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filterPrivacy="1" defaultThemeVersion="124226"/>
  <xr:revisionPtr revIDLastSave="0" documentId="13_ncr:1_{2B96C047-3F85-4B6D-8D07-4AED2CB2C51A}" xr6:coauthVersionLast="47" xr6:coauthVersionMax="47" xr10:uidLastSave="{00000000-0000-0000-0000-000000000000}"/>
  <bookViews>
    <workbookView xWindow="-120" yWindow="-120" windowWidth="29040" windowHeight="15720" activeTab="4" xr2:uid="{00000000-000D-0000-FFFF-FFFF00000000}"/>
  </bookViews>
  <sheets>
    <sheet name="cytokines" sheetId="1" r:id="rId1"/>
    <sheet name="gut microbiotas" sheetId="2" r:id="rId2"/>
    <sheet name="serum metabolites" sheetId="3" r:id="rId3"/>
    <sheet name="metabolites pathways" sheetId="4" r:id="rId4"/>
    <sheet name="LDSC" sheetId="5" r:id="rId5"/>
  </sheets>
  <definedNames>
    <definedName name="_xlnm._FilterDatabase" localSheetId="0" hidden="1">cytokines!$A$1:$AA$42</definedName>
    <definedName name="_xlnm._FilterDatabase" localSheetId="1" hidden="1">'gut microbiotas'!$A$1:$AA$212</definedName>
    <definedName name="_xlnm._FilterDatabase" localSheetId="2" hidden="1">'serum metabolites'!$A$1:$AA$486</definedName>
  </definedNames>
  <calcPr calcId="191029"/>
</workbook>
</file>

<file path=xl/calcChain.xml><?xml version="1.0" encoding="utf-8"?>
<calcChain xmlns="http://schemas.openxmlformats.org/spreadsheetml/2006/main">
  <c r="F1" i="4" l="1"/>
</calcChain>
</file>

<file path=xl/sharedStrings.xml><?xml version="1.0" encoding="utf-8"?>
<sst xmlns="http://schemas.openxmlformats.org/spreadsheetml/2006/main" count="5290" uniqueCount="4402">
  <si>
    <t>id.exposure</t>
  </si>
  <si>
    <t>id.outcome</t>
  </si>
  <si>
    <t>outcome</t>
  </si>
  <si>
    <t>exposure</t>
  </si>
  <si>
    <t>nsnp</t>
  </si>
  <si>
    <t>b_Inverse.variance.weighted</t>
  </si>
  <si>
    <t>se_Inverse.variance.weighted</t>
  </si>
  <si>
    <t>pval_Inverse.variance.weighted</t>
  </si>
  <si>
    <t>estimate_Inverse.variance.weighted</t>
  </si>
  <si>
    <t>b_Weighted.median</t>
  </si>
  <si>
    <t>se_Weighted.median</t>
  </si>
  <si>
    <t>pval_Weighted.median</t>
  </si>
  <si>
    <t>estimate_Weighted.median</t>
  </si>
  <si>
    <t>b_MR.Egger</t>
  </si>
  <si>
    <t>se_MR.Egger</t>
  </si>
  <si>
    <t>pval_MR.Egger</t>
  </si>
  <si>
    <t>estimate_MR.Egger</t>
  </si>
  <si>
    <t>Q_MR.Egger</t>
  </si>
  <si>
    <t>Q_df_MR.Egger</t>
  </si>
  <si>
    <t>Q_pval_MR.Egger</t>
  </si>
  <si>
    <t>Q_Inverse.variance.weighted</t>
  </si>
  <si>
    <t>Q_df_Inverse.variance.weighted</t>
  </si>
  <si>
    <t>Q_pval_Inverse.variance.weighted</t>
  </si>
  <si>
    <t>egger_intercept</t>
  </si>
  <si>
    <t>se</t>
  </si>
  <si>
    <t>pval</t>
  </si>
  <si>
    <t>SH35Fb</t>
  </si>
  <si>
    <t>LrTnMW</t>
  </si>
  <si>
    <t>MG</t>
  </si>
  <si>
    <t>0.82 (0.71-0.95)</t>
  </si>
  <si>
    <t>0.90 (0.76-1.06)</t>
  </si>
  <si>
    <t>0.88 (0.70-1.10)</t>
  </si>
  <si>
    <t>uRqcNw</t>
  </si>
  <si>
    <t>mZCp68</t>
  </si>
  <si>
    <t>0.85 (0.73-1.00)</t>
  </si>
  <si>
    <t>0.86 (0.69-1.06)</t>
  </si>
  <si>
    <t>0.93 (0.67-1.31)</t>
  </si>
  <si>
    <t>HzO1Io</t>
  </si>
  <si>
    <t>4Yk68Q</t>
  </si>
  <si>
    <t>0.83 (0.70-1.00)</t>
  </si>
  <si>
    <t>0.86 (0.68-1.08)</t>
  </si>
  <si>
    <t>0.87 (0.56-1.35)</t>
  </si>
  <si>
    <t>WRTEOd</t>
  </si>
  <si>
    <t>DNzb0H</t>
  </si>
  <si>
    <t>0.81 (0.64-1.03)</t>
  </si>
  <si>
    <t>0.87 (0.65-1.18)</t>
  </si>
  <si>
    <t>0.85 (0.48-1.49)</t>
  </si>
  <si>
    <t>SZL1JD</t>
  </si>
  <si>
    <t>7bi82B</t>
  </si>
  <si>
    <t>1.25 (0.95-1.63)</t>
  </si>
  <si>
    <t>1.10 (0.81-1.50)</t>
  </si>
  <si>
    <t>1.12 (0.67-1.88)</t>
  </si>
  <si>
    <t>T5aRnm</t>
  </si>
  <si>
    <t>bmbF7M</t>
  </si>
  <si>
    <t>1.30 (0.92-1.83)</t>
  </si>
  <si>
    <t>1.45 (0.97-2.17)</t>
  </si>
  <si>
    <t>1.44 (0.73-2.82)</t>
  </si>
  <si>
    <t>OWRmtC</t>
  </si>
  <si>
    <t>MV7Jq9</t>
  </si>
  <si>
    <t>0.87 (0.71-1.06)</t>
  </si>
  <si>
    <t>0.92 (0.71-1.18)</t>
  </si>
  <si>
    <t>1.04 (0.72-1.50)</t>
  </si>
  <si>
    <t>l45YZw</t>
  </si>
  <si>
    <t>7iBNK3</t>
  </si>
  <si>
    <t>1.16 (0.94-1.43)</t>
  </si>
  <si>
    <t>1.25 (0.96-1.64)</t>
  </si>
  <si>
    <t>1.09 (0.70-1.70)</t>
  </si>
  <si>
    <t>qgZdAh</t>
  </si>
  <si>
    <t>GeradQ</t>
  </si>
  <si>
    <t>1.09 (0.95-1.25)</t>
  </si>
  <si>
    <t>1.13 (0.94-1.37)</t>
  </si>
  <si>
    <t>1.09 (0.84-1.42)</t>
  </si>
  <si>
    <t>rrIbiF</t>
  </si>
  <si>
    <t>vHqTsp</t>
  </si>
  <si>
    <t>1.14 (0.91-1.42)</t>
  </si>
  <si>
    <t>1.23 (0.92-1.64)</t>
  </si>
  <si>
    <t>1.05 (0.77-1.45)</t>
  </si>
  <si>
    <t>g9qc4j</t>
  </si>
  <si>
    <t>fx8LeI</t>
  </si>
  <si>
    <t>0.93 (0.82-1.06)</t>
  </si>
  <si>
    <t>0.92 (0.79-1.07)</t>
  </si>
  <si>
    <t>0.89 (0.73-1.08)</t>
  </si>
  <si>
    <t>rEKXkw</t>
  </si>
  <si>
    <t>hDD9lr</t>
  </si>
  <si>
    <t>1.15 (0.86-1.54)</t>
  </si>
  <si>
    <t>1.00 (0.82-1.23)</t>
  </si>
  <si>
    <t>1.14 (0.65-1.99)</t>
  </si>
  <si>
    <t>rR5SY5</t>
  </si>
  <si>
    <t>lNABmh</t>
  </si>
  <si>
    <t>0.95 (0.84-1.07)</t>
  </si>
  <si>
    <t>0.93 (0.81-1.08)</t>
  </si>
  <si>
    <t>0.93 (0.70-1.23)</t>
  </si>
  <si>
    <t>uaydKI</t>
  </si>
  <si>
    <t>oRrTF9</t>
  </si>
  <si>
    <t>1.09 (0.89-1.34)</t>
  </si>
  <si>
    <t>1.14 (0.86-1.51)</t>
  </si>
  <si>
    <t>0.87 (0.59-1.30)</t>
  </si>
  <si>
    <t>QSUGFx</t>
  </si>
  <si>
    <t>TI7rrp</t>
  </si>
  <si>
    <t>0.93 (0.79-1.10)</t>
  </si>
  <si>
    <t>0.89 (0.71-1.10)</t>
  </si>
  <si>
    <t>0.99 (0.76-1.29)</t>
  </si>
  <si>
    <t>22ptlL</t>
  </si>
  <si>
    <t>qTCd6D</t>
  </si>
  <si>
    <t>1.05 (0.85-1.30)</t>
  </si>
  <si>
    <t>0.75 (0.46-1.20)</t>
  </si>
  <si>
    <t>CU7DOU</t>
  </si>
  <si>
    <t>7lisXJ</t>
  </si>
  <si>
    <t>1.13 (0.84- 1.53)</t>
  </si>
  <si>
    <t>1.06 (0.73- 1.52)</t>
  </si>
  <si>
    <t>1.95 (0.32-11.70)</t>
  </si>
  <si>
    <t>N0GcqJ</t>
  </si>
  <si>
    <t>pxDrsQ</t>
  </si>
  <si>
    <t>0.91 (0.72-1.15)</t>
  </si>
  <si>
    <t>0.87 (0.69-1.09)</t>
  </si>
  <si>
    <t>0.84 (0.52-1.36)</t>
  </si>
  <si>
    <t>o3BkUn</t>
  </si>
  <si>
    <t>yVO4VI</t>
  </si>
  <si>
    <t>0.89 (0.66-1.20)</t>
  </si>
  <si>
    <t>0.71 (0.48-1.06)</t>
  </si>
  <si>
    <t>1.03 (0.52-2.03)</t>
  </si>
  <si>
    <t>7o40ZM</t>
  </si>
  <si>
    <t>ppUYPZ</t>
  </si>
  <si>
    <t>0.88 (0.62-1.24)</t>
  </si>
  <si>
    <t>0.96 (0.65-1.41)</t>
  </si>
  <si>
    <t>0.74 (0.37-1.48)</t>
  </si>
  <si>
    <t>St1z3t</t>
  </si>
  <si>
    <t>ZJVOMo</t>
  </si>
  <si>
    <t>0.92 (0.75-1.14)</t>
  </si>
  <si>
    <t>1.05 (0.83-1.31)</t>
  </si>
  <si>
    <t>1.21 (0.78-1.86)</t>
  </si>
  <si>
    <t>9AV57i</t>
  </si>
  <si>
    <t>g8VAI6</t>
  </si>
  <si>
    <t>0.96 (0.85-1.08)</t>
  </si>
  <si>
    <t>0.97 (0.83-1.14)</t>
  </si>
  <si>
    <t>1.09 (0.88-1.35)</t>
  </si>
  <si>
    <t>mirICC</t>
  </si>
  <si>
    <t>08FdOD</t>
  </si>
  <si>
    <t>0.96 (0.84-1.09)</t>
  </si>
  <si>
    <t>0.99 (0.84-1.17)</t>
  </si>
  <si>
    <t>0.94 (0.77-1.14)</t>
  </si>
  <si>
    <t>uQRMoo</t>
  </si>
  <si>
    <t>hU8pRX</t>
  </si>
  <si>
    <t>1.07 (0.85-1.35)</t>
  </si>
  <si>
    <t>1.03 (0.75-1.41)</t>
  </si>
  <si>
    <t>0.94 (0.56-1.56)</t>
  </si>
  <si>
    <t>7rFcLY</t>
  </si>
  <si>
    <t>TmdZ8Y</t>
  </si>
  <si>
    <t>1.04 (0.90-1.21)</t>
  </si>
  <si>
    <t>1.04 (0.87-1.25)</t>
  </si>
  <si>
    <t>1.01 (0.77-1.32)</t>
  </si>
  <si>
    <t>0eDhH9</t>
  </si>
  <si>
    <t>7SXPWy</t>
  </si>
  <si>
    <t>0.97 (0.85-1.10)</t>
  </si>
  <si>
    <t>0.98 (0.83-1.15)</t>
  </si>
  <si>
    <t>0.99 (0.75-1.30)</t>
  </si>
  <si>
    <t>meKt6n</t>
  </si>
  <si>
    <t>oA7YSb</t>
  </si>
  <si>
    <t>0.93 (0.70-1.24)</t>
  </si>
  <si>
    <t>0.94 (0.69-1.28)</t>
  </si>
  <si>
    <t>0.82 (0.46-1.49)</t>
  </si>
  <si>
    <t>qHp7HI</t>
  </si>
  <si>
    <t>OSHqRo</t>
  </si>
  <si>
    <t>0.95 (0.77-1.18)</t>
  </si>
  <si>
    <t>1.05 (0.79-1.39)</t>
  </si>
  <si>
    <t>1.06 (0.60-1.89)</t>
  </si>
  <si>
    <t>N9kP2K</t>
  </si>
  <si>
    <t>UDe0nt</t>
  </si>
  <si>
    <t>0.97 (0.82-1.14)</t>
  </si>
  <si>
    <t>1.03 (0.86-1.25)</t>
  </si>
  <si>
    <t>1.21 (0.85-1.71)</t>
  </si>
  <si>
    <t>5YJiwr</t>
  </si>
  <si>
    <t>1KfqX6</t>
  </si>
  <si>
    <t>1.04 (0.86-1.26)</t>
  </si>
  <si>
    <t>0.99 (0.76-1.30)</t>
  </si>
  <si>
    <t>1.10 (0.82-1.49)</t>
  </si>
  <si>
    <t>m2MbCO</t>
  </si>
  <si>
    <t>p1eqdI</t>
  </si>
  <si>
    <t>0.98 (0.86-1.10)</t>
  </si>
  <si>
    <t>1.04 (0.89-1.21)</t>
  </si>
  <si>
    <t>1.10 (0.89-1.35)</t>
  </si>
  <si>
    <t>cBuSYE</t>
  </si>
  <si>
    <t>vhRCCr</t>
  </si>
  <si>
    <t>0.98 (0.91-1.07)</t>
  </si>
  <si>
    <t>0.97 (0.86-1.09)</t>
  </si>
  <si>
    <t>0.95 (0.82-1.10)</t>
  </si>
  <si>
    <t>likiKP</t>
  </si>
  <si>
    <t>5Zrz8Q</t>
  </si>
  <si>
    <t>0.96 (0.75-1.23)</t>
  </si>
  <si>
    <t>1.05 (0.75-1.48)</t>
  </si>
  <si>
    <t>0.85 (0.53-1.38)</t>
  </si>
  <si>
    <t>d3eHm6</t>
  </si>
  <si>
    <t>qT5Yft</t>
  </si>
  <si>
    <t>1.02 (0.88-1.18)</t>
  </si>
  <si>
    <t>0.91 (0.76-1.10)</t>
  </si>
  <si>
    <t>0.96 (0.71-1.31)</t>
  </si>
  <si>
    <t>33jJVb</t>
  </si>
  <si>
    <t>0fLM3Z</t>
  </si>
  <si>
    <t>1.01 (0.83-1.25)</t>
  </si>
  <si>
    <t>1.02 (0.78-1.32)</t>
  </si>
  <si>
    <t>1.18 (0.84-1.66)</t>
  </si>
  <si>
    <t>uZzlsQ</t>
  </si>
  <si>
    <t>0FuW37</t>
  </si>
  <si>
    <t>0.98 (0.64-1.50)</t>
  </si>
  <si>
    <t>0.88 (0.60-1.31)</t>
  </si>
  <si>
    <t>1.59 (0.44-5.79)</t>
  </si>
  <si>
    <t>L6lxda</t>
  </si>
  <si>
    <t>1SDAdy</t>
  </si>
  <si>
    <t>1.01 (0.76-1.36)</t>
  </si>
  <si>
    <t>1.06 (0.74-1.53)</t>
  </si>
  <si>
    <t>1.13 (0.53-2.38)</t>
  </si>
  <si>
    <t>4kQ0Ep</t>
  </si>
  <si>
    <t>ONhz3X</t>
  </si>
  <si>
    <t>1.00 (0.91-1.11)</t>
  </si>
  <si>
    <t>0.99 (0.85-1.16)</t>
  </si>
  <si>
    <t>1.00 (0.87-1.15)</t>
  </si>
  <si>
    <t>YLbcSJ</t>
  </si>
  <si>
    <t>1RjHOz</t>
  </si>
  <si>
    <t>0.99 (0.80-1.23)</t>
  </si>
  <si>
    <t>1.03 (0.80-1.33)</t>
  </si>
  <si>
    <t>1.10 (0.66-1.83)</t>
  </si>
  <si>
    <t>OV4wrt</t>
  </si>
  <si>
    <t>Qc7R9h</t>
  </si>
  <si>
    <t>1.00 (0.90-1.11)</t>
  </si>
  <si>
    <t>1.02 (0.89-1.18)</t>
  </si>
  <si>
    <t>1.01 (0.84-1.20)</t>
  </si>
  <si>
    <t>BZrBMk</t>
  </si>
  <si>
    <t>dJEjjR</t>
  </si>
  <si>
    <t>1.00 (0.77-1.29)</t>
  </si>
  <si>
    <t>0.90 (0.66-1.23)</t>
  </si>
  <si>
    <t>1.00 (0.65-1.53)</t>
  </si>
  <si>
    <t>TTo1Wm</t>
  </si>
  <si>
    <t>UvbzRU</t>
  </si>
  <si>
    <t>1.47 (0.89-2.43)</t>
  </si>
  <si>
    <t>1.46 (0.72-2.99)</t>
  </si>
  <si>
    <t>eRKL7D</t>
  </si>
  <si>
    <t>4NzL9i</t>
  </si>
  <si>
    <t>0.59 (0.34-1.00)</t>
  </si>
  <si>
    <t>0.53 (0.10-2.74)</t>
  </si>
  <si>
    <t>tljTHb</t>
  </si>
  <si>
    <t>i147KI</t>
  </si>
  <si>
    <t>0.54 (0.32-0.92)</t>
  </si>
  <si>
    <t>0.31 (0.09-1.09)</t>
  </si>
  <si>
    <t>vPCB28</t>
  </si>
  <si>
    <t>fWUnNw</t>
  </si>
  <si>
    <t>0.68 (0.44-1.04)</t>
  </si>
  <si>
    <t>0.88 (0.42-1.86)</t>
  </si>
  <si>
    <t>smjPeW</t>
  </si>
  <si>
    <t>P4uG9a</t>
  </si>
  <si>
    <t>1.32 (1.03-1.68)</t>
  </si>
  <si>
    <t>1.22 (0.89-1.69)</t>
  </si>
  <si>
    <t>0.87 (0.35-2.17)</t>
  </si>
  <si>
    <t>tBFzBX</t>
  </si>
  <si>
    <t>g9oWSV</t>
  </si>
  <si>
    <t>0.62 (0.33-1.14)</t>
  </si>
  <si>
    <t>0.77 (0.17-3.54)</t>
  </si>
  <si>
    <t>7k597x</t>
  </si>
  <si>
    <t>yb5P2d</t>
  </si>
  <si>
    <t>1.42 (1.01-2.00)</t>
  </si>
  <si>
    <t>1.37 (0.86-2.20)</t>
  </si>
  <si>
    <t>1.68 (0.65-4.31)</t>
  </si>
  <si>
    <t>oWDghi</t>
  </si>
  <si>
    <t>QbpKCM</t>
  </si>
  <si>
    <t>1.37 (0.88-2.13)</t>
  </si>
  <si>
    <t>9I92QQ</t>
  </si>
  <si>
    <t>PHyVlP</t>
  </si>
  <si>
    <t>1.37 (0.86-2.18)</t>
  </si>
  <si>
    <t>Ulo2x7</t>
  </si>
  <si>
    <t>ezDOKS</t>
  </si>
  <si>
    <t>1.31 (1.01-1.69)</t>
  </si>
  <si>
    <t>1.17 (0.83-1.64)</t>
  </si>
  <si>
    <t>0.86 (0.34-2.18)</t>
  </si>
  <si>
    <t>GK5WUe</t>
  </si>
  <si>
    <t>uEoQMJ</t>
  </si>
  <si>
    <t>1.17 (0.83-1.66)</t>
  </si>
  <si>
    <t>3Z6P2y</t>
  </si>
  <si>
    <t>5fLYjk</t>
  </si>
  <si>
    <t>0.72 (0.46-1.14)</t>
  </si>
  <si>
    <t>0.46 (0.10-2.11)</t>
  </si>
  <si>
    <t>Jhn8wz</t>
  </si>
  <si>
    <t>CaPyrt</t>
  </si>
  <si>
    <t>1.38 (0.99-1.91)</t>
  </si>
  <si>
    <t>1.24 (0.81-1.91)</t>
  </si>
  <si>
    <t>1.20 (0.51-2.82)</t>
  </si>
  <si>
    <t>iAt5BP</t>
  </si>
  <si>
    <t>bgqzO5</t>
  </si>
  <si>
    <t>0.58 (0.33-1.01)</t>
  </si>
  <si>
    <t>0.47 (0.26-0.87)</t>
  </si>
  <si>
    <t>0.25 (0.06-1.04)</t>
  </si>
  <si>
    <t>tkdXS3</t>
  </si>
  <si>
    <t>pZGWJ5</t>
  </si>
  <si>
    <t>1.59 (0.98-2.57)</t>
  </si>
  <si>
    <t>1.68 (0.91-3.08)</t>
  </si>
  <si>
    <t>0.76 (0.13-4.42)</t>
  </si>
  <si>
    <t>swBYOp</t>
  </si>
  <si>
    <t>6Rgpyi</t>
  </si>
  <si>
    <t>0.71 (0.50-1.02)</t>
  </si>
  <si>
    <t>0.80 (0.48-1.33)</t>
  </si>
  <si>
    <t>0.45 (0.18-1.16)</t>
  </si>
  <si>
    <t>jPV65y</t>
  </si>
  <si>
    <t>KDgsb0</t>
  </si>
  <si>
    <t>1.26 (0.96-1.65)</t>
  </si>
  <si>
    <t>1.20 (0.83-1.74)</t>
  </si>
  <si>
    <t>1.16 (0.34-3.95)</t>
  </si>
  <si>
    <t>hXMJVd</t>
  </si>
  <si>
    <t>eaiA6m</t>
  </si>
  <si>
    <t>0.76 (0.55-1.05)</t>
  </si>
  <si>
    <t>0.83 (0.55-1.24)</t>
  </si>
  <si>
    <t>1.29 (0.45-3.73)</t>
  </si>
  <si>
    <t>LbVaq1</t>
  </si>
  <si>
    <t>di2Ffm</t>
  </si>
  <si>
    <t>0.76 (0.54-1.07)</t>
  </si>
  <si>
    <t>0.85 (0.55-1.32)</t>
  </si>
  <si>
    <t>0.66 (0.16-2.74)</t>
  </si>
  <si>
    <t>gEqGnE</t>
  </si>
  <si>
    <t>Tq7CdN</t>
  </si>
  <si>
    <t>1.55 (0.89- 2.69)</t>
  </si>
  <si>
    <t>1.28 (0.64- 2.57)</t>
  </si>
  <si>
    <t>1.92 (0.08-46.73)</t>
  </si>
  <si>
    <t>ZzBiYK</t>
  </si>
  <si>
    <t>KfTEOE</t>
  </si>
  <si>
    <t>0.70 (0.45-1.10)</t>
  </si>
  <si>
    <t>0.76 (0.46-1.26)</t>
  </si>
  <si>
    <t>1.36 (0.34-5.46)</t>
  </si>
  <si>
    <t>vrGJJv</t>
  </si>
  <si>
    <t>ttUL5O</t>
  </si>
  <si>
    <t>1.36 (0.92-2.01)</t>
  </si>
  <si>
    <t>1.35 (0.83-2.18)</t>
  </si>
  <si>
    <t>1.38 (0.70-2.71)</t>
  </si>
  <si>
    <t>6qwJSt</t>
  </si>
  <si>
    <t>m5xwNh</t>
  </si>
  <si>
    <t>1.18 (0.96-1.45)</t>
  </si>
  <si>
    <t>1.17 (0.90-1.52)</t>
  </si>
  <si>
    <t>1.89 (0.73-4.93)</t>
  </si>
  <si>
    <t>xrCgmq</t>
  </si>
  <si>
    <t>WRXMln</t>
  </si>
  <si>
    <t>0.75 (0.52-1.08)</t>
  </si>
  <si>
    <t>0.90 (0.57-1.42)</t>
  </si>
  <si>
    <t>1.64 (0.42-6.48)</t>
  </si>
  <si>
    <t>KIzxN1</t>
  </si>
  <si>
    <t>7CjkxA</t>
  </si>
  <si>
    <t>1.28 (0.93-1.74)</t>
  </si>
  <si>
    <t>1.03 (0.69-1.55)</t>
  </si>
  <si>
    <t>0.74 (0.31-1.77)</t>
  </si>
  <si>
    <t>PEUcDB</t>
  </si>
  <si>
    <t>tURSqD</t>
  </si>
  <si>
    <t>0.67 (0.39- 1.14)</t>
  </si>
  <si>
    <t>0.66 (0.33- 1.33)</t>
  </si>
  <si>
    <t>2.46 (0.09-70.89)</t>
  </si>
  <si>
    <t>jtOtzW</t>
  </si>
  <si>
    <t>h24ZLN</t>
  </si>
  <si>
    <t>0.66 (0.34- 1.29)</t>
  </si>
  <si>
    <t>wye4la</t>
  </si>
  <si>
    <t>uXFB5G</t>
  </si>
  <si>
    <t>1.26 (0.92-1.71)</t>
  </si>
  <si>
    <t>1.14 (0.73-1.76)</t>
  </si>
  <si>
    <t>1.41 (0.74-2.71)</t>
  </si>
  <si>
    <t>9nQ8Q0</t>
  </si>
  <si>
    <t>U31wph</t>
  </si>
  <si>
    <t>1.24 (0.93-1.66)</t>
  </si>
  <si>
    <t>1.09 (0.75-1.59)</t>
  </si>
  <si>
    <t>0.17 (0.01-4.41)</t>
  </si>
  <si>
    <t>q5Ty3e</t>
  </si>
  <si>
    <t>3Zccgo</t>
  </si>
  <si>
    <t>1.46 (0.86- 2.47)</t>
  </si>
  <si>
    <t>0.90 (0.51- 1.59)</t>
  </si>
  <si>
    <t>5.36 (0.43-67.28)</t>
  </si>
  <si>
    <t>bKr1vG</t>
  </si>
  <si>
    <t>N1jPl0</t>
  </si>
  <si>
    <t>0.82 (0.62- 1.08)</t>
  </si>
  <si>
    <t>0.83 (0.58- 1.20)</t>
  </si>
  <si>
    <t>1.98 (0.18-22.04)</t>
  </si>
  <si>
    <t>CHNZ0N</t>
  </si>
  <si>
    <t>2Yvbxt</t>
  </si>
  <si>
    <t>1.25 (0.91-1.71)</t>
  </si>
  <si>
    <t>1.40 (0.91-2.16)</t>
  </si>
  <si>
    <t>1.74 (0.80-3.79)</t>
  </si>
  <si>
    <t>Xd64cy</t>
  </si>
  <si>
    <t>5o3AY5</t>
  </si>
  <si>
    <t>1.19 (0.92-1.55)</t>
  </si>
  <si>
    <t>1.11 (0.77-1.60)</t>
  </si>
  <si>
    <t>1.15 (0.34-3.93)</t>
  </si>
  <si>
    <t>nNHoLj</t>
  </si>
  <si>
    <t>BGMMUK</t>
  </si>
  <si>
    <t>1.29 (0.89-1.89)</t>
  </si>
  <si>
    <t>1.34 (0.82-2.17)</t>
  </si>
  <si>
    <t>0.94 (0.36-2.45)</t>
  </si>
  <si>
    <t>0MN0TS</t>
  </si>
  <si>
    <t>0jpS03</t>
  </si>
  <si>
    <t>1.31 (0.88-1.96)</t>
  </si>
  <si>
    <t>1.46 (0.86-2.46)</t>
  </si>
  <si>
    <t>2.07 (0.66-6.46)</t>
  </si>
  <si>
    <t>D7UA2e</t>
  </si>
  <si>
    <t>bB5A5m</t>
  </si>
  <si>
    <t>1.29 (0.88-1.89)</t>
  </si>
  <si>
    <t>1.20 (0.74-1.94)</t>
  </si>
  <si>
    <t>0.99 (0.38-2.54)</t>
  </si>
  <si>
    <t>t0KdV2</t>
  </si>
  <si>
    <t>WRpXKi</t>
  </si>
  <si>
    <t>0.78 (0.53-1.14)</t>
  </si>
  <si>
    <t>0.88 (0.51-1.51)</t>
  </si>
  <si>
    <t>0.36 (0.14-0.95)</t>
  </si>
  <si>
    <t>2YYJNI</t>
  </si>
  <si>
    <t>WuKG9m</t>
  </si>
  <si>
    <t>1.29 (0.88-1.88)</t>
  </si>
  <si>
    <t>1.20 (0.76-1.91)</t>
  </si>
  <si>
    <t>UvMqwk</t>
  </si>
  <si>
    <t>4NY36Q</t>
  </si>
  <si>
    <t>0.81 (0.59-1.12)</t>
  </si>
  <si>
    <t>0.91 (0.60-1.39)</t>
  </si>
  <si>
    <t>0.40 (0.17-0.92)</t>
  </si>
  <si>
    <t>P5IAP6</t>
  </si>
  <si>
    <t>jKzGxH</t>
  </si>
  <si>
    <t>0.86 (0.68-1.09)</t>
  </si>
  <si>
    <t>0.75 (0.54-1.03)</t>
  </si>
  <si>
    <t>0.75 (0.30-1.83)</t>
  </si>
  <si>
    <t>HTxT6N</t>
  </si>
  <si>
    <t>IHpRjl</t>
  </si>
  <si>
    <t>1.20 (0.90-1.61)</t>
  </si>
  <si>
    <t>1.14 (0.76-1.70)</t>
  </si>
  <si>
    <t>1.19 (0.30-4.64)</t>
  </si>
  <si>
    <t>ewFyFg</t>
  </si>
  <si>
    <t>uRu3Pz</t>
  </si>
  <si>
    <t>0.77 (0.51-1.16)</t>
  </si>
  <si>
    <t>0.89 (0.50-1.59)</t>
  </si>
  <si>
    <t>0.24 (0.07-0.78)</t>
  </si>
  <si>
    <t>p3aBMl</t>
  </si>
  <si>
    <t>jH4w3D</t>
  </si>
  <si>
    <t>0.88 (0.71-1.08)</t>
  </si>
  <si>
    <t>0.95 (0.73-1.25)</t>
  </si>
  <si>
    <t>1.59 (0.66-3.84)</t>
  </si>
  <si>
    <t>nzVFLq</t>
  </si>
  <si>
    <t>uuNROc</t>
  </si>
  <si>
    <t>0.79 (0.55-1.15)</t>
  </si>
  <si>
    <t>0.85 (0.58-1.26)</t>
  </si>
  <si>
    <t>0.77 (0.12-4.92)</t>
  </si>
  <si>
    <t>MN1NCL</t>
  </si>
  <si>
    <t>PXcPOE</t>
  </si>
  <si>
    <t>0.79 (0.54-1.16)</t>
  </si>
  <si>
    <t>0.76 (0.47-1.23)</t>
  </si>
  <si>
    <t>0.52 (0.07-3.62)</t>
  </si>
  <si>
    <t>0m5tCL</t>
  </si>
  <si>
    <t>WrF55Y</t>
  </si>
  <si>
    <t>0.78 (0.52-1.17)</t>
  </si>
  <si>
    <t>0.82 (0.51-1.32)</t>
  </si>
  <si>
    <t>0.48 (0.11-2.07)</t>
  </si>
  <si>
    <t>eA6w6g</t>
  </si>
  <si>
    <t>o7QiKm</t>
  </si>
  <si>
    <t>1.30 (0.83-2.03)</t>
  </si>
  <si>
    <t>1.02 (0.57-1.79)</t>
  </si>
  <si>
    <t>0.35 (0.11-1.07)</t>
  </si>
  <si>
    <t>CXrYM4</t>
  </si>
  <si>
    <t>7ElzXH</t>
  </si>
  <si>
    <t>0.77 (0.50-1.19)</t>
  </si>
  <si>
    <t>0.81 (0.47-1.40)</t>
  </si>
  <si>
    <t>1.36 (0.27-6.83)</t>
  </si>
  <si>
    <t>Xg5EAV</t>
  </si>
  <si>
    <t>LUJSDM</t>
  </si>
  <si>
    <t>0.84 (0.63-1.13)</t>
  </si>
  <si>
    <t>0.83 (0.56-1.23)</t>
  </si>
  <si>
    <t>1.22 (0.55-2.74)</t>
  </si>
  <si>
    <t>VYRrn3</t>
  </si>
  <si>
    <t>3kxxen</t>
  </si>
  <si>
    <t>1.23 (0.86-1.75)</t>
  </si>
  <si>
    <t>1.08 (0.67-1.75)</t>
  </si>
  <si>
    <t>1.17 (0.55-2.52)</t>
  </si>
  <si>
    <t>4hNjRG</t>
  </si>
  <si>
    <t>5nV0Cy</t>
  </si>
  <si>
    <t>1.08 (0.64-1.82)</t>
  </si>
  <si>
    <t>oduf7L</t>
  </si>
  <si>
    <t>dgJZmi</t>
  </si>
  <si>
    <t>1.45 (0.76-  2.75)</t>
  </si>
  <si>
    <t>1.24 (0.63-  2.44)</t>
  </si>
  <si>
    <t>5.90 (0.23-151.00)</t>
  </si>
  <si>
    <t>MB8KYM</t>
  </si>
  <si>
    <t>DGS77W</t>
  </si>
  <si>
    <t>0.86 (0.66-1.12)</t>
  </si>
  <si>
    <t>0.85 (0.60-1.20)</t>
  </si>
  <si>
    <t>0.80 (0.39-1.62)</t>
  </si>
  <si>
    <t>BHztYs</t>
  </si>
  <si>
    <t>uSN6Rk</t>
  </si>
  <si>
    <t>1.28 (0.83-1.99)</t>
  </si>
  <si>
    <t>1.16 (0.72-1.86)</t>
  </si>
  <si>
    <t>1.32 (0.33-5.33)</t>
  </si>
  <si>
    <t>6QiNEa</t>
  </si>
  <si>
    <t>P6A3vm</t>
  </si>
  <si>
    <t>1.20 (0.87- 1.65)</t>
  </si>
  <si>
    <t>1.21 (0.79- 1.88)</t>
  </si>
  <si>
    <t>4.68 (1.51-14.49)</t>
  </si>
  <si>
    <t>5mo460</t>
  </si>
  <si>
    <t>rsSipp</t>
  </si>
  <si>
    <t>0.73 (0.41- 1.30)</t>
  </si>
  <si>
    <t>0.66 (0.40- 1.08)</t>
  </si>
  <si>
    <t>2.35 (0.50-11.13)</t>
  </si>
  <si>
    <t>hM6KXk</t>
  </si>
  <si>
    <t>4FLJfj</t>
  </si>
  <si>
    <t>0.87 (0.67-1.13)</t>
  </si>
  <si>
    <t>0.87 (0.63-1.21)</t>
  </si>
  <si>
    <t>1.19 (0.32-4.38)</t>
  </si>
  <si>
    <t>dbpj7p</t>
  </si>
  <si>
    <t>61u3UE</t>
  </si>
  <si>
    <t>0.83 (0.58- 1.17)</t>
  </si>
  <si>
    <t>0.79 (0.49- 1.27)</t>
  </si>
  <si>
    <t>5.07 (0.93-27.58)</t>
  </si>
  <si>
    <t>ZDltPA</t>
  </si>
  <si>
    <t>Yl4FIv</t>
  </si>
  <si>
    <t>0.79 (0.49- 1.26)</t>
  </si>
  <si>
    <t>Xf7Dxq</t>
  </si>
  <si>
    <t>foa6JS</t>
  </si>
  <si>
    <t>1.18 (0.87-1.60)</t>
  </si>
  <si>
    <t>0.98 (0.63-1.51)</t>
  </si>
  <si>
    <t>1.36 (0.61-3.02)</t>
  </si>
  <si>
    <t>PnRduF</t>
  </si>
  <si>
    <t>NiFUr0</t>
  </si>
  <si>
    <t>0.73 (0.41- 1.31)</t>
  </si>
  <si>
    <t>1.02 (0.51- 2.04)</t>
  </si>
  <si>
    <t>1.01 (0.10-10.19)</t>
  </si>
  <si>
    <t>WfMg9Z</t>
  </si>
  <si>
    <t>rfcAgT</t>
  </si>
  <si>
    <t>1.19 (0.85-1.68)</t>
  </si>
  <si>
    <t>1.07 (0.66-1.73)</t>
  </si>
  <si>
    <t>0.64 (0.24-1.70)</t>
  </si>
  <si>
    <t>mUFfN7</t>
  </si>
  <si>
    <t>14SK4Y</t>
  </si>
  <si>
    <t>0.75 (0.43- 1.31)</t>
  </si>
  <si>
    <t>0.89 (0.50- 1.58)</t>
  </si>
  <si>
    <t>2.41 (0.28-20.34)</t>
  </si>
  <si>
    <t>oS0Eg7</t>
  </si>
  <si>
    <t>vSGH7P</t>
  </si>
  <si>
    <t>1.33 (0.76-2.31)</t>
  </si>
  <si>
    <t>1.13 (0.60-2.10)</t>
  </si>
  <si>
    <t>0.60 (0.09-4.07)</t>
  </si>
  <si>
    <t>ZGyZNL</t>
  </si>
  <si>
    <t>77QTSj</t>
  </si>
  <si>
    <t>1.21 (0.83-1.78)</t>
  </si>
  <si>
    <t>1.02 (0.60-1.72)</t>
  </si>
  <si>
    <t>1.30 (0.31-5.47)</t>
  </si>
  <si>
    <t>rFhmAH</t>
  </si>
  <si>
    <t>cdnA5J</t>
  </si>
  <si>
    <t>0.87 (0.65-1.16)</t>
  </si>
  <si>
    <t>0.86 (0.59-1.24)</t>
  </si>
  <si>
    <t>1.04 (0.44-2.47)</t>
  </si>
  <si>
    <t>ckbFFO</t>
  </si>
  <si>
    <t>tLJMfU</t>
  </si>
  <si>
    <t>0.80 (0.52-1.25)</t>
  </si>
  <si>
    <t>0.78 (0.43-1.41)</t>
  </si>
  <si>
    <t>0.76 (0.24-2.43)</t>
  </si>
  <si>
    <t>Qo56KU</t>
  </si>
  <si>
    <t>Nyww2p</t>
  </si>
  <si>
    <t>1.19 (0.83-1.71)</t>
  </si>
  <si>
    <t>1.08 (0.66-1.74)</t>
  </si>
  <si>
    <t>1.34 (0.60-2.96)</t>
  </si>
  <si>
    <t>p1F05J</t>
  </si>
  <si>
    <t>URMNdF</t>
  </si>
  <si>
    <t>1.22 (0.81-1.82)</t>
  </si>
  <si>
    <t>1.12 (0.68-1.85)</t>
  </si>
  <si>
    <t>0.85 (0.27-2.65)</t>
  </si>
  <si>
    <t>rEkb1p</t>
  </si>
  <si>
    <t>4qKWJK</t>
  </si>
  <si>
    <t>0.90 (0.71-1.12)</t>
  </si>
  <si>
    <t>0.86 (0.63-1.17)</t>
  </si>
  <si>
    <t>0.68 (0.22-2.12)</t>
  </si>
  <si>
    <t>4hT0Jt</t>
  </si>
  <si>
    <t>uEQNeS</t>
  </si>
  <si>
    <t>0.83 (0.57-1.21)</t>
  </si>
  <si>
    <t>0.80 (0.49-1.30)</t>
  </si>
  <si>
    <t>0.37 (0.08-1.70)</t>
  </si>
  <si>
    <t>fAU4T2</t>
  </si>
  <si>
    <t>wAr8d9</t>
  </si>
  <si>
    <t>0.80 (0.49-1.31)</t>
  </si>
  <si>
    <t>j0mt6L</t>
  </si>
  <si>
    <t>cBouF8</t>
  </si>
  <si>
    <t>zQGHAV</t>
  </si>
  <si>
    <t>Kz4Tdn</t>
  </si>
  <si>
    <t>1.18 (0.84-1.67)</t>
  </si>
  <si>
    <t>1.31 (0.86-1.98)</t>
  </si>
  <si>
    <t>1.51 (0.64-3.56)</t>
  </si>
  <si>
    <t>urUQZ9</t>
  </si>
  <si>
    <t>aJUd2n</t>
  </si>
  <si>
    <t>0.90 (0.71-1.13)</t>
  </si>
  <si>
    <t>0.83 (0.61-1.13)</t>
  </si>
  <si>
    <t>1.02 (0.31-3.32)</t>
  </si>
  <si>
    <t>7su9MF</t>
  </si>
  <si>
    <t>uu5Vqy</t>
  </si>
  <si>
    <t>1.14 (0.86-1.53)</t>
  </si>
  <si>
    <t>1.15 (0.76-1.75)</t>
  </si>
  <si>
    <t>1.70 (0.83-3.49)</t>
  </si>
  <si>
    <t>VjbtPL</t>
  </si>
  <si>
    <t>ARX0se</t>
  </si>
  <si>
    <t>1.10 (0.90-1.34)</t>
  </si>
  <si>
    <t>1.12 (0.87-1.44)</t>
  </si>
  <si>
    <t>1.15 (0.53-2.50)</t>
  </si>
  <si>
    <t>dzZjHi</t>
  </si>
  <si>
    <t>EGiGG9</t>
  </si>
  <si>
    <t>0.90 (0.72-1.13)</t>
  </si>
  <si>
    <t>1.01 (0.76-1.33)</t>
  </si>
  <si>
    <t>1.90 (0.49-7.28)</t>
  </si>
  <si>
    <t>BaQZyW</t>
  </si>
  <si>
    <t>vb4K35</t>
  </si>
  <si>
    <t>1.13 (0.86-1.48)</t>
  </si>
  <si>
    <t>1.12 (0.78-1.60)</t>
  </si>
  <si>
    <t>1.45 (0.69-3.05)</t>
  </si>
  <si>
    <t>RsBfmn</t>
  </si>
  <si>
    <t>eKNaEH</t>
  </si>
  <si>
    <t>1.31 (0.69-  2.49)</t>
  </si>
  <si>
    <t>1.24 (0.65-  2.34)</t>
  </si>
  <si>
    <t>6.42 (0.31-131.60)</t>
  </si>
  <si>
    <t>4rDQJN</t>
  </si>
  <si>
    <t>9pGyOX</t>
  </si>
  <si>
    <t>1.16 (0.81-1.65)</t>
  </si>
  <si>
    <t>1.08 (0.65-1.79)</t>
  </si>
  <si>
    <t>1.05 (0.44-2.51)</t>
  </si>
  <si>
    <t>QpTkc5</t>
  </si>
  <si>
    <t>jwIuhx</t>
  </si>
  <si>
    <t>1.19 (0.78-1.80)</t>
  </si>
  <si>
    <t>1.27 (0.72-2.23)</t>
  </si>
  <si>
    <t>1.19 (0.32-4.42)</t>
  </si>
  <si>
    <t>afbGHb</t>
  </si>
  <si>
    <t>VsAT8y</t>
  </si>
  <si>
    <t>1.14 (0.83-1.57)</t>
  </si>
  <si>
    <t>1.28 (0.83-1.96)</t>
  </si>
  <si>
    <t>0.76 (0.12-4.88)</t>
  </si>
  <si>
    <t>qhLYQo</t>
  </si>
  <si>
    <t>MZwlzx</t>
  </si>
  <si>
    <t xml:space="preserve">    1.56 (0.50-4.880000e+00)</t>
  </si>
  <si>
    <t xml:space="preserve">    1.78 (0.62-5.100000e+00)</t>
  </si>
  <si>
    <t>89263.84 (0.00-6.761528e+12)</t>
  </si>
  <si>
    <t>7NcEYw</t>
  </si>
  <si>
    <t>5xZnLk</t>
  </si>
  <si>
    <t>1.14 (0.81- 1.59)</t>
  </si>
  <si>
    <t>1.21 (0.79- 1.85)</t>
  </si>
  <si>
    <t>2.73 (0.62-12.01)</t>
  </si>
  <si>
    <t>Pyb0te</t>
  </si>
  <si>
    <t>n5qO63</t>
  </si>
  <si>
    <t>0.87 (0.61-1.24)</t>
  </si>
  <si>
    <t>0.83 (0.51-1.34)</t>
  </si>
  <si>
    <t>0.86 (0.16-4.50)</t>
  </si>
  <si>
    <t>BDRC0l</t>
  </si>
  <si>
    <t>FCYitv</t>
  </si>
  <si>
    <t>0.92 (0.74-1.15)</t>
  </si>
  <si>
    <t>0.88 (0.66-1.17)</t>
  </si>
  <si>
    <t>0.52 (0.22-1.23)</t>
  </si>
  <si>
    <t>jiHZT0</t>
  </si>
  <si>
    <t>xl46qY</t>
  </si>
  <si>
    <t>1.18 (0.74-1.89)</t>
  </si>
  <si>
    <t>1.37 (0.82-2.29)</t>
  </si>
  <si>
    <t>1.22 (0.34-4.43)</t>
  </si>
  <si>
    <t>TFaKqR</t>
  </si>
  <si>
    <t>4rzUS1</t>
  </si>
  <si>
    <t xml:space="preserve"> 1.43 (0.54-    3.78)</t>
  </si>
  <si>
    <t xml:space="preserve"> 1.49 (0.60-    3.70)</t>
  </si>
  <si>
    <t>86.85 (0.39-19319.97)</t>
  </si>
  <si>
    <t>TrW51D</t>
  </si>
  <si>
    <t>20S3XC</t>
  </si>
  <si>
    <t>0.88 (0.61-1.26)</t>
  </si>
  <si>
    <t>1.00 (0.61-1.65)</t>
  </si>
  <si>
    <t>1.75 (0.54-5.71)</t>
  </si>
  <si>
    <t>FLT46x</t>
  </si>
  <si>
    <t>p03ens</t>
  </si>
  <si>
    <t>1.21 (0.71-2.05)</t>
  </si>
  <si>
    <t>0.85 (0.47-1.54)</t>
  </si>
  <si>
    <t>0.54 (0.06-5.19)</t>
  </si>
  <si>
    <t>vttSYe</t>
  </si>
  <si>
    <t>jCmzf6</t>
  </si>
  <si>
    <t>1.21 (0.71-2.07)</t>
  </si>
  <si>
    <t>1.00 (0.55-1.80)</t>
  </si>
  <si>
    <t>1.19 (0.20-6.94)</t>
  </si>
  <si>
    <t>KZJmae</t>
  </si>
  <si>
    <t>GHn5d8</t>
  </si>
  <si>
    <t>1.14 (0.78-1.67)</t>
  </si>
  <si>
    <t>1.10 (0.66-1.85)</t>
  </si>
  <si>
    <t>1.20 (0.55-2.64)</t>
  </si>
  <si>
    <t>HokJK8</t>
  </si>
  <si>
    <t>XWL60R</t>
  </si>
  <si>
    <t>1.17 (0.74- 1.86)</t>
  </si>
  <si>
    <t>1.02 (0.72- 1.45)</t>
  </si>
  <si>
    <t>2.22 (0.05-96.38)</t>
  </si>
  <si>
    <t>ulhlYu</t>
  </si>
  <si>
    <t>aIpSEe</t>
  </si>
  <si>
    <t>0.87 (0.58-1.31)</t>
  </si>
  <si>
    <t>1.17 (0.77-1.77)</t>
  </si>
  <si>
    <t>0.53 (0.19-1.48)</t>
  </si>
  <si>
    <t>IYEwNV</t>
  </si>
  <si>
    <t>LNqh87</t>
  </si>
  <si>
    <t>1.17 (0.77-1.78)</t>
  </si>
  <si>
    <t>i0XKRt</t>
  </si>
  <si>
    <t>7Kd4Ax</t>
  </si>
  <si>
    <t>gi3fEq</t>
  </si>
  <si>
    <t>QOLeoD</t>
  </si>
  <si>
    <t>0.89 (0.63-1.26)</t>
  </si>
  <si>
    <t>1.01 (0.66-1.56)</t>
  </si>
  <si>
    <t>0.24 (0.04-1.59)</t>
  </si>
  <si>
    <t>RqEBRn</t>
  </si>
  <si>
    <t>L1S0p8</t>
  </si>
  <si>
    <t>0.81 (0.42- 1.55)</t>
  </si>
  <si>
    <t>0.55 (0.27- 1.10)</t>
  </si>
  <si>
    <t>0.64 (0.04-10.74)</t>
  </si>
  <si>
    <t>sG3agi</t>
  </si>
  <si>
    <t>VAKrK6</t>
  </si>
  <si>
    <t>1.06 (0.88-1.29)</t>
  </si>
  <si>
    <t>0.96 (0.75-1.24)</t>
  </si>
  <si>
    <t>1.08 (0.46-2.49)</t>
  </si>
  <si>
    <t>BXXFni</t>
  </si>
  <si>
    <t>b9NJin</t>
  </si>
  <si>
    <t>1.08 (0.86-1.34)</t>
  </si>
  <si>
    <t>1.13 (0.84-1.51)</t>
  </si>
  <si>
    <t>1.17 (0.42-3.27)</t>
  </si>
  <si>
    <t>hykMNU</t>
  </si>
  <si>
    <t>bjTUMz</t>
  </si>
  <si>
    <t>0.84 (0.49-1.44)</t>
  </si>
  <si>
    <t>0.97 (0.57-1.63)</t>
  </si>
  <si>
    <t>0.96 (0.20-4.67)</t>
  </si>
  <si>
    <t>rhfpGv</t>
  </si>
  <si>
    <t>xd22zp</t>
  </si>
  <si>
    <t>1.08 (0.84-1.40)</t>
  </si>
  <si>
    <t>1.06 (0.77-1.47)</t>
  </si>
  <si>
    <t>0.89 (0.29-2.69)</t>
  </si>
  <si>
    <t>wqAddb</t>
  </si>
  <si>
    <t>ByR0oK</t>
  </si>
  <si>
    <t>0.91 (0.66-1.25)</t>
  </si>
  <si>
    <t>0.88 (0.60-1.29)</t>
  </si>
  <si>
    <t>0.49 (0.16-1.51)</t>
  </si>
  <si>
    <t>G9itFY</t>
  </si>
  <si>
    <t>lwaHUI</t>
  </si>
  <si>
    <t>1.12 (0.76-1.66)</t>
  </si>
  <si>
    <t>0.94 (0.56-1.58)</t>
  </si>
  <si>
    <t>0.25 (0.07-0.94)</t>
  </si>
  <si>
    <t>PlHgIh</t>
  </si>
  <si>
    <t>P0I8CW</t>
  </si>
  <si>
    <t>1.14 (0.73-1.78)</t>
  </si>
  <si>
    <t>0.93 (0.53-1.62)</t>
  </si>
  <si>
    <t>0.65 (0.15-2.75)</t>
  </si>
  <si>
    <t>ysuG84</t>
  </si>
  <si>
    <t>s4W9M0</t>
  </si>
  <si>
    <t>0.89 (0.59-1.35)</t>
  </si>
  <si>
    <t>0.83 (0.53-1.28)</t>
  </si>
  <si>
    <t>0.25 (0.07-0.87)</t>
  </si>
  <si>
    <t>TutdJG</t>
  </si>
  <si>
    <t>WKJvMY</t>
  </si>
  <si>
    <t>1.15 (0.70-1.88)</t>
  </si>
  <si>
    <t>1.14 (0.59-2.20)</t>
  </si>
  <si>
    <t>0.37 (0.07-1.81)</t>
  </si>
  <si>
    <t>dHXM37</t>
  </si>
  <si>
    <t>DPG3PG</t>
  </si>
  <si>
    <t>1.11 (0.76- 1.62)</t>
  </si>
  <si>
    <t>1.49 (0.95- 2.35)</t>
  </si>
  <si>
    <t>3.88 (1.50-10.05)</t>
  </si>
  <si>
    <t>fFrd3k</t>
  </si>
  <si>
    <t>OP5NRq</t>
  </si>
  <si>
    <t>1.09 (0.80-1.48)</t>
  </si>
  <si>
    <t>1.05 (0.74-1.48)</t>
  </si>
  <si>
    <t>0.24 (0.02-2.76)</t>
  </si>
  <si>
    <t>12pmsI</t>
  </si>
  <si>
    <t>Jdo9N4</t>
  </si>
  <si>
    <t>0.99 (0.60-1.62)</t>
  </si>
  <si>
    <t>1.19 (0.41-3.48)</t>
  </si>
  <si>
    <t>vYs0JC</t>
  </si>
  <si>
    <t>Qonyzs</t>
  </si>
  <si>
    <t>0.97 (0.66-1.42)</t>
  </si>
  <si>
    <t>0.47 (0.11-1.94)</t>
  </si>
  <si>
    <t>BGBx1F</t>
  </si>
  <si>
    <t>EGFlpC</t>
  </si>
  <si>
    <t>1.10 (0.76-1.60)</t>
  </si>
  <si>
    <t>0.95 (0.61-1.49)</t>
  </si>
  <si>
    <t>0.93 (0.29-3.07)</t>
  </si>
  <si>
    <t>Yl3qR8</t>
  </si>
  <si>
    <t>1TFtei</t>
  </si>
  <si>
    <t>0.95 (0.76-1.18)</t>
  </si>
  <si>
    <t>0.99 (0.74-1.31)</t>
  </si>
  <si>
    <t>0.72 (0.25-2.09)</t>
  </si>
  <si>
    <t>Jytz13</t>
  </si>
  <si>
    <t>AWlnYA</t>
  </si>
  <si>
    <t>1.06 (0.84-1.34)</t>
  </si>
  <si>
    <t>0.95 (0.72-1.26)</t>
  </si>
  <si>
    <t>0.48 (0.10-2.20)</t>
  </si>
  <si>
    <t>o0dLwf</t>
  </si>
  <si>
    <t>Cb9ucx</t>
  </si>
  <si>
    <t>1.12 (0.72-1.75)</t>
  </si>
  <si>
    <t>1.09 (0.59-2.02)</t>
  </si>
  <si>
    <t>0.62 (0.14-2.74)</t>
  </si>
  <si>
    <t>YiG8kV</t>
  </si>
  <si>
    <t>ezvAQc</t>
  </si>
  <si>
    <t>1.09 (0.60-2.00)</t>
  </si>
  <si>
    <t>Gz3sox</t>
  </si>
  <si>
    <t>89Tu3G</t>
  </si>
  <si>
    <t>0.88 (0.53-1.46)</t>
  </si>
  <si>
    <t>0.99 (0.55-1.76)</t>
  </si>
  <si>
    <t>0.63 (0.21-1.93)</t>
  </si>
  <si>
    <t>oe6mg3</t>
  </si>
  <si>
    <t>45C3FP</t>
  </si>
  <si>
    <t xml:space="preserve"> 1.11 (0.72-  1.73)</t>
  </si>
  <si>
    <t xml:space="preserve"> 1.12 (0.75-  1.66)</t>
  </si>
  <si>
    <t>12.16 (0.34-438.45)</t>
  </si>
  <si>
    <t>jKdUJr</t>
  </si>
  <si>
    <t>QjIfdr</t>
  </si>
  <si>
    <t>1.11 (0.72-1.70)</t>
  </si>
  <si>
    <t>1.01 (0.59-1.71)</t>
  </si>
  <si>
    <t>0.15 (0.00-5.45)</t>
  </si>
  <si>
    <t>X37RaL</t>
  </si>
  <si>
    <t>yXm70j</t>
  </si>
  <si>
    <t>1.05 (0.85-1.31)</t>
  </si>
  <si>
    <t>1.01 (0.76-1.35)</t>
  </si>
  <si>
    <t>1.88 (0.54-6.53)</t>
  </si>
  <si>
    <t>cxugdH</t>
  </si>
  <si>
    <t>2YYDYE</t>
  </si>
  <si>
    <t>1.07 (0.80-1.43)</t>
  </si>
  <si>
    <t>1.09 (0.75-1.57)</t>
  </si>
  <si>
    <t>1.73 (0.75-3.99)</t>
  </si>
  <si>
    <t>ayi3yh</t>
  </si>
  <si>
    <t>gCDU0S</t>
  </si>
  <si>
    <t>1.06 (0.80-1.41)</t>
  </si>
  <si>
    <t>1.00 (0.73-1.37)</t>
  </si>
  <si>
    <t>0.86 (0.23-3.26)</t>
  </si>
  <si>
    <t>INWEWQ</t>
  </si>
  <si>
    <t>CPQhMY</t>
  </si>
  <si>
    <t>1.00 (0.73-1.38)</t>
  </si>
  <si>
    <t>GJb8Ch</t>
  </si>
  <si>
    <t>HDRBEA</t>
  </si>
  <si>
    <t>wQNjZh</t>
  </si>
  <si>
    <t>47i964</t>
  </si>
  <si>
    <t>0.89 (0.53- 1.51)</t>
  </si>
  <si>
    <t>0.61 (0.32- 1.17)</t>
  </si>
  <si>
    <t>2.79 (0.32-24.43)</t>
  </si>
  <si>
    <t>0QmDak</t>
  </si>
  <si>
    <t>wIFhGa</t>
  </si>
  <si>
    <t>0.92 (0.63-1.34)</t>
  </si>
  <si>
    <t>1.16 (0.70-1.93)</t>
  </si>
  <si>
    <t>1.44 (0.53-3.93)</t>
  </si>
  <si>
    <t>iGquVt</t>
  </si>
  <si>
    <t>Jp1w2V</t>
  </si>
  <si>
    <t>0.87 (0.47- 1.63)</t>
  </si>
  <si>
    <t>0.66 (0.35- 1.28)</t>
  </si>
  <si>
    <t>1.08 (0.09-13.26)</t>
  </si>
  <si>
    <t>kTjxGt</t>
  </si>
  <si>
    <t>5nJXVX</t>
  </si>
  <si>
    <t>1.09 (0.72-1.66)</t>
  </si>
  <si>
    <t>1.12 (0.65-1.91)</t>
  </si>
  <si>
    <t>0.16 (0.02-1.62)</t>
  </si>
  <si>
    <t>dUqRmf</t>
  </si>
  <si>
    <t>PbR3gv</t>
  </si>
  <si>
    <t>1.07 (0.78-1.48)</t>
  </si>
  <si>
    <t>1.02 (0.68-1.55)</t>
  </si>
  <si>
    <t>0.83 (0.35-1.98)</t>
  </si>
  <si>
    <t>v9xWjm</t>
  </si>
  <si>
    <t>U0NR6V</t>
  </si>
  <si>
    <t>1.05 (0.82-1.36)</t>
  </si>
  <si>
    <t>1.04 (0.77-1.40)</t>
  </si>
  <si>
    <t>0.97 (0.20-4.73)</t>
  </si>
  <si>
    <t>oUVBuH</t>
  </si>
  <si>
    <t>ySEgnC</t>
  </si>
  <si>
    <t>1.05 (0.83-1.32)</t>
  </si>
  <si>
    <t>0.99 (0.73-1.34)</t>
  </si>
  <si>
    <t>1.92 (0.58-6.37)</t>
  </si>
  <si>
    <t>xZ6RvD</t>
  </si>
  <si>
    <t>vbXC4P</t>
  </si>
  <si>
    <t>0.94 (0.71-1.25)</t>
  </si>
  <si>
    <t>0.94 (0.65-1.36)</t>
  </si>
  <si>
    <t>1.68 (0.87-3.24)</t>
  </si>
  <si>
    <t>hMAilU</t>
  </si>
  <si>
    <t>AnVXaO</t>
  </si>
  <si>
    <t>1.07 (0.77-1.48)</t>
  </si>
  <si>
    <t>0.93 (0.59-1.46)</t>
  </si>
  <si>
    <t>0.30 (0.04-2.24)</t>
  </si>
  <si>
    <t>oI1F4c</t>
  </si>
  <si>
    <t>lpHyQe</t>
  </si>
  <si>
    <t>1.09 (0.71-1.65)</t>
  </si>
  <si>
    <t>1.01 (0.67-1.54)</t>
  </si>
  <si>
    <t>1.22 (0.19-7.89)</t>
  </si>
  <si>
    <t>18Lbiw</t>
  </si>
  <si>
    <t>ZxqNgV</t>
  </si>
  <si>
    <t>0.89 (0.49-1.63)</t>
  </si>
  <si>
    <t>0.94 (0.45-1.96)</t>
  </si>
  <si>
    <t>0.56 (0.04-7.67)</t>
  </si>
  <si>
    <t>MQrrk3</t>
  </si>
  <si>
    <t>Cy8FqV</t>
  </si>
  <si>
    <t>0.95 (0.74-1.23)</t>
  </si>
  <si>
    <t>0.98 (0.71-1.35)</t>
  </si>
  <si>
    <t>0.92 (0.39-2.17)</t>
  </si>
  <si>
    <t>wgRA1u</t>
  </si>
  <si>
    <t>8dNZhU</t>
  </si>
  <si>
    <t>0.94 (0.66-1.33)</t>
  </si>
  <si>
    <t>1.02 (0.63-1.67)</t>
  </si>
  <si>
    <t>0.21 (0.05-0.93)</t>
  </si>
  <si>
    <t>NzMuc1</t>
  </si>
  <si>
    <t>ZzZbdd</t>
  </si>
  <si>
    <t>0.90 (0.52-1.57)</t>
  </si>
  <si>
    <t>0.87 (0.48-1.58)</t>
  </si>
  <si>
    <t>0.85 (0.13-5.51)</t>
  </si>
  <si>
    <t>DUlRTp</t>
  </si>
  <si>
    <t>jAa5Jk</t>
  </si>
  <si>
    <t>1.08 (0.72-1.60)</t>
  </si>
  <si>
    <t>1.20 (0.76-1.90)</t>
  </si>
  <si>
    <t>1.49 (0.57-3.92)</t>
  </si>
  <si>
    <t>jw2CNW</t>
  </si>
  <si>
    <t>YZymhk</t>
  </si>
  <si>
    <t>1.04 (0.83-1.31)</t>
  </si>
  <si>
    <t>1.11 (0.83-1.49)</t>
  </si>
  <si>
    <t>0.73 (0.25-2.11)</t>
  </si>
  <si>
    <t>moRZ2A</t>
  </si>
  <si>
    <t>c9apZv</t>
  </si>
  <si>
    <t>0.95 (0.71-1.26)</t>
  </si>
  <si>
    <t>0.96 (0.65-1.42)</t>
  </si>
  <si>
    <t>0.93 (0.36-2.37)</t>
  </si>
  <si>
    <t>MbRdAg</t>
  </si>
  <si>
    <t>3o3sJp</t>
  </si>
  <si>
    <t>0.91 (0.54- 1.52)</t>
  </si>
  <si>
    <t>0.72 (0.43- 1.19)</t>
  </si>
  <si>
    <t>0.98 (0.09-10.56)</t>
  </si>
  <si>
    <t>LQE3kM</t>
  </si>
  <si>
    <t>JaV38J</t>
  </si>
  <si>
    <t>0.93 (0.62-1.39)</t>
  </si>
  <si>
    <t>1.16 (0.68-1.98)</t>
  </si>
  <si>
    <t>1.46 (0.52-4.13)</t>
  </si>
  <si>
    <t>1d0xBB</t>
  </si>
  <si>
    <t>HVfH9y</t>
  </si>
  <si>
    <t>0.96 (0.77-1.19)</t>
  </si>
  <si>
    <t>0.94 (0.71-1.23)</t>
  </si>
  <si>
    <t>0.55 (0.14-2.19)</t>
  </si>
  <si>
    <t>biwTY1</t>
  </si>
  <si>
    <t>KYSMZs</t>
  </si>
  <si>
    <t>1.12 (0.59- 2.13)</t>
  </si>
  <si>
    <t>0.89 (0.44- 1.82)</t>
  </si>
  <si>
    <t>6.19 (1.28-29.93)</t>
  </si>
  <si>
    <t>eSdMjW</t>
  </si>
  <si>
    <t>GB462X</t>
  </si>
  <si>
    <t>1.05 (0.78-1.42)</t>
  </si>
  <si>
    <t>1.06 (0.70-1.59)</t>
  </si>
  <si>
    <t>2.17 (1.01-4.65)</t>
  </si>
  <si>
    <t>XBL4CF</t>
  </si>
  <si>
    <t>QlO1OS</t>
  </si>
  <si>
    <t>1.06 (0.71-1.59)</t>
  </si>
  <si>
    <t>frtL9Q</t>
  </si>
  <si>
    <t>e8UO6g</t>
  </si>
  <si>
    <t>1.08 (0.70-1.65)</t>
  </si>
  <si>
    <t>1.38 (0.76-2.51)</t>
  </si>
  <si>
    <t>2.03 (0.65-6.30)</t>
  </si>
  <si>
    <t>flHmAJ</t>
  </si>
  <si>
    <t>9jLrCL</t>
  </si>
  <si>
    <t>0.95 (0.71-1.27)</t>
  </si>
  <si>
    <t>0.98 (0.67-1.42)</t>
  </si>
  <si>
    <t>0.79 (0.36-1.74)</t>
  </si>
  <si>
    <t>DNxReN</t>
  </si>
  <si>
    <t>uwXhgQ</t>
  </si>
  <si>
    <t>1.09 (0.65-1.82)</t>
  </si>
  <si>
    <t>1.13 (0.59-2.15)</t>
  </si>
  <si>
    <t>0.58 (0.11-3.07)</t>
  </si>
  <si>
    <t>ApEqaE</t>
  </si>
  <si>
    <t>AmTQyt</t>
  </si>
  <si>
    <t>1.06 (0.75-1.50)</t>
  </si>
  <si>
    <t>0.98 (0.62-1.55)</t>
  </si>
  <si>
    <t>0.80 (0.32-1.98)</t>
  </si>
  <si>
    <t>IxznDl</t>
  </si>
  <si>
    <t>M6yTb1</t>
  </si>
  <si>
    <t>1.07 (0.71-1.61)</t>
  </si>
  <si>
    <t>1.20 (0.72-2.03)</t>
  </si>
  <si>
    <t>1.83 (0.61-5.46)</t>
  </si>
  <si>
    <t>bDTNAD</t>
  </si>
  <si>
    <t>tjUoVR</t>
  </si>
  <si>
    <t>1.06 (0.72-1.58)</t>
  </si>
  <si>
    <t>1.21 (0.69-2.11)</t>
  </si>
  <si>
    <t>0.86 (0.37-1.99)</t>
  </si>
  <si>
    <t>7xVKWI</t>
  </si>
  <si>
    <t>MXeK0u</t>
  </si>
  <si>
    <t>0.93 (0.59-1.48)</t>
  </si>
  <si>
    <t>1.22 (0.79-1.88)</t>
  </si>
  <si>
    <t>0.44 (0.16-1.18)</t>
  </si>
  <si>
    <t>z8PHjx</t>
  </si>
  <si>
    <t>dqdpv0</t>
  </si>
  <si>
    <t>0.94 (0.63- 1.41)</t>
  </si>
  <si>
    <t>0.94 (0.57- 1.57)</t>
  </si>
  <si>
    <t>2.69 (0.63-11.38)</t>
  </si>
  <si>
    <t>BtXonC</t>
  </si>
  <si>
    <t>lUG7RT</t>
  </si>
  <si>
    <t>0.94 (0.56- 1.58)</t>
  </si>
  <si>
    <t>2.69 (0.64-11.38)</t>
  </si>
  <si>
    <t>kfTonY</t>
  </si>
  <si>
    <t>cyvwdp</t>
  </si>
  <si>
    <t>VuNn3Y</t>
  </si>
  <si>
    <t>80qUo4</t>
  </si>
  <si>
    <t>0.95 (0.56- 1.60)</t>
  </si>
  <si>
    <t>2.70 (0.64-11.37)</t>
  </si>
  <si>
    <t>7dKUSk</t>
  </si>
  <si>
    <t>pM83KC</t>
  </si>
  <si>
    <t>1.05 (0.76-1.44)</t>
  </si>
  <si>
    <t>1.16 (0.76-1.78)</t>
  </si>
  <si>
    <t>0.80 (0.17-3.69)</t>
  </si>
  <si>
    <t>4IAVaG</t>
  </si>
  <si>
    <t>93yiJ5</t>
  </si>
  <si>
    <t>0.95 (0.67-1.35)</t>
  </si>
  <si>
    <t>1.06 (0.67-1.69)</t>
  </si>
  <si>
    <t>0.64 (0.18-2.32)</t>
  </si>
  <si>
    <t>xMdQP2</t>
  </si>
  <si>
    <t>4xQTwe</t>
  </si>
  <si>
    <t>0.97 (0.81-1.17)</t>
  </si>
  <si>
    <t>0.91 (0.70-1.18)</t>
  </si>
  <si>
    <t>0.26 (0.08-0.86)</t>
  </si>
  <si>
    <t>Ithvcl</t>
  </si>
  <si>
    <t>ZQ0aHW</t>
  </si>
  <si>
    <t>1.04 (0.79-1.35)</t>
  </si>
  <si>
    <t>1.06 (0.78-1.44)</t>
  </si>
  <si>
    <t>1.60 (0.54-4.74)</t>
  </si>
  <si>
    <t>D1fblm</t>
  </si>
  <si>
    <t>Qjpjfw</t>
  </si>
  <si>
    <t>1.06 (0.77-1.45)</t>
  </si>
  <si>
    <t>N4DYBr</t>
  </si>
  <si>
    <t>fL2k3g</t>
  </si>
  <si>
    <t>1.06 (0.76-1.46)</t>
  </si>
  <si>
    <t>MeumVC</t>
  </si>
  <si>
    <t>kvxZjU</t>
  </si>
  <si>
    <t>0.97 (0.79-1.19)</t>
  </si>
  <si>
    <t>1.13 (0.90-1.44)</t>
  </si>
  <si>
    <t>0.49 (0.21-1.15)</t>
  </si>
  <si>
    <t>Z3oAmu</t>
  </si>
  <si>
    <t>hoEmfq</t>
  </si>
  <si>
    <t>1.03 (0.84-1.25)</t>
  </si>
  <si>
    <t>1.11 (0.85-1.44)</t>
  </si>
  <si>
    <t>1.09 (0.45-2.67)</t>
  </si>
  <si>
    <t>TRp43R</t>
  </si>
  <si>
    <t>8WeR46</t>
  </si>
  <si>
    <t>0.95 (0.66-1.37)</t>
  </si>
  <si>
    <t>0.93 (0.58-1.48)</t>
  </si>
  <si>
    <t>2.54 (0.80-8.07)</t>
  </si>
  <si>
    <t>gCXVGH</t>
  </si>
  <si>
    <t>uF28Il</t>
  </si>
  <si>
    <t>0.93 (0.53-1.63)</t>
  </si>
  <si>
    <t>0.96 (0.57-1.61)</t>
  </si>
  <si>
    <t>0.74 (0.08-6.83)</t>
  </si>
  <si>
    <t>ajJIs8</t>
  </si>
  <si>
    <t>Yrzr5J</t>
  </si>
  <si>
    <t>1.07 (0.64-1.76)</t>
  </si>
  <si>
    <t>1.28 (0.80-2.06)</t>
  </si>
  <si>
    <t>0.46 (0.04-4.99)</t>
  </si>
  <si>
    <t>uzNJFO</t>
  </si>
  <si>
    <t>rZJ4sM</t>
  </si>
  <si>
    <t>0.97 (0.73-1.27)</t>
  </si>
  <si>
    <t>0.90 (0.65-1.25)</t>
  </si>
  <si>
    <t>0.54 (0.19-1.51)</t>
  </si>
  <si>
    <t>5FtFiT</t>
  </si>
  <si>
    <t>G7fxrY</t>
  </si>
  <si>
    <t>1.05 (0.71-1.55)</t>
  </si>
  <si>
    <t>1.24 (0.75-2.05)</t>
  </si>
  <si>
    <t>2.20 (0.59-8.17)</t>
  </si>
  <si>
    <t>2Gj9An</t>
  </si>
  <si>
    <t>rHEbH6</t>
  </si>
  <si>
    <t>1.51 (0.40-5.71)</t>
  </si>
  <si>
    <t>2YYoXb</t>
  </si>
  <si>
    <t>RvjKZP</t>
  </si>
  <si>
    <t>0.94 (0.56- 1.59)</t>
  </si>
  <si>
    <t>0.96 (0.46- 2.01)</t>
  </si>
  <si>
    <t>1.52 (0.16-14.29)</t>
  </si>
  <si>
    <t>DN8zUU</t>
  </si>
  <si>
    <t>roG8jM</t>
  </si>
  <si>
    <t>0.96 (0.67-1.38)</t>
  </si>
  <si>
    <t>1.12 (0.69-1.83)</t>
  </si>
  <si>
    <t>1.33 (0.48-3.73)</t>
  </si>
  <si>
    <t>6lWWFw</t>
  </si>
  <si>
    <t>rWOQba</t>
  </si>
  <si>
    <t>1.20 (0.75-1.92)</t>
  </si>
  <si>
    <t>1.24 (0.37-4.13)</t>
  </si>
  <si>
    <t>fc08QR</t>
  </si>
  <si>
    <t>tMTew3</t>
  </si>
  <si>
    <t>1.20 (0.75-1.90)</t>
  </si>
  <si>
    <t>S1V2vC</t>
  </si>
  <si>
    <t>RFfx3P</t>
  </si>
  <si>
    <t>1.09 (0.71-1.68)</t>
  </si>
  <si>
    <t>0.77 (0.19-3.06)</t>
  </si>
  <si>
    <t>vej0Cj</t>
  </si>
  <si>
    <t>duNSDh</t>
  </si>
  <si>
    <t>1.04 (0.71-1.54)</t>
  </si>
  <si>
    <t>0.90 (0.56-1.44)</t>
  </si>
  <si>
    <t>0.72 (0.31-1.66)</t>
  </si>
  <si>
    <t>r33wIo</t>
  </si>
  <si>
    <t>hk8Oub</t>
  </si>
  <si>
    <t>1.05 (0.65-1.70)</t>
  </si>
  <si>
    <t>0.87 (0.46-1.67)</t>
  </si>
  <si>
    <t>0.21 (0.02-2.74)</t>
  </si>
  <si>
    <t>4DqUs2</t>
  </si>
  <si>
    <t>bwgRwL</t>
  </si>
  <si>
    <t>0.87 (0.46-1.66)</t>
  </si>
  <si>
    <t>vNfSeL</t>
  </si>
  <si>
    <t>SkfcxA</t>
  </si>
  <si>
    <t>0.95 (0.57-1.58)</t>
  </si>
  <si>
    <t>0.96 (0.54-1.72)</t>
  </si>
  <si>
    <t>0.85 (0.19-3.72)</t>
  </si>
  <si>
    <t>riRJGj</t>
  </si>
  <si>
    <t>VlnTIp</t>
  </si>
  <si>
    <t>1.05 (0.67-1.64)</t>
  </si>
  <si>
    <t>0.95 (0.53-1.72)</t>
  </si>
  <si>
    <t>0.66 (0.13-3.37)</t>
  </si>
  <si>
    <t>yVeqOQ</t>
  </si>
  <si>
    <t>q3RMAy</t>
  </si>
  <si>
    <t>0.97 (0.73-1.30)</t>
  </si>
  <si>
    <t>0.90 (0.61-1.34)</t>
  </si>
  <si>
    <t>1.38 (0.42-4.58)</t>
  </si>
  <si>
    <t>9oDtM6</t>
  </si>
  <si>
    <t>GH0tb6</t>
  </si>
  <si>
    <t>1.04 (0.67- 1.61)</t>
  </si>
  <si>
    <t>1.17 (0.67- 2.04)</t>
  </si>
  <si>
    <t>3.32 (0.69-15.92)</t>
  </si>
  <si>
    <t>uT2ztV</t>
  </si>
  <si>
    <t>W9dEp5</t>
  </si>
  <si>
    <t>0.97 (0.65-1.44)</t>
  </si>
  <si>
    <t>1.27 (0.76-2.11)</t>
  </si>
  <si>
    <t>1.24 (0.23-6.88)</t>
  </si>
  <si>
    <t>OnOXU4</t>
  </si>
  <si>
    <t>HFdndz</t>
  </si>
  <si>
    <t>0.97 (0.65-1.45)</t>
  </si>
  <si>
    <t>1.21 (0.75-1.94)</t>
  </si>
  <si>
    <t>2.13 (0.95-4.76)</t>
  </si>
  <si>
    <t>IcREOa</t>
  </si>
  <si>
    <t>bcyEYP</t>
  </si>
  <si>
    <t>1.03 (0.70-1.52)</t>
  </si>
  <si>
    <t>1.12 (0.69-1.81)</t>
  </si>
  <si>
    <t>1.02 (0.20-5.35)</t>
  </si>
  <si>
    <t>aQuNP6</t>
  </si>
  <si>
    <t>sp0Xdi</t>
  </si>
  <si>
    <t>0.98 (0.76-1.27)</t>
  </si>
  <si>
    <t>1.09 (0.77-1.54)</t>
  </si>
  <si>
    <t>1.74 (0.98-3.07)</t>
  </si>
  <si>
    <t>F5tZoe</t>
  </si>
  <si>
    <t>V86aiC</t>
  </si>
  <si>
    <t>1.09 (0.76-1.56)</t>
  </si>
  <si>
    <t>QJrErp</t>
  </si>
  <si>
    <t>1eFmoN</t>
  </si>
  <si>
    <t>0.97 (0.69-1.37)</t>
  </si>
  <si>
    <t>0.95 (0.61-1.47)</t>
  </si>
  <si>
    <t>2.25 (0.70-7.29)</t>
  </si>
  <si>
    <t>pjKOXw</t>
  </si>
  <si>
    <t>08ting</t>
  </si>
  <si>
    <t>0.98 (0.73-1.32)</t>
  </si>
  <si>
    <t>1.07 (0.71-1.63)</t>
  </si>
  <si>
    <t>1.07 (0.56-2.05)</t>
  </si>
  <si>
    <t>LsMSVe</t>
  </si>
  <si>
    <t>Q1YQZ0</t>
  </si>
  <si>
    <t>0.96 (0.58-1.62)</t>
  </si>
  <si>
    <t>0.94 (0.50-1.77)</t>
  </si>
  <si>
    <t>0.85 (0.17-4.29)</t>
  </si>
  <si>
    <t>5DSegg</t>
  </si>
  <si>
    <t>FmUavJ</t>
  </si>
  <si>
    <t>1.03 (0.64-1.66)</t>
  </si>
  <si>
    <t>1.10 (0.62-1.97)</t>
  </si>
  <si>
    <t>0.32 (0.03-3.13)</t>
  </si>
  <si>
    <t>EyAK60</t>
  </si>
  <si>
    <t>Pfkvtw</t>
  </si>
  <si>
    <t>1.03 (0.66-1.62)</t>
  </si>
  <si>
    <t>1.15 (0.65-2.05)</t>
  </si>
  <si>
    <t>0.99 (0.37-2.68)</t>
  </si>
  <si>
    <t>mqjwB3</t>
  </si>
  <si>
    <t>XMymnd</t>
  </si>
  <si>
    <t>0.97 (0.63-1.50)</t>
  </si>
  <si>
    <t>0.75 (0.46-1.24)</t>
  </si>
  <si>
    <t>0.95 (0.22-4.04)</t>
  </si>
  <si>
    <t>TfQjGb</t>
  </si>
  <si>
    <t>PgLEo6</t>
  </si>
  <si>
    <t>1.02 (0.79-1.31)</t>
  </si>
  <si>
    <t>1.10 (0.83-1.45)</t>
  </si>
  <si>
    <t>1.74 (0.42-7.17)</t>
  </si>
  <si>
    <t>NWTWMF</t>
  </si>
  <si>
    <t>f1XKY1</t>
  </si>
  <si>
    <t>0.98 (0.66- 1.44)</t>
  </si>
  <si>
    <t>0.93 (0.60- 1.46)</t>
  </si>
  <si>
    <t>2.98 (0.59-15.01)</t>
  </si>
  <si>
    <t>FLkvvC</t>
  </si>
  <si>
    <t>RtGWoY</t>
  </si>
  <si>
    <t>0.98 (0.70-1.37)</t>
  </si>
  <si>
    <t>0.91 (0.60-1.38)</t>
  </si>
  <si>
    <t>1.43 (0.30-6.92)</t>
  </si>
  <si>
    <t>yeFlCs</t>
  </si>
  <si>
    <t>nvud8x</t>
  </si>
  <si>
    <t>0.91 (0.59-1.41)</t>
  </si>
  <si>
    <t>ZxXmT5</t>
  </si>
  <si>
    <t>XiEORT</t>
  </si>
  <si>
    <t>1.02 (0.71-1.46)</t>
  </si>
  <si>
    <t>1.91 (0.66-5.49)</t>
  </si>
  <si>
    <t>NEQZPb</t>
  </si>
  <si>
    <t>Yhie2w</t>
  </si>
  <si>
    <t>0.99 (0.71-1.37)</t>
  </si>
  <si>
    <t>1.00 (0.71-1.40)</t>
  </si>
  <si>
    <t>0.34 (0.09-1.25)</t>
  </si>
  <si>
    <t>b28eU7</t>
  </si>
  <si>
    <t>rFcEXm</t>
  </si>
  <si>
    <t>1.01 (0.72-1.42)</t>
  </si>
  <si>
    <t>0.98 (0.61-1.57)</t>
  </si>
  <si>
    <t>1.49 (0.53-4.18)</t>
  </si>
  <si>
    <t>PSNoDK</t>
  </si>
  <si>
    <t>vcGxfy</t>
  </si>
  <si>
    <t>0.95 (0.52-1.71)</t>
  </si>
  <si>
    <t>1.65 (0.43-6.41)</t>
  </si>
  <si>
    <t>fNGXEu</t>
  </si>
  <si>
    <t>iBEYcq</t>
  </si>
  <si>
    <t>1.00 (0.70-1.41)</t>
  </si>
  <si>
    <t>0.98 (0.61-1.59)</t>
  </si>
  <si>
    <t>1.33 (0.34-5.25)</t>
  </si>
  <si>
    <t>wvosJL</t>
  </si>
  <si>
    <t>Pt573l</t>
  </si>
  <si>
    <t xml:space="preserve"> 1.00 (0.57- 1.77)</t>
  </si>
  <si>
    <t xml:space="preserve"> 0.76 (0.41- 1.44)</t>
  </si>
  <si>
    <t>11.91 (1.54-92.26)</t>
  </si>
  <si>
    <t>pHswjY</t>
  </si>
  <si>
    <t>xBuySJ</t>
  </si>
  <si>
    <t xml:space="preserve"> 0.76 (0.42- 1.41)</t>
  </si>
  <si>
    <t>KLkq63</t>
  </si>
  <si>
    <t>075Xew</t>
  </si>
  <si>
    <t xml:space="preserve"> 0.76 (0.40- 1.46)</t>
  </si>
  <si>
    <t>Bw0vQZ</t>
  </si>
  <si>
    <t>WnjHqE</t>
  </si>
  <si>
    <t>0.86 (0.52-1.42)</t>
  </si>
  <si>
    <t>0.37 (0.06-2.28)</t>
  </si>
  <si>
    <t>tXY2R4</t>
  </si>
  <si>
    <t>o10qpV</t>
  </si>
  <si>
    <t>1.00 (0.70-1.43)</t>
  </si>
  <si>
    <t>1.10 (0.69-1.77)</t>
  </si>
  <si>
    <t>0.51 (0.13-2.00)</t>
  </si>
  <si>
    <t>sOVzNy</t>
  </si>
  <si>
    <t>ll3gcL</t>
  </si>
  <si>
    <t>1.00 (0.63-1.58)</t>
  </si>
  <si>
    <t>1.07 (0.62-1.83)</t>
  </si>
  <si>
    <t>0.81 (0.16-4.08)</t>
  </si>
  <si>
    <t>G1kJ00</t>
  </si>
  <si>
    <t>LFOiKh</t>
  </si>
  <si>
    <t>0.18 (0.06- 0.52)</t>
  </si>
  <si>
    <t>0.23 (0.04- 1.22)</t>
  </si>
  <si>
    <t>1.40 (0.09-20.83)</t>
  </si>
  <si>
    <t>8cCBWW</t>
  </si>
  <si>
    <t>IlIHXL</t>
  </si>
  <si>
    <t>0.18 (0.06-0.55)</t>
  </si>
  <si>
    <t>0.34 (0.08-1.52)</t>
  </si>
  <si>
    <t>0.50 (0.05-5.30)</t>
  </si>
  <si>
    <t>9X3KaP</t>
  </si>
  <si>
    <t>i2VHmF</t>
  </si>
  <si>
    <t>3.89 (1.57- 9.63)</t>
  </si>
  <si>
    <t>3.65 (1.12-11.90)</t>
  </si>
  <si>
    <t>3.24 (0.27-38.29)</t>
  </si>
  <si>
    <t>gEWCTV</t>
  </si>
  <si>
    <t>62bu8h</t>
  </si>
  <si>
    <t>0.43 (0.17-1.10)</t>
  </si>
  <si>
    <t>0.16 (0.02-1.01)</t>
  </si>
  <si>
    <t>dk0LXS</t>
  </si>
  <si>
    <t>26hVCd</t>
  </si>
  <si>
    <t>0.52 (0.24-1.12)</t>
  </si>
  <si>
    <t>0.87 (0.29-2.66)</t>
  </si>
  <si>
    <t>luYODI</t>
  </si>
  <si>
    <t>THN4gG</t>
  </si>
  <si>
    <t>50.01 (2.82- 885.73)</t>
  </si>
  <si>
    <t xml:space="preserve"> 4.36 (0.11- 169.67)</t>
  </si>
  <si>
    <t xml:space="preserve"> 0.24 (0.00-1459.56)</t>
  </si>
  <si>
    <t>O9OVgj</t>
  </si>
  <si>
    <t>6FvriA</t>
  </si>
  <si>
    <t xml:space="preserve"> 8.72 (1.36- 55.92)</t>
  </si>
  <si>
    <t>11.61 (0.45-301.80)</t>
  </si>
  <si>
    <t>WvMVNL</t>
  </si>
  <si>
    <t>E2JEox</t>
  </si>
  <si>
    <t>0.00 (0.00-  0.22)</t>
  </si>
  <si>
    <t>0.00 (0.00-  1.34)</t>
  </si>
  <si>
    <t>0.00 (0.00-  0.42)</t>
  </si>
  <si>
    <t>eZwGVm</t>
  </si>
  <si>
    <t>YxDcHq</t>
  </si>
  <si>
    <t>0.36 (0.14-0.90)</t>
  </si>
  <si>
    <t>0.26 (0.06-1.09)</t>
  </si>
  <si>
    <t>AZ8X0r</t>
  </si>
  <si>
    <t>t0diji</t>
  </si>
  <si>
    <t>2.61 (0.94- 7.27)</t>
  </si>
  <si>
    <t>2.18 (0.08-62.70)</t>
  </si>
  <si>
    <t>2wV1Ho</t>
  </si>
  <si>
    <t>2SJYtt</t>
  </si>
  <si>
    <t>0.64 (0.43-0.95)</t>
  </si>
  <si>
    <t>0.56 (0.35-0.88)</t>
  </si>
  <si>
    <t>JwROV8</t>
  </si>
  <si>
    <t>ZLQSqJ</t>
  </si>
  <si>
    <t>0.02 (0.00-   0.73)</t>
  </si>
  <si>
    <t>0.71 (0.00-2806.75)</t>
  </si>
  <si>
    <t>rUjav4</t>
  </si>
  <si>
    <t>B5zfWp</t>
  </si>
  <si>
    <t>0.27 (0.07-1.02)</t>
  </si>
  <si>
    <t>0.19 (0.01-4.39)</t>
  </si>
  <si>
    <t>RHkvuM</t>
  </si>
  <si>
    <t>p4NzAi</t>
  </si>
  <si>
    <t>4.57 (1.24- 16.87)</t>
  </si>
  <si>
    <t>3.59 (0.67- 19.35)</t>
  </si>
  <si>
    <t>8.94 (0.19-431.47)</t>
  </si>
  <si>
    <t>JjyJje</t>
  </si>
  <si>
    <t>PynsPT</t>
  </si>
  <si>
    <t>3.35 (0.86-12.96)</t>
  </si>
  <si>
    <t>1.95 (0.17-22.66)</t>
  </si>
  <si>
    <t>3WMYPQ</t>
  </si>
  <si>
    <t>sy6L4U</t>
  </si>
  <si>
    <t>0.40 (0.21- 0.76)</t>
  </si>
  <si>
    <t>0.26 (0.09- 0.79)</t>
  </si>
  <si>
    <t>X0kMn7</t>
  </si>
  <si>
    <t>NAPnTD</t>
  </si>
  <si>
    <t>4.00 (1.32-12.14)</t>
  </si>
  <si>
    <t>5.39 (0.51-56.77)</t>
  </si>
  <si>
    <t>xCae4F</t>
  </si>
  <si>
    <t>qZ9acA</t>
  </si>
  <si>
    <t xml:space="preserve"> 8.49 (0.41- 176.82)</t>
  </si>
  <si>
    <t xml:space="preserve"> 4.53 (0.11- 181.87)</t>
  </si>
  <si>
    <t>kj0Yln</t>
  </si>
  <si>
    <t>lyFpW0</t>
  </si>
  <si>
    <t>1.26 (0.93-1.70)</t>
  </si>
  <si>
    <t>1.07 (0.61-1.88)</t>
  </si>
  <si>
    <t>Y2xMH0</t>
  </si>
  <si>
    <t>hnYK2n</t>
  </si>
  <si>
    <t>0.02 (0.00-      11.25)</t>
  </si>
  <si>
    <t>0.39 (0.00-14285451.23)</t>
  </si>
  <si>
    <t>HbJPkS</t>
  </si>
  <si>
    <t>IUNtyy</t>
  </si>
  <si>
    <t>0.54 (0.29-0.99)</t>
  </si>
  <si>
    <t>0.58 (0.27-1.22)</t>
  </si>
  <si>
    <t>0.57 (0.16-2.04)</t>
  </si>
  <si>
    <t>5udKIR</t>
  </si>
  <si>
    <t>CXpWL2</t>
  </si>
  <si>
    <t>0.20 (0.04-0.90)</t>
  </si>
  <si>
    <t>0.33 (0.02-6.92)</t>
  </si>
  <si>
    <t>aEKl48</t>
  </si>
  <si>
    <t>eFAIx1</t>
  </si>
  <si>
    <t>3.52 (0.98-12.65)</t>
  </si>
  <si>
    <t>1.34 (0.21- 8.56)</t>
  </si>
  <si>
    <t>0.11 (0.00- 3.33)</t>
  </si>
  <si>
    <t>YiKiOL</t>
  </si>
  <si>
    <t>tPvTTs</t>
  </si>
  <si>
    <t>0.57 (0.33-1.01)</t>
  </si>
  <si>
    <t>0.65 (0.34-1.24)</t>
  </si>
  <si>
    <t>0.80 (0.34-1.90)</t>
  </si>
  <si>
    <t>kubX4s</t>
  </si>
  <si>
    <t>qh9F9F</t>
  </si>
  <si>
    <t>0.20 (0.04-1.04)</t>
  </si>
  <si>
    <t>0.27 (0.04-1.70)</t>
  </si>
  <si>
    <t>0.39 (0.03-5.35)</t>
  </si>
  <si>
    <t>0LHuac</t>
  </si>
  <si>
    <t>pUDAql</t>
  </si>
  <si>
    <t>1.36 (0.99-1.87)</t>
  </si>
  <si>
    <t>1.42 (0.93-2.15)</t>
  </si>
  <si>
    <t>2.18 (0.88-5.39)</t>
  </si>
  <si>
    <t>YDsRmY</t>
  </si>
  <si>
    <t>KrTuta</t>
  </si>
  <si>
    <t>0.27 (0.07- 1.06)</t>
  </si>
  <si>
    <t>0.30 (0.03- 2.62)</t>
  </si>
  <si>
    <t>0.06 (0.01- 0.79)</t>
  </si>
  <si>
    <t>pA1tKN</t>
  </si>
  <si>
    <t>i9m3Tn</t>
  </si>
  <si>
    <t>0.29 (0.08-1.06)</t>
  </si>
  <si>
    <t>0.18 (0.03-1.12)</t>
  </si>
  <si>
    <t>0.18 (0.01-2.78)</t>
  </si>
  <si>
    <t>5LLjV0</t>
  </si>
  <si>
    <t>M0AXSv</t>
  </si>
  <si>
    <t>0.85 (0.71-1.01)</t>
  </si>
  <si>
    <t>0.78 (0.61-1.00)</t>
  </si>
  <si>
    <t>0.74 (0.53-1.04)</t>
  </si>
  <si>
    <t>gFBkaX</t>
  </si>
  <si>
    <t>pQfQNF</t>
  </si>
  <si>
    <t>1.47 (0.97-2.23)</t>
  </si>
  <si>
    <t>1.30 (0.88-1.92)</t>
  </si>
  <si>
    <t>1.28 (0.67-2.42)</t>
  </si>
  <si>
    <t>5O89v1</t>
  </si>
  <si>
    <t>CBVUkx</t>
  </si>
  <si>
    <t xml:space="preserve"> 3.07 (0.89-  10.59)</t>
  </si>
  <si>
    <t xml:space="preserve"> 5.33 (0.83-  34.00)</t>
  </si>
  <si>
    <t xml:space="preserve"> 1.85 (0.06-  58.92)</t>
  </si>
  <si>
    <t>7DFnAx</t>
  </si>
  <si>
    <t>RTsL6T</t>
  </si>
  <si>
    <t>3.34 (0.88-12.69)</t>
  </si>
  <si>
    <t>2.74 (0.49-15.41)</t>
  </si>
  <si>
    <t>3.37 (0.14-79.44)</t>
  </si>
  <si>
    <t>NyEGsu</t>
  </si>
  <si>
    <t>F9Jptz</t>
  </si>
  <si>
    <t>0.51 (0.24-1.08)</t>
  </si>
  <si>
    <t>0.64 (0.24-1.72)</t>
  </si>
  <si>
    <t>0.65 (0.08-5.41)</t>
  </si>
  <si>
    <t>K2aOVO</t>
  </si>
  <si>
    <t>IFer9M</t>
  </si>
  <si>
    <t>14.38 (0.71-    292.42)</t>
  </si>
  <si>
    <t xml:space="preserve"> 6.50 (0.20-    208.97)</t>
  </si>
  <si>
    <t>10.68 (0.00-4193329.28)</t>
  </si>
  <si>
    <t>uZyeIL</t>
  </si>
  <si>
    <t>uXcUiZ</t>
  </si>
  <si>
    <t>0.33 (0.09- 1.16)</t>
  </si>
  <si>
    <t>0.43 (0.08- 2.46)</t>
  </si>
  <si>
    <t>1.08 (0.04-31.28)</t>
  </si>
  <si>
    <t>STtYxD</t>
  </si>
  <si>
    <t>1Wq623</t>
  </si>
  <si>
    <t>0.44 (0.17-1.12)</t>
  </si>
  <si>
    <t>0.56 (0.17-1.89)</t>
  </si>
  <si>
    <t>0.65 (0.12-3.54)</t>
  </si>
  <si>
    <t>Efbcc5</t>
  </si>
  <si>
    <t>DMJzAS</t>
  </si>
  <si>
    <t>0.66 (0.41-1.06)</t>
  </si>
  <si>
    <t>0.82 (0.46-1.46)</t>
  </si>
  <si>
    <t>0.76 (0.25-2.28)</t>
  </si>
  <si>
    <t>8KywEm</t>
  </si>
  <si>
    <t>8p198Z</t>
  </si>
  <si>
    <t>0.80 (0.62-1.03)</t>
  </si>
  <si>
    <t>0.79 (0.56-1.12)</t>
  </si>
  <si>
    <t>0.87 (0.55-1.37)</t>
  </si>
  <si>
    <t>4Fj9z9</t>
  </si>
  <si>
    <t>ll4Cts</t>
  </si>
  <si>
    <t>0.46 (0.19- 1.12)</t>
  </si>
  <si>
    <t>0.48 (0.14- 1.70)</t>
  </si>
  <si>
    <t>0.92 (0.18- 4.78)</t>
  </si>
  <si>
    <t>PxeXJX</t>
  </si>
  <si>
    <t>tYXaS5</t>
  </si>
  <si>
    <t>0.20 (0.03-1.30)</t>
  </si>
  <si>
    <t>0.15 (0.01-1.90)</t>
  </si>
  <si>
    <t>0.03 (0.00-5.97)</t>
  </si>
  <si>
    <t>Xd1BRT</t>
  </si>
  <si>
    <t>MIVRU2</t>
  </si>
  <si>
    <t>0.25 (0.05-  1.26)</t>
  </si>
  <si>
    <t>0.24 (0.03-  2.03)</t>
  </si>
  <si>
    <t>0.12 (0.00-391.20)</t>
  </si>
  <si>
    <t>1kSoWK</t>
  </si>
  <si>
    <t>Gq5EA8</t>
  </si>
  <si>
    <t>0.33 (0.09-  1.21)</t>
  </si>
  <si>
    <t>0.29 (0.05-  1.59)</t>
  </si>
  <si>
    <t>2.46 (0.05-132.02)</t>
  </si>
  <si>
    <t>abPBGI</t>
  </si>
  <si>
    <t>AQJK22</t>
  </si>
  <si>
    <t>1.47 (0.93-2.32)</t>
  </si>
  <si>
    <t>1.78 (0.95-3.33)</t>
  </si>
  <si>
    <t>1.66 (0.50-5.45)</t>
  </si>
  <si>
    <t>Ke8cMu</t>
  </si>
  <si>
    <t>NGmWk8</t>
  </si>
  <si>
    <t xml:space="preserve">  3.77 (0.77-   18.51)</t>
  </si>
  <si>
    <t xml:space="preserve">  2.07 (0.29-   14.90)</t>
  </si>
  <si>
    <t xml:space="preserve">  3.32 (0.01- 1465.42)</t>
  </si>
  <si>
    <t>NJ34HM</t>
  </si>
  <si>
    <t>LDTyoW</t>
  </si>
  <si>
    <t>1.78 (0.89-3.57)</t>
  </si>
  <si>
    <t>2.08 (0.86-5.05)</t>
  </si>
  <si>
    <t>2.68 (1.04-6.92)</t>
  </si>
  <si>
    <t>VHekuc</t>
  </si>
  <si>
    <t>uB4gB3</t>
  </si>
  <si>
    <t xml:space="preserve"> 3.19 (0.79-  12.83)</t>
  </si>
  <si>
    <t xml:space="preserve"> 3.74 (0.58-  24.19)</t>
  </si>
  <si>
    <t>50.15 (0.78-3238.35)</t>
  </si>
  <si>
    <t>3yDQE3</t>
  </si>
  <si>
    <t>tXCK2z</t>
  </si>
  <si>
    <t xml:space="preserve"> 3.79 (0.76-   18.82)</t>
  </si>
  <si>
    <t xml:space="preserve"> 1.43 (0.15-   13.52)</t>
  </si>
  <si>
    <t>47.74 (0.16-14041.38)</t>
  </si>
  <si>
    <t>JkHakG</t>
  </si>
  <si>
    <t>DhrPlZ</t>
  </si>
  <si>
    <t>5.38 (0.70- 41.52)</t>
  </si>
  <si>
    <t>3.42 (0.26- 44.12)</t>
  </si>
  <si>
    <t>0.56 (0.00-204.07)</t>
  </si>
  <si>
    <t>4om49w</t>
  </si>
  <si>
    <t>oVwIDZ</t>
  </si>
  <si>
    <t>1.72 (0.88- 3.37)</t>
  </si>
  <si>
    <t>1.38 (0.52- 3.66)</t>
  </si>
  <si>
    <t>2.02 (0.33-12.34)</t>
  </si>
  <si>
    <t>CZ2gCf</t>
  </si>
  <si>
    <t>TEBjjS</t>
  </si>
  <si>
    <t>0.59 (0.31-1.14)</t>
  </si>
  <si>
    <t>0.72 (0.31-1.68)</t>
  </si>
  <si>
    <t>0.50 (0.11-2.22)</t>
  </si>
  <si>
    <t>CyNYdY</t>
  </si>
  <si>
    <t>mrrxrw</t>
  </si>
  <si>
    <t>0.57 (0.28-1.15)</t>
  </si>
  <si>
    <t>0.36 (0.14-0.92)</t>
  </si>
  <si>
    <t>0.35 (0.07-1.69)</t>
  </si>
  <si>
    <t>srcmmo</t>
  </si>
  <si>
    <t>wP04Bx</t>
  </si>
  <si>
    <t>0.54 (0.25-1.17)</t>
  </si>
  <si>
    <t>0.46 (0.16-1.36)</t>
  </si>
  <si>
    <t>0.51 (0.14-1.89)</t>
  </si>
  <si>
    <t>FbpGlS</t>
  </si>
  <si>
    <t>ZikSKJ</t>
  </si>
  <si>
    <t>2.22 (0.81- 6.05)</t>
  </si>
  <si>
    <t>1.70 (0.51- 5.71)</t>
  </si>
  <si>
    <t>1.11 (0.10-11.90)</t>
  </si>
  <si>
    <t>10Fkjc</t>
  </si>
  <si>
    <t>yxTYWl</t>
  </si>
  <si>
    <t>0.64 (0.36-1.13)</t>
  </si>
  <si>
    <t>0.70 (0.32-1.52)</t>
  </si>
  <si>
    <t>0.75 (0.17-3.27)</t>
  </si>
  <si>
    <t>5zqJIp</t>
  </si>
  <si>
    <t>Z7M1jL</t>
  </si>
  <si>
    <t xml:space="preserve">  2.99 (0.72-    12.45)</t>
  </si>
  <si>
    <t xml:space="preserve">  3.77 (0.43-    32.78)</t>
  </si>
  <si>
    <t>490.20 (1.73-138783.40)</t>
  </si>
  <si>
    <t>GcIJGV</t>
  </si>
  <si>
    <t>fFKBZi</t>
  </si>
  <si>
    <t>1.41 (0.90-2.20)</t>
  </si>
  <si>
    <t>1.60 (0.95-2.68)</t>
  </si>
  <si>
    <t>1.55 (0.81-2.97)</t>
  </si>
  <si>
    <t>7k23Bk</t>
  </si>
  <si>
    <t>XsL6Qj</t>
  </si>
  <si>
    <t>0.50 (0.20-1.25)</t>
  </si>
  <si>
    <t>0.49 (0.19-1.24)</t>
  </si>
  <si>
    <t>0.32 (0.06-1.75)</t>
  </si>
  <si>
    <t>889Rs7</t>
  </si>
  <si>
    <t>pm74zT</t>
  </si>
  <si>
    <t>0.56 (0.26-1.20)</t>
  </si>
  <si>
    <t>0.51 (0.18-1.40)</t>
  </si>
  <si>
    <t>0.51 (0.15-1.69)</t>
  </si>
  <si>
    <t>D19IsU</t>
  </si>
  <si>
    <t>FkLkUS</t>
  </si>
  <si>
    <t>2.69 (0.72-  9.99)</t>
  </si>
  <si>
    <t>2.64 (0.42- 16.70)</t>
  </si>
  <si>
    <t>0.66 (0.00-173.31)</t>
  </si>
  <si>
    <t>oyi9ZR</t>
  </si>
  <si>
    <t>kuDjV5</t>
  </si>
  <si>
    <t>2.03 (0.79-5.22)</t>
  </si>
  <si>
    <t>1.59 (0.47-5.37)</t>
  </si>
  <si>
    <t>0.52 (0.07-4.22)</t>
  </si>
  <si>
    <t>bgX0jx</t>
  </si>
  <si>
    <t>JiPmJz</t>
  </si>
  <si>
    <t>0.61 (0.31-1.18)</t>
  </si>
  <si>
    <t>0.64 (0.26-1.58)</t>
  </si>
  <si>
    <t>0.51 (0.08-3.36)</t>
  </si>
  <si>
    <t>dPC5DP</t>
  </si>
  <si>
    <t>cWayWr</t>
  </si>
  <si>
    <t>0.50 (0.20- 1.26)</t>
  </si>
  <si>
    <t>1.27 (0.41- 3.93)</t>
  </si>
  <si>
    <t>0.64 (0.18- 2.25)</t>
  </si>
  <si>
    <t>8CD6QN</t>
  </si>
  <si>
    <t>YBaESS</t>
  </si>
  <si>
    <t>0.56 (0.26-1.22)</t>
  </si>
  <si>
    <t>0.53 (0.19-1.54)</t>
  </si>
  <si>
    <t>1.03 (0.23-4.61)</t>
  </si>
  <si>
    <t>7xx2Bm</t>
  </si>
  <si>
    <t>UGITfb</t>
  </si>
  <si>
    <t>4.86 (0.58- 40.60)</t>
  </si>
  <si>
    <t>1.07 (0.05- 25.16)</t>
  </si>
  <si>
    <t>0.48 (0.00- 76.54)</t>
  </si>
  <si>
    <t>Cr0JPY</t>
  </si>
  <si>
    <t>UyiAyR</t>
  </si>
  <si>
    <t>0.66 (0.37-1.16)</t>
  </si>
  <si>
    <t>0.73 (0.33-1.61)</t>
  </si>
  <si>
    <t>1.13 (0.32-3.95)</t>
  </si>
  <si>
    <t>Aq1E6w</t>
  </si>
  <si>
    <t>3V2Xpb</t>
  </si>
  <si>
    <t xml:space="preserve"> 2.46 (0.72-  8.45)</t>
  </si>
  <si>
    <t xml:space="preserve"> 2.22 (0.31- 16.09)</t>
  </si>
  <si>
    <t>21.39 (2.12-215.54)</t>
  </si>
  <si>
    <t>jBSOGa</t>
  </si>
  <si>
    <t>579uw5</t>
  </si>
  <si>
    <t>1.50 (0.86- 2.60)</t>
  </si>
  <si>
    <t>1.99 (0.92- 4.29)</t>
  </si>
  <si>
    <t>2.73 (0.65-11.49)</t>
  </si>
  <si>
    <t>mTSqlY</t>
  </si>
  <si>
    <t>MSMhDH</t>
  </si>
  <si>
    <t>0.53 (0.22-1.27)</t>
  </si>
  <si>
    <t>0.71 (0.19-2.64)</t>
  </si>
  <si>
    <t>1.19 (0.20-7.26)</t>
  </si>
  <si>
    <t>l6wBmS</t>
  </si>
  <si>
    <t>LtyH5U</t>
  </si>
  <si>
    <t>1.38 (0.88-2.15)</t>
  </si>
  <si>
    <t>1.33 (0.71-2.50)</t>
  </si>
  <si>
    <t>1.11 (0.42-2.90)</t>
  </si>
  <si>
    <t>tnBmzN</t>
  </si>
  <si>
    <t>c1JKQH</t>
  </si>
  <si>
    <t xml:space="preserve"> 2.97 (0.65-  13.48)</t>
  </si>
  <si>
    <t xml:space="preserve"> 4.88 (0.73-  32.82)</t>
  </si>
  <si>
    <t>29.76 (0.24-3649.43)</t>
  </si>
  <si>
    <t>u9oLHD</t>
  </si>
  <si>
    <t>tgoyro</t>
  </si>
  <si>
    <t>2.65 (0.68-10.28)</t>
  </si>
  <si>
    <t>2.05 (0.28-14.99)</t>
  </si>
  <si>
    <t>0.02 (0.00- 1.90)</t>
  </si>
  <si>
    <t>sXtj1E</t>
  </si>
  <si>
    <t>ONoEC2</t>
  </si>
  <si>
    <t>0.65 (0.35-1.19)</t>
  </si>
  <si>
    <t>0.89 (0.40-2.00)</t>
  </si>
  <si>
    <t>1.13 (0.30-4.22)</t>
  </si>
  <si>
    <t>yZMAT1</t>
  </si>
  <si>
    <t>1hiGZ2</t>
  </si>
  <si>
    <t>0.44 (0.14-1.39)</t>
  </si>
  <si>
    <t>0.58 (0.12-2.88)</t>
  </si>
  <si>
    <t>0.21 (0.02-2.40)</t>
  </si>
  <si>
    <t>L7JZPP</t>
  </si>
  <si>
    <t>mUXCUP</t>
  </si>
  <si>
    <t>0.28 (0.05- 1.68)</t>
  </si>
  <si>
    <t>0.44 (0.04- 4.87)</t>
  </si>
  <si>
    <t>0.37 (0.01-14.97)</t>
  </si>
  <si>
    <t>MP8OAe</t>
  </si>
  <si>
    <t>ha5Nvj</t>
  </si>
  <si>
    <t>0.73 (0.46-1.14)</t>
  </si>
  <si>
    <t>0.84 (0.51-1.39)</t>
  </si>
  <si>
    <t>0.90 (0.42-1.95)</t>
  </si>
  <si>
    <t>1hjqSl</t>
  </si>
  <si>
    <t>lHLRnp</t>
  </si>
  <si>
    <t>1.35 (0.89-2.05)</t>
  </si>
  <si>
    <t>1.26 (0.72-2.19)</t>
  </si>
  <si>
    <t>1.55 (0.33-7.20)</t>
  </si>
  <si>
    <t>vmInlZ</t>
  </si>
  <si>
    <t>IUKZJ8</t>
  </si>
  <si>
    <t>1.79 (0.79-4.10)</t>
  </si>
  <si>
    <t>1.13 (0.37-3.48)</t>
  </si>
  <si>
    <t>0.39 (0.02-6.99)</t>
  </si>
  <si>
    <t>dHO19f</t>
  </si>
  <si>
    <t>BVz4r8</t>
  </si>
  <si>
    <t>2.50 (0.68- 9.22)</t>
  </si>
  <si>
    <t>1.70 (0.23-12.66)</t>
  </si>
  <si>
    <t>2.55 (0.17-38.62)</t>
  </si>
  <si>
    <t>NQYxQc</t>
  </si>
  <si>
    <t>5PHcNG</t>
  </si>
  <si>
    <t>2.07 (0.73- 5.92)</t>
  </si>
  <si>
    <t>1.52 (0.37- 6.30)</t>
  </si>
  <si>
    <t>2.75 (0.29-26.06)</t>
  </si>
  <si>
    <t>9OKdUr</t>
  </si>
  <si>
    <t>BYZhEd</t>
  </si>
  <si>
    <t>0.26 (0.04- 1.82)</t>
  </si>
  <si>
    <t>0.23 (0.01- 4.40)</t>
  </si>
  <si>
    <t>0.48 (0.00-89.36)</t>
  </si>
  <si>
    <t>HcXKj1</t>
  </si>
  <si>
    <t>nQviyM</t>
  </si>
  <si>
    <t>0.39 (0.10-1.52)</t>
  </si>
  <si>
    <t>0.23 (0.05-1.08)</t>
  </si>
  <si>
    <t>0.07 (0.00-3.28)</t>
  </si>
  <si>
    <t>3Tpe8E</t>
  </si>
  <si>
    <t>UGNxqG</t>
  </si>
  <si>
    <t>0.53 (0.21-1.34)</t>
  </si>
  <si>
    <t>0.57 (0.16-2.03)</t>
  </si>
  <si>
    <t>0.42 (0.07-2.39)</t>
  </si>
  <si>
    <t>ZKX02R</t>
  </si>
  <si>
    <t>2KVFnu</t>
  </si>
  <si>
    <t>1.29 (0.89-1.87)</t>
  </si>
  <si>
    <t>1.25 (0.81-1.93)</t>
  </si>
  <si>
    <t>1.32 (0.60-2.92)</t>
  </si>
  <si>
    <t>0PYEw9</t>
  </si>
  <si>
    <t>mdnovt</t>
  </si>
  <si>
    <t>0.45 (0.14-1.47)</t>
  </si>
  <si>
    <t>0.39 (0.08-1.79)</t>
  </si>
  <si>
    <t>0.45 (0.08-2.50)</t>
  </si>
  <si>
    <t>CsWDE5</t>
  </si>
  <si>
    <t>piPyLF</t>
  </si>
  <si>
    <t>2.90 (0.60- 14.01)</t>
  </si>
  <si>
    <t>2.02 (0.21- 18.99)</t>
  </si>
  <si>
    <t>2.41 (0.06-103.02)</t>
  </si>
  <si>
    <t>DPgg1c</t>
  </si>
  <si>
    <t>61VMaf</t>
  </si>
  <si>
    <t>1.62 (0.79- 3.32)</t>
  </si>
  <si>
    <t>1.33 (0.52- 3.40)</t>
  </si>
  <si>
    <t>1.86 (0.20-17.00)</t>
  </si>
  <si>
    <t>fJXEE0</t>
  </si>
  <si>
    <t>UzetNx</t>
  </si>
  <si>
    <t>0.53 (0.20-1.37)</t>
  </si>
  <si>
    <t>0.39 (0.11-1.37)</t>
  </si>
  <si>
    <t>0.21 (0.02-2.56)</t>
  </si>
  <si>
    <t>HLsjFN</t>
  </si>
  <si>
    <t>sJvb3k</t>
  </si>
  <si>
    <t>0.26 (0.03- 1.96)</t>
  </si>
  <si>
    <t>0.22 (0.02- 2.66)</t>
  </si>
  <si>
    <t>0.10 (0.00-10.96)</t>
  </si>
  <si>
    <t>oF71eU</t>
  </si>
  <si>
    <t>JbF0AX</t>
  </si>
  <si>
    <t>0.41 (0.10-1.57)</t>
  </si>
  <si>
    <t>0.43 (0.08-2.41)</t>
  </si>
  <si>
    <t>0.14 (0.00-4.99)</t>
  </si>
  <si>
    <t>TpO4sg</t>
  </si>
  <si>
    <t>OdrURJ</t>
  </si>
  <si>
    <t>0.53 (0.20- 1.38)</t>
  </si>
  <si>
    <t>0.40 (0.11- 1.51)</t>
  </si>
  <si>
    <t>1.64 (0.08-34.37)</t>
  </si>
  <si>
    <t>qqDziz</t>
  </si>
  <si>
    <t>kQQ33Q</t>
  </si>
  <si>
    <t>0.30 (0.05- 1.86)</t>
  </si>
  <si>
    <t>0.28 (0.03- 2.72)</t>
  </si>
  <si>
    <t>0.00 (0.00- 0.74)</t>
  </si>
  <si>
    <t>Lp768P</t>
  </si>
  <si>
    <t>sFKMnu</t>
  </si>
  <si>
    <t>2.31 (0.65- 8.25)</t>
  </si>
  <si>
    <t>0.84 (0.20- 3.59)</t>
  </si>
  <si>
    <t>1.38 (0.15-12.47)</t>
  </si>
  <si>
    <t>X1QJsT</t>
  </si>
  <si>
    <t>itr7nQ</t>
  </si>
  <si>
    <t>0.75 (0.48-1.17)</t>
  </si>
  <si>
    <t>0.86 (0.50-1.50)</t>
  </si>
  <si>
    <t>0.84 (0.38-1.85)</t>
  </si>
  <si>
    <t>lDt6UW</t>
  </si>
  <si>
    <t>jCgMR5</t>
  </si>
  <si>
    <t>0.38 (0.08-  1.72)</t>
  </si>
  <si>
    <t>0.79 (0.08-  7.41)</t>
  </si>
  <si>
    <t>0.10 (0.00-  4.57)</t>
  </si>
  <si>
    <t>9ZpCHI</t>
  </si>
  <si>
    <t>B2d0LV</t>
  </si>
  <si>
    <t>2.09 (0.65-  6.73)</t>
  </si>
  <si>
    <t>2.14 (0.37- 12.56)</t>
  </si>
  <si>
    <t>2.34 (0.23- 24.12)</t>
  </si>
  <si>
    <t>YeRqMO</t>
  </si>
  <si>
    <t>kxglWH</t>
  </si>
  <si>
    <t>1.80 (0.71- 4.58)</t>
  </si>
  <si>
    <t>1.27 (0.36- 4.52)</t>
  </si>
  <si>
    <t>2.01 (0.33-12.14)</t>
  </si>
  <si>
    <t>V0oNNt</t>
  </si>
  <si>
    <t>Mf4g6Y</t>
  </si>
  <si>
    <t>0.34 (0.06- 1.90)</t>
  </si>
  <si>
    <t>0.19 (0.02- 1.91)</t>
  </si>
  <si>
    <t>0.18 (0.00-16.17)</t>
  </si>
  <si>
    <t>8hvJ0K</t>
  </si>
  <si>
    <t>1Eaym3</t>
  </si>
  <si>
    <t>0.60 (0.27-1.36)</t>
  </si>
  <si>
    <t>0.65 (0.22-1.89)</t>
  </si>
  <si>
    <t>0.63 (0.15-2.61)</t>
  </si>
  <si>
    <t>zXgSzk</t>
  </si>
  <si>
    <t>Ph0JdI</t>
  </si>
  <si>
    <t xml:space="preserve"> 0.42 (0.10-   1.70)</t>
  </si>
  <si>
    <t xml:space="preserve"> 0.32 (0.05-   2.08)</t>
  </si>
  <si>
    <t>31.93 (0.19-5423.09)</t>
  </si>
  <si>
    <t>UEKsrt</t>
  </si>
  <si>
    <t>7WF5cn</t>
  </si>
  <si>
    <t>1.90 (0.67- 5.34)</t>
  </si>
  <si>
    <t>1.26 (0.22- 7.35)</t>
  </si>
  <si>
    <t>1.54 (0.17-13.63)</t>
  </si>
  <si>
    <t>6PHZSQ</t>
  </si>
  <si>
    <t>2S0M43</t>
  </si>
  <si>
    <t>1.77 (0.70- 4.44)</t>
  </si>
  <si>
    <t>2.85 (0.79-10.32)</t>
  </si>
  <si>
    <t>1.23 (0.10-15.67)</t>
  </si>
  <si>
    <t>4dq8bO</t>
  </si>
  <si>
    <t>eFAOPo</t>
  </si>
  <si>
    <t>1.49 (0.78- 2.84)</t>
  </si>
  <si>
    <t>1.72 (0.70- 4.22)</t>
  </si>
  <si>
    <t>1.57 (0.19-12.65)</t>
  </si>
  <si>
    <t>8q3x81</t>
  </si>
  <si>
    <t>37CET6</t>
  </si>
  <si>
    <t>1.97 (0.64-  6.05)</t>
  </si>
  <si>
    <t>0.76 (0.16-  3.61)</t>
  </si>
  <si>
    <t>0.34 (0.03-  4.57)</t>
  </si>
  <si>
    <t>bdpUOb</t>
  </si>
  <si>
    <t>8mIaV8</t>
  </si>
  <si>
    <t>0.80 (0.56-1.15)</t>
  </si>
  <si>
    <t>0.91 (0.55-1.50)</t>
  </si>
  <si>
    <t>0.74 (0.41-1.33)</t>
  </si>
  <si>
    <t>zgtRjO</t>
  </si>
  <si>
    <t>MywFpa</t>
  </si>
  <si>
    <t>1.07 (0.96-1.19)</t>
  </si>
  <si>
    <t>1.08 (0.94-1.25)</t>
  </si>
  <si>
    <t>1.05 (0.89-1.23)</t>
  </si>
  <si>
    <t>HudWLF</t>
  </si>
  <si>
    <t>MoBnB2</t>
  </si>
  <si>
    <t>0.64 (0.30-1.34)</t>
  </si>
  <si>
    <t>0.52 (0.18-1.49)</t>
  </si>
  <si>
    <t>0.26 (0.06-1.22)</t>
  </si>
  <si>
    <t>cBkxmc</t>
  </si>
  <si>
    <t>6LdD3F</t>
  </si>
  <si>
    <t>0.49 (0.15- 1.61)</t>
  </si>
  <si>
    <t>0.47 (0.15- 1.51)</t>
  </si>
  <si>
    <t>0.42 (0.03- 5.89)</t>
  </si>
  <si>
    <t>weyzjB</t>
  </si>
  <si>
    <t>WBsiex</t>
  </si>
  <si>
    <t>1.86 (0.66- 5.28)</t>
  </si>
  <si>
    <t>2.21 (0.56- 8.69)</t>
  </si>
  <si>
    <t>1.08 (0.10-11.63)</t>
  </si>
  <si>
    <t>92beHO</t>
  </si>
  <si>
    <t>aRSTu4</t>
  </si>
  <si>
    <t>0.73 (0.43-1.24)</t>
  </si>
  <si>
    <t>0.51 (0.27-0.99)</t>
  </si>
  <si>
    <t>q5I8Eb</t>
  </si>
  <si>
    <t>ParEjE</t>
  </si>
  <si>
    <t>0.60 (0.25- 1.43)</t>
  </si>
  <si>
    <t>0.65 (0.19- 2.25)</t>
  </si>
  <si>
    <t>0.96 (0.23- 3.97)</t>
  </si>
  <si>
    <t>8OK5iy</t>
  </si>
  <si>
    <t>ajYGUZ</t>
  </si>
  <si>
    <t>0.61 (0.27- 1.41)</t>
  </si>
  <si>
    <t>0.66 (0.24- 1.80)</t>
  </si>
  <si>
    <t>0.80 (0.03-21.94)</t>
  </si>
  <si>
    <t>9QBYOA</t>
  </si>
  <si>
    <t>3nd7ah</t>
  </si>
  <si>
    <t>0.45 (0.12-1.76)</t>
  </si>
  <si>
    <t>0.28 (0.05-1.73)</t>
  </si>
  <si>
    <t>0.07 (0.00-1.69)</t>
  </si>
  <si>
    <t>UUpvhf</t>
  </si>
  <si>
    <t>uceE9l</t>
  </si>
  <si>
    <t>1.40 (0.79-2.48)</t>
  </si>
  <si>
    <t>1.07 (0.50-2.30)</t>
  </si>
  <si>
    <t>0.97 (0.25-3.74)</t>
  </si>
  <si>
    <t>YMsnbo</t>
  </si>
  <si>
    <t>KO304c</t>
  </si>
  <si>
    <t>1.08 (0.95-1.24)</t>
  </si>
  <si>
    <t>1.10 (0.89-1.37)</t>
  </si>
  <si>
    <t>1.02 (0.79-1.32)</t>
  </si>
  <si>
    <t>F3XwyZ</t>
  </si>
  <si>
    <t>xvPS7n</t>
  </si>
  <si>
    <t>1.57 (0.72- 3.41)</t>
  </si>
  <si>
    <t>1.81 (0.73- 4.53)</t>
  </si>
  <si>
    <t>2.47 (0.60-10.06)</t>
  </si>
  <si>
    <t>Hv64OG</t>
  </si>
  <si>
    <t>3gvSIf</t>
  </si>
  <si>
    <t>2.09 (0.59- 7.42)</t>
  </si>
  <si>
    <t>2.00 (0.39-10.24)</t>
  </si>
  <si>
    <t>0.89 (0.02-37.24)</t>
  </si>
  <si>
    <t>BzH5q0</t>
  </si>
  <si>
    <t>g5406r</t>
  </si>
  <si>
    <t xml:space="preserve"> 3.42 (0.41-  28.55)</t>
  </si>
  <si>
    <t xml:space="preserve"> 5.24 (0.24- 115.90)</t>
  </si>
  <si>
    <t xml:space="preserve"> 0.11 (0.00-2661.01)</t>
  </si>
  <si>
    <t>CipZUq</t>
  </si>
  <si>
    <t>QzCTas</t>
  </si>
  <si>
    <t>0.71 (0.39-1.28)</t>
  </si>
  <si>
    <t>0.65 (0.28-1.54)</t>
  </si>
  <si>
    <t>0.69 (0.24-1.98)</t>
  </si>
  <si>
    <t>iouyqa</t>
  </si>
  <si>
    <t>WLu5no</t>
  </si>
  <si>
    <t>0.31 (0.04- 2.38)</t>
  </si>
  <si>
    <t>0.40 (0.09- 1.89)</t>
  </si>
  <si>
    <t>0.34 (0.01-11.64)</t>
  </si>
  <si>
    <t>XEk6Cg</t>
  </si>
  <si>
    <t>MfZcZh</t>
  </si>
  <si>
    <t>1.47 (0.75-2.86)</t>
  </si>
  <si>
    <t>1.24 (0.47-3.28)</t>
  </si>
  <si>
    <t>1.98 (0.66-5.91)</t>
  </si>
  <si>
    <t>BV9hkE</t>
  </si>
  <si>
    <t>f3ZRyp</t>
  </si>
  <si>
    <t>2.26 (0.53- 9.67)</t>
  </si>
  <si>
    <t>3.99 (0.72-22.12)</t>
  </si>
  <si>
    <t>5.17 (0.27-99.04)</t>
  </si>
  <si>
    <t>pG7eeK</t>
  </si>
  <si>
    <t>HXvYoE</t>
  </si>
  <si>
    <t xml:space="preserve"> 0.41 (0.09-   2.01)</t>
  </si>
  <si>
    <t xml:space="preserve"> 0.66 (0.07-   6.29)</t>
  </si>
  <si>
    <t>17.42 (0.07-4639.48)</t>
  </si>
  <si>
    <t>2TOMD7</t>
  </si>
  <si>
    <t>lnhIFf</t>
  </si>
  <si>
    <t>1.49 (0.73- 3.06)</t>
  </si>
  <si>
    <t>1.87 (0.71- 4.93)</t>
  </si>
  <si>
    <t>0.20 (0.02- 2.10)</t>
  </si>
  <si>
    <t>1AyUhU</t>
  </si>
  <si>
    <t>FxDPJH</t>
  </si>
  <si>
    <t>0.75 (0.44-1.26)</t>
  </si>
  <si>
    <t>0.84 (0.44-1.58)</t>
  </si>
  <si>
    <t>1.27 (0.49-3.25)</t>
  </si>
  <si>
    <t>SmWw5f</t>
  </si>
  <si>
    <t>ekQVF2</t>
  </si>
  <si>
    <t>0.57 (0.21-1.56)</t>
  </si>
  <si>
    <t>0.32 (0.08-1.33)</t>
  </si>
  <si>
    <t>0.12 (0.01-0.91)</t>
  </si>
  <si>
    <t>CCLCKs</t>
  </si>
  <si>
    <t>2x2cja</t>
  </si>
  <si>
    <t>0.49 (0.14- 1.77)</t>
  </si>
  <si>
    <t>0.47 (0.08- 2.65)</t>
  </si>
  <si>
    <t>0.29 (0.02- 5.06)</t>
  </si>
  <si>
    <t>RW4wdk</t>
  </si>
  <si>
    <t>TgPDVZ</t>
  </si>
  <si>
    <t>0.74 (0.43-1.27)</t>
  </si>
  <si>
    <t>0.74 (0.33-1.66)</t>
  </si>
  <si>
    <t>0.45 (0.17-1.23)</t>
  </si>
  <si>
    <t>QdKTbl</t>
  </si>
  <si>
    <t>2XFq13</t>
  </si>
  <si>
    <t>1.21 (0.86-1.69)</t>
  </si>
  <si>
    <t>1.00 (0.64-1.55)</t>
  </si>
  <si>
    <t>0.88 (0.54-1.42)</t>
  </si>
  <si>
    <t>udcsHX</t>
  </si>
  <si>
    <t>wZ9dkx</t>
  </si>
  <si>
    <t xml:space="preserve"> 0.37 (0.06-   2.39)</t>
  </si>
  <si>
    <t xml:space="preserve"> 0.27 (0.02-   4.20)</t>
  </si>
  <si>
    <t>29.86 (0.10-8723.86)</t>
  </si>
  <si>
    <t>pD1kjK</t>
  </si>
  <si>
    <t>pgicKK</t>
  </si>
  <si>
    <t>1.21 (0.85-1.73)</t>
  </si>
  <si>
    <t>1.26 (0.79-1.99)</t>
  </si>
  <si>
    <t>1.40 (0.85-2.32)</t>
  </si>
  <si>
    <t>ow4rxm</t>
  </si>
  <si>
    <t>uYxSpY</t>
  </si>
  <si>
    <t>0.86 (0.64-1.15)</t>
  </si>
  <si>
    <t>1.12 (0.77-1.64)</t>
  </si>
  <si>
    <t>1.09 (0.63-1.89)</t>
  </si>
  <si>
    <t>9itSMQ</t>
  </si>
  <si>
    <t>WT0y6t</t>
  </si>
  <si>
    <t>0.36 (0.05-  2.48)</t>
  </si>
  <si>
    <t>0.36 (0.04-  3.59)</t>
  </si>
  <si>
    <t>0.25 (0.01- 10.52)</t>
  </si>
  <si>
    <t>lTiVAr</t>
  </si>
  <si>
    <t>GLduby</t>
  </si>
  <si>
    <t>0.74 (0.41-1.31)</t>
  </si>
  <si>
    <t>0.70 (0.36-1.36)</t>
  </si>
  <si>
    <t>0.74 (0.28-1.94)</t>
  </si>
  <si>
    <t>mTv4jd</t>
  </si>
  <si>
    <t>1h1Hab</t>
  </si>
  <si>
    <t>0.96 (0.89-1.04)</t>
  </si>
  <si>
    <t>0.98 (0.88-1.08)</t>
  </si>
  <si>
    <t>0.83 (0.63-1.08)</t>
  </si>
  <si>
    <t>lOAYA1</t>
  </si>
  <si>
    <t>eRW1DS</t>
  </si>
  <si>
    <t>1.31 (0.78-2.23)</t>
  </si>
  <si>
    <t>1.29 (0.73-2.29)</t>
  </si>
  <si>
    <t>1.59 (0.50-5.03)</t>
  </si>
  <si>
    <t>jvIvZv</t>
  </si>
  <si>
    <t>ClQTnb</t>
  </si>
  <si>
    <t>0.70 (0.35-1.39)</t>
  </si>
  <si>
    <t>0.84 (0.32-2.20)</t>
  </si>
  <si>
    <t>0.48 (0.04-5.92)</t>
  </si>
  <si>
    <t>tk2G9B</t>
  </si>
  <si>
    <t>rJzE4W</t>
  </si>
  <si>
    <t>1.37 (0.75-2.51)</t>
  </si>
  <si>
    <t>1.83 (0.90-3.72)</t>
  </si>
  <si>
    <t>2.53 (1.00-6.41)</t>
  </si>
  <si>
    <t>e4sI12</t>
  </si>
  <si>
    <t>SBAEct</t>
  </si>
  <si>
    <t>0.35 (0.05-   2.65)</t>
  </si>
  <si>
    <t>0.34 (0.03-   4.58)</t>
  </si>
  <si>
    <t>0.02 (0.00-1034.11)</t>
  </si>
  <si>
    <t>oShWZa</t>
  </si>
  <si>
    <t>NzwDhS</t>
  </si>
  <si>
    <t>1.20 (0.84-1.70)</t>
  </si>
  <si>
    <t>1.40 (0.90-2.17)</t>
  </si>
  <si>
    <t>1.28 (0.67-2.47)</t>
  </si>
  <si>
    <t>UdOV6J</t>
  </si>
  <si>
    <t>L0aiyr</t>
  </si>
  <si>
    <t>1.05 (0.96-1.14)</t>
  </si>
  <si>
    <t>1.02 (0.90-1.16)</t>
  </si>
  <si>
    <t>1.02 (0.90-1.14)</t>
  </si>
  <si>
    <t>yVGEYh</t>
  </si>
  <si>
    <t>k6GpkH</t>
  </si>
  <si>
    <t>0.59 (0.21-1.65)</t>
  </si>
  <si>
    <t>0.57 (0.12-2.64)</t>
  </si>
  <si>
    <t>0.49 (0.07-3.49)</t>
  </si>
  <si>
    <t>6r8GUw</t>
  </si>
  <si>
    <t>uhjnzE</t>
  </si>
  <si>
    <t>2.97 (0.35-  25.11)</t>
  </si>
  <si>
    <t>4.13 (0.37-  46.01)</t>
  </si>
  <si>
    <t>7.50 (0.03-1769.65)</t>
  </si>
  <si>
    <t>dJwhvC</t>
  </si>
  <si>
    <t>YixWUU</t>
  </si>
  <si>
    <t>1.59 (0.64-3.99)</t>
  </si>
  <si>
    <t>1.14 (0.47-2.74)</t>
  </si>
  <si>
    <t>0.52 (0.04-6.40)</t>
  </si>
  <si>
    <t>GsW4W3</t>
  </si>
  <si>
    <t>9aDi7g</t>
  </si>
  <si>
    <t>0.48 (0.12-2.02)</t>
  </si>
  <si>
    <t>0.14 (0.02-0.83)</t>
  </si>
  <si>
    <t>0.02 (0.00-1.09)</t>
  </si>
  <si>
    <t>YQIBwB</t>
  </si>
  <si>
    <t>lEj5ey</t>
  </si>
  <si>
    <t>0.74 (0.41-1.34)</t>
  </si>
  <si>
    <t>0.56 (0.24-1.29)</t>
  </si>
  <si>
    <t>0.67 (0.20-2.22)</t>
  </si>
  <si>
    <t>U9M4xy</t>
  </si>
  <si>
    <t>JnPdXl</t>
  </si>
  <si>
    <t>0.37 (0.05-  2.67)</t>
  </si>
  <si>
    <t>0.36 (0.02-  5.84)</t>
  </si>
  <si>
    <t>5.13 (0.07-387.05)</t>
  </si>
  <si>
    <t>wTKB0x</t>
  </si>
  <si>
    <t>O1JXaW</t>
  </si>
  <si>
    <t>1.92 (0.52- 7.03)</t>
  </si>
  <si>
    <t>1.20 (0.32- 4.55)</t>
  </si>
  <si>
    <t>1.83 (0.15-21.78)</t>
  </si>
  <si>
    <t>wKcAWE</t>
  </si>
  <si>
    <t>XDAgbA</t>
  </si>
  <si>
    <t xml:space="preserve"> 0.33 (0.04-    3.05)</t>
  </si>
  <si>
    <t xml:space="preserve"> 0.96 (0.05-   17.63)</t>
  </si>
  <si>
    <t>82.02 (0.26-26317.80)</t>
  </si>
  <si>
    <t>TudXv4</t>
  </si>
  <si>
    <t>K8yLZ4</t>
  </si>
  <si>
    <t>1.02 (0.76-1.38)</t>
  </si>
  <si>
    <t>yHgMud</t>
  </si>
  <si>
    <t>4vYnqf</t>
  </si>
  <si>
    <t>2.02 (0.49- 8.31)</t>
  </si>
  <si>
    <t>1.72 (0.25-11.68)</t>
  </si>
  <si>
    <t>0.00 (0.00-16.97)</t>
  </si>
  <si>
    <t>vHJecx</t>
  </si>
  <si>
    <t>o6cDoE</t>
  </si>
  <si>
    <t>0.54 (0.15- 1.88)</t>
  </si>
  <si>
    <t>0.40 (0.03- 5.37)</t>
  </si>
  <si>
    <t>0.62 (0.02-17.48)</t>
  </si>
  <si>
    <t>haEa5A</t>
  </si>
  <si>
    <t>UGswUU</t>
  </si>
  <si>
    <t xml:space="preserve"> 0.61 (0.23-   1.64)</t>
  </si>
  <si>
    <t xml:space="preserve"> 0.75 (0.24-   2.33)</t>
  </si>
  <si>
    <t>34.63 (0.30-3966.35)</t>
  </si>
  <si>
    <t>7vn8tf</t>
  </si>
  <si>
    <t>HNkx07</t>
  </si>
  <si>
    <t>1.38 (0.72- 2.65)</t>
  </si>
  <si>
    <t>1.26 (0.58- 2.75)</t>
  </si>
  <si>
    <t>1.35 (0.53- 3.43)</t>
  </si>
  <si>
    <t>LfsMAc</t>
  </si>
  <si>
    <t>xESmRR</t>
  </si>
  <si>
    <t>1.81 (0.54- 6.06)</t>
  </si>
  <si>
    <t>1.68 (0.33- 8.46)</t>
  </si>
  <si>
    <t>1.98 (0.09-44.41)</t>
  </si>
  <si>
    <t>vuMXak</t>
  </si>
  <si>
    <t>9WDIBk</t>
  </si>
  <si>
    <t>2.49 (0.39- 16.09)</t>
  </si>
  <si>
    <t>3.36 (0.33- 34.49)</t>
  </si>
  <si>
    <t>0.02 (0.00-  3.42)</t>
  </si>
  <si>
    <t>jwEDKG</t>
  </si>
  <si>
    <t>hGtvny</t>
  </si>
  <si>
    <t>1.26 (0.78-2.02)</t>
  </si>
  <si>
    <t>1.44 (0.76-2.73)</t>
  </si>
  <si>
    <t>0.44 (0.09-2.10)</t>
  </si>
  <si>
    <t>59JWLa</t>
  </si>
  <si>
    <t>uUyNY2</t>
  </si>
  <si>
    <t>0.66 (0.27-1.58)</t>
  </si>
  <si>
    <t>0.66 (0.20-2.17)</t>
  </si>
  <si>
    <t>0.77 (0.15-3.89)</t>
  </si>
  <si>
    <t>khCwN9</t>
  </si>
  <si>
    <t>meIWHM</t>
  </si>
  <si>
    <t>1.55 (0.62-  3.86)</t>
  </si>
  <si>
    <t>1.23 (0.41-  3.64)</t>
  </si>
  <si>
    <t>7.82 (0.08-744.88)</t>
  </si>
  <si>
    <t>O84l9d</t>
  </si>
  <si>
    <t>WCAeKt</t>
  </si>
  <si>
    <t>0.69 (0.32- 1.50)</t>
  </si>
  <si>
    <t>0.87 (0.38- 2.00)</t>
  </si>
  <si>
    <t>1.04 (0.10-10.75)</t>
  </si>
  <si>
    <t>GPe3rk</t>
  </si>
  <si>
    <t>6M5acd</t>
  </si>
  <si>
    <t>0.50 (0.12- 2.12)</t>
  </si>
  <si>
    <t>0.57 (0.06- 5.00)</t>
  </si>
  <si>
    <t>0.02 (0.00- 2.90)</t>
  </si>
  <si>
    <t>ftDefa</t>
  </si>
  <si>
    <t>pL4tPF</t>
  </si>
  <si>
    <t>1.79 (0.53- 6.04)</t>
  </si>
  <si>
    <t>1.11 (0.22- 5.47)</t>
  </si>
  <si>
    <t>0.33 (0.01- 9.66)</t>
  </si>
  <si>
    <t>9mYAQk</t>
  </si>
  <si>
    <t>Cc9edR</t>
  </si>
  <si>
    <t>0.84 (0.57-1.22)</t>
  </si>
  <si>
    <t>0.62 (0.37-1.04)</t>
  </si>
  <si>
    <t>0.55 (0.26-1.18)</t>
  </si>
  <si>
    <t>X0x550</t>
  </si>
  <si>
    <t>HB6jfq</t>
  </si>
  <si>
    <t>0.86 (0.63-1.18)</t>
  </si>
  <si>
    <t>1.02 (0.67-1.55)</t>
  </si>
  <si>
    <t>0.65 (0.42-0.99)</t>
  </si>
  <si>
    <t>ChlpIB</t>
  </si>
  <si>
    <t>IT7p5Q</t>
  </si>
  <si>
    <t>0.48 (0.10- 2.28)</t>
  </si>
  <si>
    <t>0.46 (0.07- 2.91)</t>
  </si>
  <si>
    <t>0.31 (0.00-30.01)</t>
  </si>
  <si>
    <t>1o2tnq</t>
  </si>
  <si>
    <t>l9Ezhn</t>
  </si>
  <si>
    <t>0.76 (0.42-1.37)</t>
  </si>
  <si>
    <t>0.96 (0.44-2.07)</t>
  </si>
  <si>
    <t>0.95 (0.35-2.58)</t>
  </si>
  <si>
    <t>eygwmq</t>
  </si>
  <si>
    <t>pONbnR</t>
  </si>
  <si>
    <t>0.59 (0.19- 1.83)</t>
  </si>
  <si>
    <t>0.62 (0.12- 3.33)</t>
  </si>
  <si>
    <t>0.62 (0.03-13.27)</t>
  </si>
  <si>
    <t>eSnPfL</t>
  </si>
  <si>
    <t>UMclty</t>
  </si>
  <si>
    <t>0.57 (0.17- 1.94)</t>
  </si>
  <si>
    <t>0.91 (0.19- 4.47)</t>
  </si>
  <si>
    <t>0.24 (0.00-27.36)</t>
  </si>
  <si>
    <t>6CiAPQ</t>
  </si>
  <si>
    <t>zytW3l</t>
  </si>
  <si>
    <t>2.16 (0.40- 11.54)</t>
  </si>
  <si>
    <t>3.73 (0.34- 40.95)</t>
  </si>
  <si>
    <t>1.65 (0.01-246.61)</t>
  </si>
  <si>
    <t>6TsoUm</t>
  </si>
  <si>
    <t>raW3qP</t>
  </si>
  <si>
    <t>1.19 (0.81-1.75)</t>
  </si>
  <si>
    <t>1.34 (0.81-2.22)</t>
  </si>
  <si>
    <t>1.97 (0.58-6.71)</t>
  </si>
  <si>
    <t>V9fteH</t>
  </si>
  <si>
    <t>HoGBBC</t>
  </si>
  <si>
    <t>1.93 (0.45-  8.21)</t>
  </si>
  <si>
    <t>2.50 (0.50- 12.38)</t>
  </si>
  <si>
    <t>2.62 (0.02-315.42)</t>
  </si>
  <si>
    <t>b9tR2g</t>
  </si>
  <si>
    <t>g8tzW8</t>
  </si>
  <si>
    <t>0.60 (0.19- 1.86)</t>
  </si>
  <si>
    <t>0.48 (0.10- 2.24)</t>
  </si>
  <si>
    <t>1.00 (0.08-12.32)</t>
  </si>
  <si>
    <t>yyp2k2</t>
  </si>
  <si>
    <t>gjkUJD</t>
  </si>
  <si>
    <t>1.59 (0.57- 4.46)</t>
  </si>
  <si>
    <t>1.17 (0.26- 5.22)</t>
  </si>
  <si>
    <t>0.66 (0.04-11.78)</t>
  </si>
  <si>
    <t>agpoMk</t>
  </si>
  <si>
    <t>0OXB8E</t>
  </si>
  <si>
    <t>1.08 (0.91-1.29)</t>
  </si>
  <si>
    <t>1.13 (0.90-1.42)</t>
  </si>
  <si>
    <t>1.08 (0.79-1.48)</t>
  </si>
  <si>
    <t>ICxNyV</t>
  </si>
  <si>
    <t>FfVtcH</t>
  </si>
  <si>
    <t>1.53 (0.59- 3.91)</t>
  </si>
  <si>
    <t>3.20 (0.89-11.52)</t>
  </si>
  <si>
    <t>1.99 (0.37-10.66)</t>
  </si>
  <si>
    <t>6lDuwW</t>
  </si>
  <si>
    <t>nrdxPR</t>
  </si>
  <si>
    <t>1.45 (0.62-3.41)</t>
  </si>
  <si>
    <t>1.10 (0.35-3.45)</t>
  </si>
  <si>
    <t>0.47 (0.09-2.46)</t>
  </si>
  <si>
    <t>sDqNWb</t>
  </si>
  <si>
    <t>xECU3d</t>
  </si>
  <si>
    <t>0.86 (0.62-1.21)</t>
  </si>
  <si>
    <t>0.97 (0.73-1.29)</t>
  </si>
  <si>
    <t>1.02 (0.67-1.54)</t>
  </si>
  <si>
    <t>3zkunv</t>
  </si>
  <si>
    <t>c5Ecej</t>
  </si>
  <si>
    <t>0.63 (0.22- 1.81)</t>
  </si>
  <si>
    <t>0.57 (0.20- 1.58)</t>
  </si>
  <si>
    <t>1.58 (0.09-28.28)</t>
  </si>
  <si>
    <t>IqzFHA</t>
  </si>
  <si>
    <t>lVylQi</t>
  </si>
  <si>
    <t>0.50 (0.10- 2.46)</t>
  </si>
  <si>
    <t>0.60 (0.09- 3.87)</t>
  </si>
  <si>
    <t>1.19 (0.02-87.16)</t>
  </si>
  <si>
    <t>YfANrt</t>
  </si>
  <si>
    <t>JpcOMc</t>
  </si>
  <si>
    <t>1.31 (0.71-2.41)</t>
  </si>
  <si>
    <t>1.15 (0.50-2.66)</t>
  </si>
  <si>
    <t>1.36 (0.37-4.99)</t>
  </si>
  <si>
    <t>OGCLU7</t>
  </si>
  <si>
    <t>oyqv32</t>
  </si>
  <si>
    <t>0.79 (0.46-1.36)</t>
  </si>
  <si>
    <t>0.51 (0.28-0.94)</t>
  </si>
  <si>
    <t>0.31 (0.14-0.71)</t>
  </si>
  <si>
    <t>4GhbYT</t>
  </si>
  <si>
    <t>QcbONV</t>
  </si>
  <si>
    <t xml:space="preserve"> 2.61 (0.28-  24.06)</t>
  </si>
  <si>
    <t xml:space="preserve"> 5.19 (0.29-  93.69)</t>
  </si>
  <si>
    <t>61.24 (0.60-6241.27)</t>
  </si>
  <si>
    <t>PoQEqF</t>
  </si>
  <si>
    <t>HfCjkA</t>
  </si>
  <si>
    <t>1.14 (0.84-1.53)</t>
  </si>
  <si>
    <t>1.22 (0.85-1.74)</t>
  </si>
  <si>
    <t>1.35 (0.79-2.32)</t>
  </si>
  <si>
    <t>NlOYLL</t>
  </si>
  <si>
    <t>gpe9nA</t>
  </si>
  <si>
    <t>1.67 (0.49-  5.69)</t>
  </si>
  <si>
    <t>3.06 (0.49- 19.12)</t>
  </si>
  <si>
    <t>0.67 (0.04- 10.50)</t>
  </si>
  <si>
    <t>m9pV3F</t>
  </si>
  <si>
    <t>KueAfe</t>
  </si>
  <si>
    <t>0.61 (0.18-1.99)</t>
  </si>
  <si>
    <t>0.41 (0.09-1.92)</t>
  </si>
  <si>
    <t>0.02 (0.00-0.22)</t>
  </si>
  <si>
    <t>3qU6dI</t>
  </si>
  <si>
    <t>jJuTkv</t>
  </si>
  <si>
    <t>0.66 (0.24-1.79)</t>
  </si>
  <si>
    <t>0.23 (0.05-0.98)</t>
  </si>
  <si>
    <t>0.35 (0.05-2.27)</t>
  </si>
  <si>
    <t>dUWTwq</t>
  </si>
  <si>
    <t>qJhnbZ</t>
  </si>
  <si>
    <t>0.90 (0.69-1.17)</t>
  </si>
  <si>
    <t>0.77 (0.53-1.12)</t>
  </si>
  <si>
    <t>0.81 (0.46-1.41)</t>
  </si>
  <si>
    <t>dgxHCs</t>
  </si>
  <si>
    <t>h4PYbC</t>
  </si>
  <si>
    <t xml:space="preserve">  2.37 (0.30-    18.49)</t>
  </si>
  <si>
    <t xml:space="preserve">  1.27 (0.08-    20.07)</t>
  </si>
  <si>
    <t>168.83 (0.26-111460.84)</t>
  </si>
  <si>
    <t>VHAH2D</t>
  </si>
  <si>
    <t>1EurDQ</t>
  </si>
  <si>
    <t>1.35 (0.66-2.74)</t>
  </si>
  <si>
    <t>1.41 (0.54-3.67)</t>
  </si>
  <si>
    <t>1.42 (0.24-8.26)</t>
  </si>
  <si>
    <t>GXfaKO</t>
  </si>
  <si>
    <t>8nkFfH</t>
  </si>
  <si>
    <t xml:space="preserve"> 2.17 (0.34- 13.84)</t>
  </si>
  <si>
    <t xml:space="preserve"> 7.53 (1.04- 54.63)</t>
  </si>
  <si>
    <t xml:space="preserve"> 0.05 (0.00-  2.44)</t>
  </si>
  <si>
    <t>w9dTxW</t>
  </si>
  <si>
    <t>ZvPHLl</t>
  </si>
  <si>
    <t>1.47 (0.58- 3.75)</t>
  </si>
  <si>
    <t>1.60 (0.50- 5.13)</t>
  </si>
  <si>
    <t>3.02 (0.35-25.84)</t>
  </si>
  <si>
    <t>poGPDy</t>
  </si>
  <si>
    <t>mOzsL6</t>
  </si>
  <si>
    <t>0.58 (0.15- 2.19)</t>
  </si>
  <si>
    <t>0.60 (0.09- 4.15)</t>
  </si>
  <si>
    <t>1.13 (0.03-41.51)</t>
  </si>
  <si>
    <t>MxHrdr</t>
  </si>
  <si>
    <t>E1V7Hx</t>
  </si>
  <si>
    <t>0.60 (0.18- 2.05)</t>
  </si>
  <si>
    <t>0.25 (0.04- 1.45)</t>
  </si>
  <si>
    <t>0.15 (0.01- 2.92)</t>
  </si>
  <si>
    <t>t2UB0R</t>
  </si>
  <si>
    <t>5L2TaT</t>
  </si>
  <si>
    <t>1.42 (0.59- 3.41)</t>
  </si>
  <si>
    <t>3.07 (0.95- 9.93)</t>
  </si>
  <si>
    <t>4.04 (0.96-16.99)</t>
  </si>
  <si>
    <t>cAjEEv</t>
  </si>
  <si>
    <t>h8sns5</t>
  </si>
  <si>
    <t>0.69 (0.28-1.73)</t>
  </si>
  <si>
    <t>0.61 (0.18-2.08)</t>
  </si>
  <si>
    <t>1.79 (0.39-8.29)</t>
  </si>
  <si>
    <t>lNbpt8</t>
  </si>
  <si>
    <t>t7f2H4</t>
  </si>
  <si>
    <t>0.77 (0.40-1.48)</t>
  </si>
  <si>
    <t>0.69 (0.31-1.57)</t>
  </si>
  <si>
    <t>1.80 (0.42-7.63)</t>
  </si>
  <si>
    <t>AuNhLO</t>
  </si>
  <si>
    <t>CNNXkN</t>
  </si>
  <si>
    <t xml:space="preserve"> 1.80 (0.42-  7.71)</t>
  </si>
  <si>
    <t xml:space="preserve"> 2.31 (0.32- 16.69)</t>
  </si>
  <si>
    <t>14.20 (0.64-316.23)</t>
  </si>
  <si>
    <t>c2AFHf</t>
  </si>
  <si>
    <t>ajl4eA</t>
  </si>
  <si>
    <t>0.24 (0.01- 8.53)</t>
  </si>
  <si>
    <t>0.15 (0.00-16.63)</t>
  </si>
  <si>
    <t>0.03 (0.00-30.53)</t>
  </si>
  <si>
    <t>5zSbYo</t>
  </si>
  <si>
    <t>nIObwu</t>
  </si>
  <si>
    <t>0.53 (0.11- 2.59)</t>
  </si>
  <si>
    <t>0.60 (0.08- 4.72)</t>
  </si>
  <si>
    <t>0.14 (0.00-15.78)</t>
  </si>
  <si>
    <t>EbTWxn</t>
  </si>
  <si>
    <t>khvstn</t>
  </si>
  <si>
    <t>0.79 (0.44-1.42)</t>
  </si>
  <si>
    <t>0.64 (0.27-1.54)</t>
  </si>
  <si>
    <t>0.71 (0.23-2.16)</t>
  </si>
  <si>
    <t>S1qCji</t>
  </si>
  <si>
    <t>GvD1ZE</t>
  </si>
  <si>
    <t>1.53 (0.52-4.48)</t>
  </si>
  <si>
    <t>0.65 (0.16-2.68)</t>
  </si>
  <si>
    <t>0.38 (0.03-5.66)</t>
  </si>
  <si>
    <t>P5DGIU</t>
  </si>
  <si>
    <t>h8ZHPT</t>
  </si>
  <si>
    <t>0.55 (0.12- 2.53)</t>
  </si>
  <si>
    <t>0.55 (0.06- 5.16)</t>
  </si>
  <si>
    <t>0.53 (0.01-20.47)</t>
  </si>
  <si>
    <t>sDZBQU</t>
  </si>
  <si>
    <t>0SzVSL</t>
  </si>
  <si>
    <t>1.51 (0.53- 4.29)</t>
  </si>
  <si>
    <t>1.72 (0.47- 6.28)</t>
  </si>
  <si>
    <t>3.21 (0.13-76.33)</t>
  </si>
  <si>
    <t>RXh3qB</t>
  </si>
  <si>
    <t>1JHv4g</t>
  </si>
  <si>
    <t>0.61 (0.17- 2.17)</t>
  </si>
  <si>
    <t>0.77 (0.14- 4.11)</t>
  </si>
  <si>
    <t>0.92 (0.03-29.29)</t>
  </si>
  <si>
    <t>kNeaZ5</t>
  </si>
  <si>
    <t>YSOE9X</t>
  </si>
  <si>
    <t>1.70 (0.44-   6.55)</t>
  </si>
  <si>
    <t>1.23 (0.22-   7.02)</t>
  </si>
  <si>
    <t>2.71 (0.00-1502.52)</t>
  </si>
  <si>
    <t>df4XXf</t>
  </si>
  <si>
    <t>qE5eMU</t>
  </si>
  <si>
    <t>0.81 (0.48-1.38)</t>
  </si>
  <si>
    <t>0.66 (0.32-1.34)</t>
  </si>
  <si>
    <t>0.19 (0.02-1.94)</t>
  </si>
  <si>
    <t>oDBFDc</t>
  </si>
  <si>
    <t>x0PxV0</t>
  </si>
  <si>
    <t>1.44 (0.56- 3.74)</t>
  </si>
  <si>
    <t>0.79 (0.25- 2.48)</t>
  </si>
  <si>
    <t>2.53 (0.50-12.70)</t>
  </si>
  <si>
    <t>K9tFkF</t>
  </si>
  <si>
    <t>BrQPal</t>
  </si>
  <si>
    <t>0.60 (0.16-2.26)</t>
  </si>
  <si>
    <t>0.44 (0.07-2.94)</t>
  </si>
  <si>
    <t>0.17 (0.01-3.28)</t>
  </si>
  <si>
    <t>mhbGPK</t>
  </si>
  <si>
    <t>xU5UdF</t>
  </si>
  <si>
    <t>0.64 (0.19- 2.09)</t>
  </si>
  <si>
    <t>0.98 (0.20- 4.75)</t>
  </si>
  <si>
    <t>2.32 (0.12-46.63)</t>
  </si>
  <si>
    <t>5XDS24</t>
  </si>
  <si>
    <t>DK4AJS</t>
  </si>
  <si>
    <t>0.64 (0.20- 2.06)</t>
  </si>
  <si>
    <t>1.04 (0.25- 4.36)</t>
  </si>
  <si>
    <t>0.13 (0.01- 1.10)</t>
  </si>
  <si>
    <t>LBxA7x</t>
  </si>
  <si>
    <t>TLqw6p</t>
  </si>
  <si>
    <t>1.54 (0.49- 4.92)</t>
  </si>
  <si>
    <t>1.34 (0.34- 5.21)</t>
  </si>
  <si>
    <t>1.52 (0.03-81.73)</t>
  </si>
  <si>
    <t>KczYgM</t>
  </si>
  <si>
    <t>I0uaOb</t>
  </si>
  <si>
    <t>1.34 (0.61-2.97)</t>
  </si>
  <si>
    <t>1.22 (0.40-3.71)</t>
  </si>
  <si>
    <t>1.06 (0.18-6.22)</t>
  </si>
  <si>
    <t>mLgWqU</t>
  </si>
  <si>
    <t>yivvRM</t>
  </si>
  <si>
    <t xml:space="preserve"> 0.70 (0.27-   1.81)</t>
  </si>
  <si>
    <t xml:space="preserve"> 0.66 (0.20-   2.18)</t>
  </si>
  <si>
    <t>12.86 (0.15-1087.35)</t>
  </si>
  <si>
    <t>0IOHxH</t>
  </si>
  <si>
    <t>3lX8gY</t>
  </si>
  <si>
    <t>0.77 (0.38-1.57)</t>
  </si>
  <si>
    <t>1.11 (0.47-2.61)</t>
  </si>
  <si>
    <t>0.93 (0.20-4.33)</t>
  </si>
  <si>
    <t>VzT5pE</t>
  </si>
  <si>
    <t>8Rexal</t>
  </si>
  <si>
    <t>1.48 (0.51- 4.34)</t>
  </si>
  <si>
    <t>1.66 (0.41- 6.73)</t>
  </si>
  <si>
    <t>1.33 (0.12-14.25)</t>
  </si>
  <si>
    <t>IM0bJB</t>
  </si>
  <si>
    <t>EqPUyX</t>
  </si>
  <si>
    <t>0.61 (0.16- 2.36)</t>
  </si>
  <si>
    <t>0.61 (0.10- 3.77)</t>
  </si>
  <si>
    <t>0.13 (0.00-12.09)</t>
  </si>
  <si>
    <t>CxXVuB</t>
  </si>
  <si>
    <t>vXTAJv</t>
  </si>
  <si>
    <t>0.50 (0.08-    3.31)</t>
  </si>
  <si>
    <t>0.88 (0.09-    8.89)</t>
  </si>
  <si>
    <t>1.70 (0.00-66760.73)</t>
  </si>
  <si>
    <t>WdscrY</t>
  </si>
  <si>
    <t>rI5FyH</t>
  </si>
  <si>
    <t>1.30 (0.63-2.70)</t>
  </si>
  <si>
    <t>1.47 (0.51-4.24)</t>
  </si>
  <si>
    <t>0.98 (0.14-6.95)</t>
  </si>
  <si>
    <t>eAg4VQ</t>
  </si>
  <si>
    <t>5csgH9</t>
  </si>
  <si>
    <t>0.98 (0.93-1.03)</t>
  </si>
  <si>
    <t>0.96 (0.90-1.03)</t>
  </si>
  <si>
    <t>0.98 (0.86-1.11)</t>
  </si>
  <si>
    <t>U3DIXu</t>
  </si>
  <si>
    <t>MPrz5p</t>
  </si>
  <si>
    <t>0.46 (0.05-  3.89)</t>
  </si>
  <si>
    <t>0.30 (0.01-  6.83)</t>
  </si>
  <si>
    <t>0.11 (0.00- 68.62)</t>
  </si>
  <si>
    <t>47XS88</t>
  </si>
  <si>
    <t>ZLZwLD</t>
  </si>
  <si>
    <t>0.80 (0.43-1.49)</t>
  </si>
  <si>
    <t>1.30 (0.66-2.55)</t>
  </si>
  <si>
    <t>1.58 (0.62-4.05)</t>
  </si>
  <si>
    <t>S6EYUo</t>
  </si>
  <si>
    <t>OcWwA8</t>
  </si>
  <si>
    <t>0.57 (0.12-  2.66)</t>
  </si>
  <si>
    <t>0.77 (0.11-  5.46)</t>
  </si>
  <si>
    <t>3.98 (0.04-426.47)</t>
  </si>
  <si>
    <t>KpSTXz</t>
  </si>
  <si>
    <t>luz5fd</t>
  </si>
  <si>
    <t>0.85 (0.55-1.33)</t>
  </si>
  <si>
    <t>0.77 (0.43-1.37)</t>
  </si>
  <si>
    <t>0.96 (0.41-2.23)</t>
  </si>
  <si>
    <t>1CWQ3r</t>
  </si>
  <si>
    <t>gbaE2A</t>
  </si>
  <si>
    <t>0.72 (0.29-1.79)</t>
  </si>
  <si>
    <t>0.42 (0.13-1.33)</t>
  </si>
  <si>
    <t>0.19 (0.04-0.91)</t>
  </si>
  <si>
    <t>pDKSvk</t>
  </si>
  <si>
    <t>SoiIpT</t>
  </si>
  <si>
    <t>1.53 (0.47- 5.02)</t>
  </si>
  <si>
    <t>0.75 (0.12- 4.63)</t>
  </si>
  <si>
    <t>0.74 (0.04-14.35)</t>
  </si>
  <si>
    <t>pmvKbv</t>
  </si>
  <si>
    <t>5jDNA2</t>
  </si>
  <si>
    <t>1.35 (0.58- 3.13)</t>
  </si>
  <si>
    <t>1.85 (0.58- 5.96)</t>
  </si>
  <si>
    <t>1.65 (0.41- 6.62)</t>
  </si>
  <si>
    <t>ttJUpU</t>
  </si>
  <si>
    <t>f49VPL</t>
  </si>
  <si>
    <t>1.16 (0.76-1.77)</t>
  </si>
  <si>
    <t>1.28 (0.77-2.12)</t>
  </si>
  <si>
    <t>0.38 (0.16-0.93)</t>
  </si>
  <si>
    <t>1i6N7d</t>
  </si>
  <si>
    <t>25PRjK</t>
  </si>
  <si>
    <t>0.71 (0.27- 1.88)</t>
  </si>
  <si>
    <t>0.94 (0.25- 3.59)</t>
  </si>
  <si>
    <t>0.23 (0.00-26.61)</t>
  </si>
  <si>
    <t>rDa5Jc</t>
  </si>
  <si>
    <t>B1uqyF</t>
  </si>
  <si>
    <t>1.31 (0.61- 2.82)</t>
  </si>
  <si>
    <t>1.28 (0.45- 3.63)</t>
  </si>
  <si>
    <t>0.93 (0.28- 3.12)</t>
  </si>
  <si>
    <t>9GENGM</t>
  </si>
  <si>
    <t>4j9hnE</t>
  </si>
  <si>
    <t>1.47 (0.49-4.47)</t>
  </si>
  <si>
    <t>0.87 (0.19-4.03)</t>
  </si>
  <si>
    <t>1.46 (0.22-9.92)</t>
  </si>
  <si>
    <t>P8J5oR</t>
  </si>
  <si>
    <t>8Csj6A</t>
  </si>
  <si>
    <t xml:space="preserve">        2.34 (0.20-2.762000e+01)</t>
  </si>
  <si>
    <t xml:space="preserve">        0.69 (0.02-2.539000e+01)</t>
  </si>
  <si>
    <t>798196811.58 (0.00-7.582383e+27)</t>
  </si>
  <si>
    <t>TJL92x</t>
  </si>
  <si>
    <t>L0AvDA</t>
  </si>
  <si>
    <t>1.50 (0.46-  4.91)</t>
  </si>
  <si>
    <t>1.50 (0.33-  6.83)</t>
  </si>
  <si>
    <t>7.28 (0.31-169.89)</t>
  </si>
  <si>
    <t>eKPyVF</t>
  </si>
  <si>
    <t>2epFXF</t>
  </si>
  <si>
    <t>1.15 (0.77-1.70)</t>
  </si>
  <si>
    <t>1.04 (0.62-1.75)</t>
  </si>
  <si>
    <t>0.91 (0.53-1.56)</t>
  </si>
  <si>
    <t>hxxo1R</t>
  </si>
  <si>
    <t>vALGkt</t>
  </si>
  <si>
    <t>0.85 (0.53-1.37)</t>
  </si>
  <si>
    <t>0.84 (0.47-1.50)</t>
  </si>
  <si>
    <t>C6552x</t>
  </si>
  <si>
    <t>FQHbg0</t>
  </si>
  <si>
    <t>0.51 (0.07- 3.70)</t>
  </si>
  <si>
    <t>0.34 (0.04- 3.15)</t>
  </si>
  <si>
    <t>0.13 (0.00-22.16)</t>
  </si>
  <si>
    <t>de7Xd8</t>
  </si>
  <si>
    <t>YursS5</t>
  </si>
  <si>
    <t>0.88 (0.60-1.28)</t>
  </si>
  <si>
    <t>0.82 (0.48-1.38)</t>
  </si>
  <si>
    <t>1.07 (0.43-2.67)</t>
  </si>
  <si>
    <t>iEZOvv</t>
  </si>
  <si>
    <t>mYryma</t>
  </si>
  <si>
    <t>1.34 (0.56- 3.21)</t>
  </si>
  <si>
    <t>1.84 (0.52- 6.51)</t>
  </si>
  <si>
    <t>5.48 (0.65-46.38)</t>
  </si>
  <si>
    <t>EgvpzB</t>
  </si>
  <si>
    <t>PZQqQk</t>
  </si>
  <si>
    <t>0.72 (0.28- 1.90)</t>
  </si>
  <si>
    <t>0.63 (0.17- 2.30)</t>
  </si>
  <si>
    <t>0.33 (0.01- 9.06)</t>
  </si>
  <si>
    <t>NOkRMo</t>
  </si>
  <si>
    <t>68sx1D</t>
  </si>
  <si>
    <t>0.73 (0.28- 1.90)</t>
  </si>
  <si>
    <t>0.80 (0.22- 2.88)</t>
  </si>
  <si>
    <t>1.69 (0.28-10.11)</t>
  </si>
  <si>
    <t>jCg2bl</t>
  </si>
  <si>
    <t>6X0IbP</t>
  </si>
  <si>
    <t>1.29 (0.60- 2.76)</t>
  </si>
  <si>
    <t>1.22 (0.49- 3.03)</t>
  </si>
  <si>
    <t>5.42 (0.62-47.17)</t>
  </si>
  <si>
    <t>NYAW4Z</t>
  </si>
  <si>
    <t>8I6YM9</t>
  </si>
  <si>
    <t>1.43 (0.48- 4.20)</t>
  </si>
  <si>
    <t>1.22 (0.34- 4.36)</t>
  </si>
  <si>
    <t>0.77 (0.06-10.64)</t>
  </si>
  <si>
    <t>Zr11qs</t>
  </si>
  <si>
    <t>gHDjgn</t>
  </si>
  <si>
    <t>0.69 (0.22- 2.15)</t>
  </si>
  <si>
    <t>0.77 (0.13- 4.53)</t>
  </si>
  <si>
    <t>1.77 (0.13-24.56)</t>
  </si>
  <si>
    <t>ANRkEb</t>
  </si>
  <si>
    <t>X1gkyN</t>
  </si>
  <si>
    <t>0.88 (0.60-1.30)</t>
  </si>
  <si>
    <t>0.87 (0.50-1.49)</t>
  </si>
  <si>
    <t>0.94 (0.45-1.99)</t>
  </si>
  <si>
    <t>5jQdYq</t>
  </si>
  <si>
    <t>gbhes7</t>
  </si>
  <si>
    <t>1.13 (0.78-1.65)</t>
  </si>
  <si>
    <t>0.82 (0.48-1.39)</t>
  </si>
  <si>
    <t>0.77 (0.23-2.55)</t>
  </si>
  <si>
    <t>BZJ1Wg</t>
  </si>
  <si>
    <t>yV5NLx</t>
  </si>
  <si>
    <t>0.85 (0.52-1.40)</t>
  </si>
  <si>
    <t>1.12 (0.57-2.22)</t>
  </si>
  <si>
    <t>0.54 (0.04-7.21)</t>
  </si>
  <si>
    <t>CJHfTN</t>
  </si>
  <si>
    <t>jAZcLv</t>
  </si>
  <si>
    <t>1.50 (0.43-  5.19)</t>
  </si>
  <si>
    <t>1.69 (0.27- 10.52)</t>
  </si>
  <si>
    <t>7.99 (0.11-581.31)</t>
  </si>
  <si>
    <t>jLXcsZ</t>
  </si>
  <si>
    <t>Z3oIpy</t>
  </si>
  <si>
    <t>1.37 (0.52-3.66)</t>
  </si>
  <si>
    <t>0.95 (0.27-3.42)</t>
  </si>
  <si>
    <t>0.74 (0.07-7.54)</t>
  </si>
  <si>
    <t>OaMwEN</t>
  </si>
  <si>
    <t>MMzBxs</t>
  </si>
  <si>
    <t>1.35 (0.53- 3.44)</t>
  </si>
  <si>
    <t>1.26 (0.42- 3.80)</t>
  </si>
  <si>
    <t>1.47 (0.24- 9.02)</t>
  </si>
  <si>
    <t>H2aAzy</t>
  </si>
  <si>
    <t>VPhxfA</t>
  </si>
  <si>
    <t>0.74 (0.29-1.89)</t>
  </si>
  <si>
    <t>0.49 (0.16-1.55)</t>
  </si>
  <si>
    <t>0.39 (0.08-2.07)</t>
  </si>
  <si>
    <t>MHcDgG</t>
  </si>
  <si>
    <t>AOtFaJ</t>
  </si>
  <si>
    <t>0.42 (0.03-  6.49)</t>
  </si>
  <si>
    <t>0.48 (0.02- 12.68)</t>
  </si>
  <si>
    <t>0.53 (0.01- 19.91)</t>
  </si>
  <si>
    <t>sZprbL</t>
  </si>
  <si>
    <t>QwWSG4</t>
  </si>
  <si>
    <t>1.45 (0.44- 4.73)</t>
  </si>
  <si>
    <t>1.10 (0.26- 4.72)</t>
  </si>
  <si>
    <t>3.11 (0.13-75.15)</t>
  </si>
  <si>
    <t>2og8v6</t>
  </si>
  <si>
    <t>4xuxdt</t>
  </si>
  <si>
    <t>1.66 (0.33-  8.27)</t>
  </si>
  <si>
    <t>2.49 (0.38- 16.38)</t>
  </si>
  <si>
    <t>3.98 (0.06-279.72)</t>
  </si>
  <si>
    <t>ZV2W6W</t>
  </si>
  <si>
    <t>9tCJjm</t>
  </si>
  <si>
    <t>0.79 (0.37-1.68)</t>
  </si>
  <si>
    <t>0.79 (0.28-2.23)</t>
  </si>
  <si>
    <t>0.69 (0.13-3.65)</t>
  </si>
  <si>
    <t>5Ivz7q</t>
  </si>
  <si>
    <t>14dDgP</t>
  </si>
  <si>
    <t>1.23 (0.63- 2.42)</t>
  </si>
  <si>
    <t>0.98 (0.41- 2.32)</t>
  </si>
  <si>
    <t>4.21 (1.24-14.32)</t>
  </si>
  <si>
    <t>WrbD5B</t>
  </si>
  <si>
    <t>TFsaac</t>
  </si>
  <si>
    <t>1.66 (0.32- 8.58)</t>
  </si>
  <si>
    <t>1.36 (0.20- 9.18)</t>
  </si>
  <si>
    <t>0.38 (0.00-58.36)</t>
  </si>
  <si>
    <t>r8us9K</t>
  </si>
  <si>
    <t>jb7UgT</t>
  </si>
  <si>
    <t>1.65 (0.32-    8.44)</t>
  </si>
  <si>
    <t>1.72 (0.24-   12.47)</t>
  </si>
  <si>
    <t>4.73 (0.00-36748.76)</t>
  </si>
  <si>
    <t>osCArM</t>
  </si>
  <si>
    <t>D8WXR5</t>
  </si>
  <si>
    <t>1.52 (0.38-  6.09)</t>
  </si>
  <si>
    <t>3.67 (0.54- 24.85)</t>
  </si>
  <si>
    <t>9.71 (0.48-194.92)</t>
  </si>
  <si>
    <t>hpVBv7</t>
  </si>
  <si>
    <t>Uyznxn</t>
  </si>
  <si>
    <t>0.65 (0.15-  2.72)</t>
  </si>
  <si>
    <t>0.42 (0.05-  3.27)</t>
  </si>
  <si>
    <t>0.07 (0.00-  1.54)</t>
  </si>
  <si>
    <t>jJsrXe</t>
  </si>
  <si>
    <t>dCCxlX</t>
  </si>
  <si>
    <t>1.87 (0.24-14.62)</t>
  </si>
  <si>
    <t>0.22 (0.02- 2.85)</t>
  </si>
  <si>
    <t>0.05 (0.00- 2.40)</t>
  </si>
  <si>
    <t>VW3wM8</t>
  </si>
  <si>
    <t>exr8ZS</t>
  </si>
  <si>
    <t xml:space="preserve"> 1.50 (0.39-  5.78)</t>
  </si>
  <si>
    <t xml:space="preserve"> 3.55 (0.80- 15.80)</t>
  </si>
  <si>
    <t>27.66 (4.07-188.18)</t>
  </si>
  <si>
    <t>y6QedQ</t>
  </si>
  <si>
    <t>YYwFwH</t>
  </si>
  <si>
    <t>0.74 (0.27- 2.00)</t>
  </si>
  <si>
    <t>1.13 (0.32- 3.94)</t>
  </si>
  <si>
    <t>0.14 (0.01- 2.91)</t>
  </si>
  <si>
    <t>hJkwyQ</t>
  </si>
  <si>
    <t>1RcMoe</t>
  </si>
  <si>
    <t>1.45 (0.42- 4.99)</t>
  </si>
  <si>
    <t>0.99 (0.20- 4.81)</t>
  </si>
  <si>
    <t>0.68 (0.09- 4.96)</t>
  </si>
  <si>
    <t>sjWIXM</t>
  </si>
  <si>
    <t>gmVeA8</t>
  </si>
  <si>
    <t>1.17 (0.69-2.01)</t>
  </si>
  <si>
    <t>1.02 (0.46-2.26)</t>
  </si>
  <si>
    <t>1.54 (0.48-4.95)</t>
  </si>
  <si>
    <t>irGNF0</t>
  </si>
  <si>
    <t>JN9TEI</t>
  </si>
  <si>
    <t>1.01 (0.97-1.05)</t>
  </si>
  <si>
    <t>1.03 (0.96-1.09)</t>
  </si>
  <si>
    <t>1.01 (0.94-1.08)</t>
  </si>
  <si>
    <t>dtGeNA</t>
  </si>
  <si>
    <t>35MMR9</t>
  </si>
  <si>
    <t>0.77 (0.31-1.88)</t>
  </si>
  <si>
    <t>1.03 (0.32-3.33)</t>
  </si>
  <si>
    <t>1.41 (0.33-6.09)</t>
  </si>
  <si>
    <t>MwUQD7</t>
  </si>
  <si>
    <t>DQyt0Y</t>
  </si>
  <si>
    <t>0.64 (0.14-  2.91)</t>
  </si>
  <si>
    <t>0.73 (0.12-  4.34)</t>
  </si>
  <si>
    <t>1.56 (0.01-178.72)</t>
  </si>
  <si>
    <t>3N4anY</t>
  </si>
  <si>
    <t>PYj7um</t>
  </si>
  <si>
    <t>1.31 (0.53-3.24)</t>
  </si>
  <si>
    <t>0.85 (0.26-2.77)</t>
  </si>
  <si>
    <t>1.30 (0.19-8.69)</t>
  </si>
  <si>
    <t>umH1LM</t>
  </si>
  <si>
    <t>f4bR7v</t>
  </si>
  <si>
    <t>1.16 (0.69-1.95)</t>
  </si>
  <si>
    <t>0.58 (0.17-2.02)</t>
  </si>
  <si>
    <t>7OIyxk</t>
  </si>
  <si>
    <t>X0IQOa</t>
  </si>
  <si>
    <t>1.45 (0.39- 5.44)</t>
  </si>
  <si>
    <t>0.94 (0.20- 4.48)</t>
  </si>
  <si>
    <t>0.60 (0.04- 8.58)</t>
  </si>
  <si>
    <t>QM2mzc</t>
  </si>
  <si>
    <t>BRnbcY</t>
  </si>
  <si>
    <t>1.29 (0.53-3.13)</t>
  </si>
  <si>
    <t>0.84 (0.32-2.22)</t>
  </si>
  <si>
    <t>0.40 (0.06-2.85)</t>
  </si>
  <si>
    <t>4uzsny</t>
  </si>
  <si>
    <t>WpQt05</t>
  </si>
  <si>
    <t xml:space="preserve"> 1.43 (0.40-  5.13)</t>
  </si>
  <si>
    <t xml:space="preserve"> 3.31 (0.64- 17.09)</t>
  </si>
  <si>
    <t>16.82 (0.37-757.48)</t>
  </si>
  <si>
    <t>2MqVE1</t>
  </si>
  <si>
    <t>AidQms</t>
  </si>
  <si>
    <t>0.97 (0.89-1.07)</t>
  </si>
  <si>
    <t>0.91 (0.79-1.04)</t>
  </si>
  <si>
    <t>1.00 (0.88-1.14)</t>
  </si>
  <si>
    <t>6gjq4y</t>
  </si>
  <si>
    <t>Gu97Y7</t>
  </si>
  <si>
    <t>1.25 (0.56-2.76)</t>
  </si>
  <si>
    <t>1.44 (0.47-4.43)</t>
  </si>
  <si>
    <t>1.49 (0.31-7.19)</t>
  </si>
  <si>
    <t>LNDNVo</t>
  </si>
  <si>
    <t>J7MAoH</t>
  </si>
  <si>
    <t>0.88 (0.56-1.38)</t>
  </si>
  <si>
    <t>0.97 (0.56-1.70)</t>
  </si>
  <si>
    <t>0.94 (0.56-1.59)</t>
  </si>
  <si>
    <t>deggsW</t>
  </si>
  <si>
    <t>a62lnd</t>
  </si>
  <si>
    <t>0.74 (0.25- 2.20)</t>
  </si>
  <si>
    <t>0.87 (0.19- 4.04)</t>
  </si>
  <si>
    <t>4.88 (0.28-85.65)</t>
  </si>
  <si>
    <t>N0R2cH</t>
  </si>
  <si>
    <t>TfmzCb</t>
  </si>
  <si>
    <t>0.86 (0.49-1.51)</t>
  </si>
  <si>
    <t>0.75 (0.39-1.44)</t>
  </si>
  <si>
    <t>0.85 (0.34-2.12)</t>
  </si>
  <si>
    <t>Yftegf</t>
  </si>
  <si>
    <t>MkoBSu</t>
  </si>
  <si>
    <t>0.60 (0.09-  3.96)</t>
  </si>
  <si>
    <t>0.92 (0.07- 11.34)</t>
  </si>
  <si>
    <t>0.43 (0.00- 68.36)</t>
  </si>
  <si>
    <t>O5voNw</t>
  </si>
  <si>
    <t>PvRELK</t>
  </si>
  <si>
    <t>0.82 (0.39-1.71)</t>
  </si>
  <si>
    <t>0.98 (0.43-2.25)</t>
  </si>
  <si>
    <t>1.96 (0.66-5.83)</t>
  </si>
  <si>
    <t>nFJkA7</t>
  </si>
  <si>
    <t>vEKpEj</t>
  </si>
  <si>
    <t>1.12 (0.74-1.70)</t>
  </si>
  <si>
    <t>1.17 (0.64-2.12)</t>
  </si>
  <si>
    <t>1.16 (0.62-2.18)</t>
  </si>
  <si>
    <t>iluzGr</t>
  </si>
  <si>
    <t>TDuBfN</t>
  </si>
  <si>
    <t>1.54 (0.31-  7.72)</t>
  </si>
  <si>
    <t>0.34 (0.06-  1.93)</t>
  </si>
  <si>
    <t>0.03 (0.00-  0.66)</t>
  </si>
  <si>
    <t>uRsozn</t>
  </si>
  <si>
    <t>GreXgR</t>
  </si>
  <si>
    <t>1.49 (0.34- 6.56)</t>
  </si>
  <si>
    <t>0.94 (0.13- 6.61)</t>
  </si>
  <si>
    <t>0.02 (0.00- 2.65)</t>
  </si>
  <si>
    <t>Pb9poH</t>
  </si>
  <si>
    <t>4EBcP3</t>
  </si>
  <si>
    <t>0.72 (0.42-1.24)</t>
  </si>
  <si>
    <t>0.57 (0.14-2.37)</t>
  </si>
  <si>
    <t>NSzhHw</t>
  </si>
  <si>
    <t>8VFBk3</t>
  </si>
  <si>
    <t xml:space="preserve">  0.70 (0.19-    2.61)</t>
  </si>
  <si>
    <t xml:space="preserve">  0.40 (0.07-    2.15)</t>
  </si>
  <si>
    <t>479.88 (5.60-41088.73)</t>
  </si>
  <si>
    <t>VwTLYg</t>
  </si>
  <si>
    <t>QsKrRC</t>
  </si>
  <si>
    <t>0.92 (0.68-1.25)</t>
  </si>
  <si>
    <t>0.68 (0.41-1.13)</t>
  </si>
  <si>
    <t>G3b1d5</t>
  </si>
  <si>
    <t>wdVtoC</t>
  </si>
  <si>
    <t>1.47 (0.34-  6.31)</t>
  </si>
  <si>
    <t>1.39 (0.16- 11.87)</t>
  </si>
  <si>
    <t>6.56 (0.08-533.51)</t>
  </si>
  <si>
    <t>UKKqHR</t>
  </si>
  <si>
    <t>y53xp9</t>
  </si>
  <si>
    <t>0.81 (0.36-1.82)</t>
  </si>
  <si>
    <t>0.61 (0.22-1.71)</t>
  </si>
  <si>
    <t>0.65 (0.04-9.33)</t>
  </si>
  <si>
    <t>7XuE11</t>
  </si>
  <si>
    <t>sWmakh</t>
  </si>
  <si>
    <t>0.80 (0.35-1.84)</t>
  </si>
  <si>
    <t>0.46 (0.18-1.18)</t>
  </si>
  <si>
    <t>0.53 (0.09-2.96)</t>
  </si>
  <si>
    <t>yD5kiy</t>
  </si>
  <si>
    <t>EvNSWe</t>
  </si>
  <si>
    <t>0.47 (0.03-   8.36)</t>
  </si>
  <si>
    <t>0.40 (0.01-  17.91)</t>
  </si>
  <si>
    <t>0.03 (0.00- 821.26)</t>
  </si>
  <si>
    <t>EGTAPh</t>
  </si>
  <si>
    <t>y64pLp</t>
  </si>
  <si>
    <t>1.42 (0.38- 5.34)</t>
  </si>
  <si>
    <t>1.32 (0.30- 5.81)</t>
  </si>
  <si>
    <t>2.49 (0.19-32.57)</t>
  </si>
  <si>
    <t>vmPFlT</t>
  </si>
  <si>
    <t>UShBfO</t>
  </si>
  <si>
    <t>0.73 (0.22- 2.42)</t>
  </si>
  <si>
    <t>0.76 (0.13- 4.33)</t>
  </si>
  <si>
    <t>0.83 (0.03-25.76)</t>
  </si>
  <si>
    <t>pQwOrT</t>
  </si>
  <si>
    <t>n12Sxd</t>
  </si>
  <si>
    <t>0.85 (0.45-1.59)</t>
  </si>
  <si>
    <t>0.70 (0.40-1.24)</t>
  </si>
  <si>
    <t>0.56 (0.18-1.72)</t>
  </si>
  <si>
    <t>ATUIbB</t>
  </si>
  <si>
    <t>B23TqZ</t>
  </si>
  <si>
    <t>1.43 (0.36- 5.76)</t>
  </si>
  <si>
    <t>5.09 (0.75-34.33)</t>
  </si>
  <si>
    <t>5.24 (0.43-63.56)</t>
  </si>
  <si>
    <t>buleak</t>
  </si>
  <si>
    <t>E81ZhI</t>
  </si>
  <si>
    <t>1.49 (0.32-   7.02)</t>
  </si>
  <si>
    <t>0.44 (0.05-   3.90)</t>
  </si>
  <si>
    <t>4.26 (0.02-1015.60)</t>
  </si>
  <si>
    <t>e34P0x</t>
  </si>
  <si>
    <t>SJE0Ab</t>
  </si>
  <si>
    <t>1.37 (0.39-  4.81)</t>
  </si>
  <si>
    <t>0.97 (0.16-  6.01)</t>
  </si>
  <si>
    <t>0.46 (0.05-  4.46)</t>
  </si>
  <si>
    <t>Nge5Vp</t>
  </si>
  <si>
    <t>VTQTu4</t>
  </si>
  <si>
    <t>0.90 (0.59-1.37)</t>
  </si>
  <si>
    <t>0.85 (0.49-1.46)</t>
  </si>
  <si>
    <t>0.79 (0.41-1.51)</t>
  </si>
  <si>
    <t>A9pLDh</t>
  </si>
  <si>
    <t>bNBtdl</t>
  </si>
  <si>
    <t>1.18 (0.61-2.31)</t>
  </si>
  <si>
    <t>1.65 (0.64-4.24)</t>
  </si>
  <si>
    <t>2.00 (0.64-6.32)</t>
  </si>
  <si>
    <t>Raev8l</t>
  </si>
  <si>
    <t>wxm9Me</t>
  </si>
  <si>
    <t>1.14 (0.68-1.91)</t>
  </si>
  <si>
    <t>1.29 (0.64-2.59)</t>
  </si>
  <si>
    <t>2.05 (0.46-9.19)</t>
  </si>
  <si>
    <t>YFNKCh</t>
  </si>
  <si>
    <t>bI4M1L</t>
  </si>
  <si>
    <t>1.08 (0.79-1.49)</t>
  </si>
  <si>
    <t>1.01 (0.67-1.52)</t>
  </si>
  <si>
    <t>1.20 (0.66-2.18)</t>
  </si>
  <si>
    <t>eWDl8i</t>
  </si>
  <si>
    <t>8kQjex</t>
  </si>
  <si>
    <t>0.77 (0.28- 2.18)</t>
  </si>
  <si>
    <t>0.87 (0.24- 3.09)</t>
  </si>
  <si>
    <t>1.13 (0.22- 5.71)</t>
  </si>
  <si>
    <t>siVudW</t>
  </si>
  <si>
    <t>KJO6vQ</t>
  </si>
  <si>
    <t>1.15 (0.65-2.04)</t>
  </si>
  <si>
    <t>0.84 (0.39-1.84)</t>
  </si>
  <si>
    <t>0.49 (0.09-2.69)</t>
  </si>
  <si>
    <t>mbB1a5</t>
  </si>
  <si>
    <t>k4lxhb</t>
  </si>
  <si>
    <t>1.13 (0.68-1.89)</t>
  </si>
  <si>
    <t>0.91 (0.46-1.82)</t>
  </si>
  <si>
    <t>1.04 (0.34-3.17)</t>
  </si>
  <si>
    <t>MUSIef</t>
  </si>
  <si>
    <t>wJNnuR</t>
  </si>
  <si>
    <t>0.82 (0.36- 1.85)</t>
  </si>
  <si>
    <t>0.82 (0.28- 2.39)</t>
  </si>
  <si>
    <t>1.24 (0.04-39.22)</t>
  </si>
  <si>
    <t>pgJ09h</t>
  </si>
  <si>
    <t>RbA1yl</t>
  </si>
  <si>
    <t>1.31 (0.44- 3.92)</t>
  </si>
  <si>
    <t>0.95 (0.20- 4.63)</t>
  </si>
  <si>
    <t>2.06 (0.13-32.61)</t>
  </si>
  <si>
    <t>3xYWhb</t>
  </si>
  <si>
    <t>Ru2tx3</t>
  </si>
  <si>
    <t>0.89 (0.55-1.44)</t>
  </si>
  <si>
    <t>0.84 (0.32-2.25)</t>
  </si>
  <si>
    <t>ITG3JT</t>
  </si>
  <si>
    <t>6NhGs1</t>
  </si>
  <si>
    <t>0.74 (0.22- 2.52)</t>
  </si>
  <si>
    <t>1.11 (0.20- 6.07)</t>
  </si>
  <si>
    <t>1.37 (0.15-12.94)</t>
  </si>
  <si>
    <t>E1mqf1</t>
  </si>
  <si>
    <t>mUORgY</t>
  </si>
  <si>
    <t>0.73 (0.20- 2.68)</t>
  </si>
  <si>
    <t>0.49 (0.06- 3.92)</t>
  </si>
  <si>
    <t>0.33 (0.03- 3.31)</t>
  </si>
  <si>
    <t>zYYO9i</t>
  </si>
  <si>
    <t>g4GftD</t>
  </si>
  <si>
    <t xml:space="preserve"> 1.44 (0.32-   6.50)</t>
  </si>
  <si>
    <t xml:space="preserve"> 1.62 (0.25-  10.57)</t>
  </si>
  <si>
    <t>30.60 (0.16-5795.66)</t>
  </si>
  <si>
    <t>4KBp8R</t>
  </si>
  <si>
    <t>DB2qRu</t>
  </si>
  <si>
    <t>0.71 (0.17- 2.95)</t>
  </si>
  <si>
    <t>0.14 (0.02- 1.10)</t>
  </si>
  <si>
    <t>0.34 (0.01-14.06)</t>
  </si>
  <si>
    <t>q7126a</t>
  </si>
  <si>
    <t>EJurxc</t>
  </si>
  <si>
    <t>0.67 (0.12-   3.61)</t>
  </si>
  <si>
    <t>0.45 (0.07-   3.00)</t>
  </si>
  <si>
    <t>6.60 (0.04-1191.96)</t>
  </si>
  <si>
    <t>ggtHSu</t>
  </si>
  <si>
    <t>BssuOQ</t>
  </si>
  <si>
    <t>0.70 (0.16-  3.08)</t>
  </si>
  <si>
    <t>0.49 (0.08-  3.11)</t>
  </si>
  <si>
    <t>0.03 (0.00-  0.86)</t>
  </si>
  <si>
    <t>8diDPq</t>
  </si>
  <si>
    <t>GRJZYZ</t>
  </si>
  <si>
    <t>1.23 (0.51-2.97)</t>
  </si>
  <si>
    <t>1.30 (0.39-4.34)</t>
  </si>
  <si>
    <t>1.39 (0.19-9.88)</t>
  </si>
  <si>
    <t>5Upxhn</t>
  </si>
  <si>
    <t>n1GieQ</t>
  </si>
  <si>
    <t>0.92 (0.66-1.29)</t>
  </si>
  <si>
    <t>0.74 (0.47-1.16)</t>
  </si>
  <si>
    <t>0.67 (0.38-1.20)</t>
  </si>
  <si>
    <t>qei60G</t>
  </si>
  <si>
    <t>2RyyPq</t>
  </si>
  <si>
    <t>0.90 (0.59-1.38)</t>
  </si>
  <si>
    <t>0.83 (0.49-1.42)</t>
  </si>
  <si>
    <t>0.91 (0.48-1.72)</t>
  </si>
  <si>
    <t>EgI9WA</t>
  </si>
  <si>
    <t>LhI0FB</t>
  </si>
  <si>
    <t>0.99 (0.97-1.02)</t>
  </si>
  <si>
    <t>0.99 (0.96-1.03)</t>
  </si>
  <si>
    <t>1.04 (1.00-1.08)</t>
  </si>
  <si>
    <t>XuorKb</t>
  </si>
  <si>
    <t>jFvlnL</t>
  </si>
  <si>
    <t>0.79 (0.28- 2.23)</t>
  </si>
  <si>
    <t>0.47 (0.11- 2.01)</t>
  </si>
  <si>
    <t>0.77 (0.07- 8.44)</t>
  </si>
  <si>
    <t>wlnDDf</t>
  </si>
  <si>
    <t>vivLvv</t>
  </si>
  <si>
    <t>0.64 (0.09-   4.45)</t>
  </si>
  <si>
    <t>0.54 (0.05-   5.84)</t>
  </si>
  <si>
    <t>6.74 (0.02-2156.55)</t>
  </si>
  <si>
    <t>2l6jZw</t>
  </si>
  <si>
    <t>RXVOhj</t>
  </si>
  <si>
    <t>0.95 (0.77-1.17)</t>
  </si>
  <si>
    <t>1.11 (0.84-1.48)</t>
  </si>
  <si>
    <t>1.11 (0.81-1.54)</t>
  </si>
  <si>
    <t>bw6cyT</t>
  </si>
  <si>
    <t>iLOnl3</t>
  </si>
  <si>
    <t>0.82 (0.41-1.67)</t>
  </si>
  <si>
    <t>1.08 (0.22-5.38)</t>
  </si>
  <si>
    <t>8l54UG</t>
  </si>
  <si>
    <t>Afx77i</t>
  </si>
  <si>
    <t>0.60 (0.26-1.36)</t>
  </si>
  <si>
    <t>ijB8uX</t>
  </si>
  <si>
    <t>qBjswN</t>
  </si>
  <si>
    <t>0.69 (0.13-  3.65)</t>
  </si>
  <si>
    <t>0.52 (0.06-  4.55)</t>
  </si>
  <si>
    <t>0.80 (0.00-250.72)</t>
  </si>
  <si>
    <t>FrwF2w</t>
  </si>
  <si>
    <t>2CSwJy</t>
  </si>
  <si>
    <t>1.32 (0.38-  4.61)</t>
  </si>
  <si>
    <t>3.04 (0.45- 20.37)</t>
  </si>
  <si>
    <t>5.49 (0.25-120.03)</t>
  </si>
  <si>
    <t>GM7zbq</t>
  </si>
  <si>
    <t>6LEmxv</t>
  </si>
  <si>
    <t>0.69 (0.13-   3.61)</t>
  </si>
  <si>
    <t>0.47 (0.05-   4.35)</t>
  </si>
  <si>
    <t>0.85 (0.00-3970.10)</t>
  </si>
  <si>
    <t>Oh3ztl</t>
  </si>
  <si>
    <t>Iiipg7</t>
  </si>
  <si>
    <t>0.83 (0.37-1.89)</t>
  </si>
  <si>
    <t>0.62 (0.22-1.71)</t>
  </si>
  <si>
    <t>0.34 (0.07-1.75)</t>
  </si>
  <si>
    <t>zDoboH</t>
  </si>
  <si>
    <t>EGW8v8</t>
  </si>
  <si>
    <t>1.20 (0.53- 2.69)</t>
  </si>
  <si>
    <t>1.14 (0.44- 2.96)</t>
  </si>
  <si>
    <t>1.78 (0.16-20.10)</t>
  </si>
  <si>
    <t>IjjsiD</t>
  </si>
  <si>
    <t>qGEuQk</t>
  </si>
  <si>
    <t>0.99 (0.95-1.03)</t>
  </si>
  <si>
    <t>1.03 (0.97-1.10)</t>
  </si>
  <si>
    <t>0.97 (0.91-1.04)</t>
  </si>
  <si>
    <t>VmoHic</t>
  </si>
  <si>
    <t>k9AOgp</t>
  </si>
  <si>
    <t>1.50 (0.23-  9.70)</t>
  </si>
  <si>
    <t>0.85 (0.11-  6.71)</t>
  </si>
  <si>
    <t>1.92 (0.02-213.79)</t>
  </si>
  <si>
    <t>LbBKSf</t>
  </si>
  <si>
    <t>fuyjhq</t>
  </si>
  <si>
    <t>1.10 (0.71-1.71)</t>
  </si>
  <si>
    <t>0.99 (0.55-1.78)</t>
  </si>
  <si>
    <t>0.86 (0.30-2.43)</t>
  </si>
  <si>
    <t>6z9xDQ</t>
  </si>
  <si>
    <t>GoDQsO</t>
  </si>
  <si>
    <t xml:space="preserve"> 1.32 (0.36-  4.85)</t>
  </si>
  <si>
    <t xml:space="preserve"> 1.54 (0.25-  9.50)</t>
  </si>
  <si>
    <t>10.99 (0.74-163.58)</t>
  </si>
  <si>
    <t>rA3uVi</t>
  </si>
  <si>
    <t>86K9mW</t>
  </si>
  <si>
    <t>1.08 (0.77-1.50)</t>
  </si>
  <si>
    <t>1.12 (0.73-1.72)</t>
  </si>
  <si>
    <t>1.39 (0.64-2.99)</t>
  </si>
  <si>
    <t>e7fVc2</t>
  </si>
  <si>
    <t>Al3i4a</t>
  </si>
  <si>
    <t>1.10 (0.71-1.70)</t>
  </si>
  <si>
    <t>1.14 (0.63-2.05)</t>
  </si>
  <si>
    <t>0.64 (0.07-5.98)</t>
  </si>
  <si>
    <t>Q7qRyU</t>
  </si>
  <si>
    <t>FOExp1</t>
  </si>
  <si>
    <t>1.01 (0.95-1.07)</t>
  </si>
  <si>
    <t>0.98 (0.88-1.09)</t>
  </si>
  <si>
    <t>x2pD5I</t>
  </si>
  <si>
    <t>H6o1DZ</t>
  </si>
  <si>
    <t>1.10 (0.70-1.72)</t>
  </si>
  <si>
    <t>1.33 (0.73-2.42)</t>
  </si>
  <si>
    <t>2.46 (0.76-7.99)</t>
  </si>
  <si>
    <t>Su7deX</t>
  </si>
  <si>
    <t>eB1IrV</t>
  </si>
  <si>
    <t>1.09 (0.73-1.62)</t>
  </si>
  <si>
    <t>1.01 (0.60-1.69)</t>
  </si>
  <si>
    <t>1.07 (0.52-2.19)</t>
  </si>
  <si>
    <t>NHvmke</t>
  </si>
  <si>
    <t>QuiBT0</t>
  </si>
  <si>
    <t>1.23 (0.45- 3.37)</t>
  </si>
  <si>
    <t>1.58 (0.36- 6.87)</t>
  </si>
  <si>
    <t>2.00 (0.26-15.65)</t>
  </si>
  <si>
    <t>0mxtVt</t>
  </si>
  <si>
    <t>zQ0Mae</t>
  </si>
  <si>
    <t>0.98 (0.87-1.10)</t>
  </si>
  <si>
    <t>0.91 (0.75-1.10)</t>
  </si>
  <si>
    <t>0.82 (0.58-1.15)</t>
  </si>
  <si>
    <t>NwfNrx</t>
  </si>
  <si>
    <t>sSsois</t>
  </si>
  <si>
    <t>0.87 (0.43-1.75)</t>
  </si>
  <si>
    <t>0.89 (0.36-2.21)</t>
  </si>
  <si>
    <t>0.73 (0.19-2.84)</t>
  </si>
  <si>
    <t>d4gy7Y</t>
  </si>
  <si>
    <t>Hf0QRi</t>
  </si>
  <si>
    <t>0.93 (0.64-1.35)</t>
  </si>
  <si>
    <t>0.79 (0.51-1.22)</t>
  </si>
  <si>
    <t>0.60 (0.32-1.15)</t>
  </si>
  <si>
    <t>T2yAZ6</t>
  </si>
  <si>
    <t>wBwOoy</t>
  </si>
  <si>
    <t>1.31 (0.35- 4.85)</t>
  </si>
  <si>
    <t>1.01 (0.18- 5.78)</t>
  </si>
  <si>
    <t>0.70 (0.02-21.66)</t>
  </si>
  <si>
    <t>z9VYxu</t>
  </si>
  <si>
    <t>s7yopM</t>
  </si>
  <si>
    <t>1.28 (0.38- 4.31)</t>
  </si>
  <si>
    <t>1.86 (0.44- 7.88)</t>
  </si>
  <si>
    <t>0.18 (0.01- 4.51)</t>
  </si>
  <si>
    <t>NL5AZu</t>
  </si>
  <si>
    <t>PuAGg2</t>
  </si>
  <si>
    <t>1.35 (0.31- 5.93)</t>
  </si>
  <si>
    <t>1.14 (0.14- 9.38)</t>
  </si>
  <si>
    <t>1.34 (0.02-97.17)</t>
  </si>
  <si>
    <t>nOQAd0</t>
  </si>
  <si>
    <t>6m1QDB</t>
  </si>
  <si>
    <t>1.27 (0.38- 4.21)</t>
  </si>
  <si>
    <t>0.93 (0.21- 4.25)</t>
  </si>
  <si>
    <t>3.96 (0.23-69.38)</t>
  </si>
  <si>
    <t>4jMEMd</t>
  </si>
  <si>
    <t>ImBSlM</t>
  </si>
  <si>
    <t>1.74 (0.11- 27.75)</t>
  </si>
  <si>
    <t>1.55 (0.06- 40.50)</t>
  </si>
  <si>
    <t>0.32 (0.00- 32.66)</t>
  </si>
  <si>
    <t>eoDj9z</t>
  </si>
  <si>
    <t>fGWzLh</t>
  </si>
  <si>
    <t>0.91 (0.56-1.47)</t>
  </si>
  <si>
    <t>0.67 (0.41-1.09)</t>
  </si>
  <si>
    <t>0.53 (0.26-1.11)</t>
  </si>
  <si>
    <t>jgHchN</t>
  </si>
  <si>
    <t>wOtNgd</t>
  </si>
  <si>
    <t>0.95 (0.72-1.25)</t>
  </si>
  <si>
    <t>0.83 (0.61-1.15)</t>
  </si>
  <si>
    <t>0.81 (0.56-1.15)</t>
  </si>
  <si>
    <t>7RK3op</t>
  </si>
  <si>
    <t>A50rKv</t>
  </si>
  <si>
    <t>1.14 (0.58-2.23)</t>
  </si>
  <si>
    <t>1.55 (0.62-3.90)</t>
  </si>
  <si>
    <t>1.75 (0.50-6.10)</t>
  </si>
  <si>
    <t>kXTufF</t>
  </si>
  <si>
    <t>EMNREC</t>
  </si>
  <si>
    <t>0.97 (0.84-1.12)</t>
  </si>
  <si>
    <t>1.00 (0.82-1.22)</t>
  </si>
  <si>
    <t>0.85 (0.67-1.07)</t>
  </si>
  <si>
    <t>fwvdXt</t>
  </si>
  <si>
    <t>75xWar</t>
  </si>
  <si>
    <t xml:space="preserve"> 1.33 (0.30-   5.87)</t>
  </si>
  <si>
    <t xml:space="preserve"> 1.46 (0.19-  11.02)</t>
  </si>
  <si>
    <t>12.25 (0.02-6861.39)</t>
  </si>
  <si>
    <t>UsgTSb</t>
  </si>
  <si>
    <t>IEWX7A</t>
  </si>
  <si>
    <t>1.48 (0.20- 11.01)</t>
  </si>
  <si>
    <t>1.53 (0.10- 22.39)</t>
  </si>
  <si>
    <t>2.45 (0.03-215.36)</t>
  </si>
  <si>
    <t>wjFP4i</t>
  </si>
  <si>
    <t>HkzeH7</t>
  </si>
  <si>
    <t>1.15 (0.54- 2.46)</t>
  </si>
  <si>
    <t>1.72 (0.73- 4.08)</t>
  </si>
  <si>
    <t>3.09 (0.32-29.85)</t>
  </si>
  <si>
    <t>18Py4g</t>
  </si>
  <si>
    <t>7toHyG</t>
  </si>
  <si>
    <t>0.97 (0.84-1.13)</t>
  </si>
  <si>
    <t>0.97 (0.79-1.18)</t>
  </si>
  <si>
    <t>0.84 (0.62-1.15)</t>
  </si>
  <si>
    <t>QcI1AP</t>
  </si>
  <si>
    <t>iYPDCl</t>
  </si>
  <si>
    <t>1.25 (0.38-4.10)</t>
  </si>
  <si>
    <t>0.48 (0.14-1.73)</t>
  </si>
  <si>
    <t>0.53 (0.04-6.20)</t>
  </si>
  <si>
    <t>wseHHC</t>
  </si>
  <si>
    <t>yz4pIs</t>
  </si>
  <si>
    <t>1.17 (0.50-2.75)</t>
  </si>
  <si>
    <t>1.72 (0.63-4.70)</t>
  </si>
  <si>
    <t>0.49 (0.05-4.38)</t>
  </si>
  <si>
    <t>2SXRgY</t>
  </si>
  <si>
    <t>BanTd9</t>
  </si>
  <si>
    <t>1.24 (0.38- 4.07)</t>
  </si>
  <si>
    <t>1.79 (0.34- 9.57)</t>
  </si>
  <si>
    <t>1.10 (0.06-21.15)</t>
  </si>
  <si>
    <t>dSCWAm</t>
  </si>
  <si>
    <t>PBJiBX</t>
  </si>
  <si>
    <t>0.87 (0.39-1.91)</t>
  </si>
  <si>
    <t>1.14 (0.43-3.06)</t>
  </si>
  <si>
    <t>0.25 (0.02-3.56)</t>
  </si>
  <si>
    <t>bWz8An</t>
  </si>
  <si>
    <t>ApWKjS</t>
  </si>
  <si>
    <t>1.16 (0.51- 2.64)</t>
  </si>
  <si>
    <t>1.78 (0.59- 5.39)</t>
  </si>
  <si>
    <t>2.79 (0.25-31.53)</t>
  </si>
  <si>
    <t>FmsED5</t>
  </si>
  <si>
    <t>uRQwtc</t>
  </si>
  <si>
    <t>0.87 (0.38- 1.96)</t>
  </si>
  <si>
    <t>1.05 (0.34- 3.26)</t>
  </si>
  <si>
    <t>0.85 (0.04-18.18)</t>
  </si>
  <si>
    <t>wq9SAm</t>
  </si>
  <si>
    <t>FuYNk6</t>
  </si>
  <si>
    <t>0.78 (0.18- 3.32)</t>
  </si>
  <si>
    <t>0.93 (0.16- 5.42)</t>
  </si>
  <si>
    <t>1.02 (0.02-51.31)</t>
  </si>
  <si>
    <t>HmC0Gk</t>
  </si>
  <si>
    <t>IZdoG0</t>
  </si>
  <si>
    <t xml:space="preserve">  0.77 (0.17-     3.44)</t>
  </si>
  <si>
    <t xml:space="preserve">  0.44 (0.05-     3.53)</t>
  </si>
  <si>
    <t>262.33 (0.14-496350.84)</t>
  </si>
  <si>
    <t>y7fqLP</t>
  </si>
  <si>
    <t>oJegT8</t>
  </si>
  <si>
    <t>1.76 (0.07- 46.85)</t>
  </si>
  <si>
    <t>4.11 (0.06-260.42)</t>
  </si>
  <si>
    <t>1.49 (0.01-225.16)</t>
  </si>
  <si>
    <t>ySm9Bo</t>
  </si>
  <si>
    <t>roKQoU</t>
  </si>
  <si>
    <t>1.29 (0.29-  5.61)</t>
  </si>
  <si>
    <t>2.09 (0.30- 14.58)</t>
  </si>
  <si>
    <t>6.59 (0.15-288.06)</t>
  </si>
  <si>
    <t>hlg3mp</t>
  </si>
  <si>
    <t>vkHd8O</t>
  </si>
  <si>
    <t>1.02 (0.91-1.15)</t>
  </si>
  <si>
    <t>1.03 (0.86-1.23)</t>
  </si>
  <si>
    <t>v1D7Ms</t>
  </si>
  <si>
    <t>ollmuR</t>
  </si>
  <si>
    <t>0.68 (0.07-6.860000e+00)</t>
  </si>
  <si>
    <t>0.59 (0.04-8.590000e+00)</t>
  </si>
  <si>
    <t>0.00 (0.00-1.776247e+23)</t>
  </si>
  <si>
    <t>CuXPRi</t>
  </si>
  <si>
    <t>ULrlIs</t>
  </si>
  <si>
    <t>0.97 (0.70-1.35)</t>
  </si>
  <si>
    <t>1.06 (0.64-1.77)</t>
  </si>
  <si>
    <t>WASQee</t>
  </si>
  <si>
    <t>xhG1bJ</t>
  </si>
  <si>
    <t>0.87 (0.37-2.03)</t>
  </si>
  <si>
    <t>0.91 (0.38-2.18)</t>
  </si>
  <si>
    <t>0.73 (0.14-3.79)</t>
  </si>
  <si>
    <t>y3tgoA</t>
  </si>
  <si>
    <t>vE247I</t>
  </si>
  <si>
    <t>1.13 (0.54- 2.34)</t>
  </si>
  <si>
    <t>1.42 (0.47- 4.33)</t>
  </si>
  <si>
    <t>1.36 (0.46- 4.03)</t>
  </si>
  <si>
    <t>9MCpyL</t>
  </si>
  <si>
    <t>naifYi</t>
  </si>
  <si>
    <t>1.19 (0.41- 3.49)</t>
  </si>
  <si>
    <t>0.67 (0.16- 2.88)</t>
  </si>
  <si>
    <t>1.35 (0.16-11.36)</t>
  </si>
  <si>
    <t>j7Ni03</t>
  </si>
  <si>
    <t>X2Fxkc</t>
  </si>
  <si>
    <t>0.90 (0.47-1.71)</t>
  </si>
  <si>
    <t>1.05 (0.44-2.53)</t>
  </si>
  <si>
    <t>0.84 (0.16-4.31)</t>
  </si>
  <si>
    <t>HOPBI9</t>
  </si>
  <si>
    <t>GJWa11</t>
  </si>
  <si>
    <t>0.95 (0.68-1.32)</t>
  </si>
  <si>
    <t>0.76 (0.48-1.21)</t>
  </si>
  <si>
    <t>0.99 (0.59-1.65)</t>
  </si>
  <si>
    <t>9FP0ir</t>
  </si>
  <si>
    <t>4rsFBi</t>
  </si>
  <si>
    <t xml:space="preserve"> 1.32 (0.23-    7.58)</t>
  </si>
  <si>
    <t xml:space="preserve"> 1.61 (0.15-   17.54)</t>
  </si>
  <si>
    <t>29.93 (0.06-14534.05)</t>
  </si>
  <si>
    <t>2Y11fb</t>
  </si>
  <si>
    <t>qOkgVY</t>
  </si>
  <si>
    <t>0.81 (0.21- 3.07)</t>
  </si>
  <si>
    <t>0.29 (0.05- 1.66)</t>
  </si>
  <si>
    <t>0.91 (0.04-19.17)</t>
  </si>
  <si>
    <t>3qC2yQ</t>
  </si>
  <si>
    <t>uHxcei</t>
  </si>
  <si>
    <t>0.80 (0.20-3.28)</t>
  </si>
  <si>
    <t>0.38 (0.06-2.38)</t>
  </si>
  <si>
    <t>0.02 (0.00-0.57)</t>
  </si>
  <si>
    <t>D7xdso</t>
  </si>
  <si>
    <t>h9EwhM</t>
  </si>
  <si>
    <t>1.25 (0.29-  5.37)</t>
  </si>
  <si>
    <t>2.19 (0.38- 12.49)</t>
  </si>
  <si>
    <t>3.21 (0.10-105.01)</t>
  </si>
  <si>
    <t>TIgWUr</t>
  </si>
  <si>
    <t>THZZsY</t>
  </si>
  <si>
    <t>0.92 (0.53-1.59)</t>
  </si>
  <si>
    <t>1.22 (0.63-2.36)</t>
  </si>
  <si>
    <t>1.41 (0.54-3.65)</t>
  </si>
  <si>
    <t>Drx1R8</t>
  </si>
  <si>
    <t>eYQWl8</t>
  </si>
  <si>
    <t>0.88 (0.37- 2.10)</t>
  </si>
  <si>
    <t>0.79 (0.28- 2.26)</t>
  </si>
  <si>
    <t>0.82 (0.03-22.66)</t>
  </si>
  <si>
    <t>boBjxd</t>
  </si>
  <si>
    <t>iJthcc</t>
  </si>
  <si>
    <t>1.22 (0.32- 4.57)</t>
  </si>
  <si>
    <t>1.19 (0.21- 6.60)</t>
  </si>
  <si>
    <t>0.66 (0.01-39.34)</t>
  </si>
  <si>
    <t>hK3DOd</t>
  </si>
  <si>
    <t>Oxp1eo</t>
  </si>
  <si>
    <t>0.84 (0.25- 2.78)</t>
  </si>
  <si>
    <t>1.40 (0.27- 7.29)</t>
  </si>
  <si>
    <t>1.46 (0.16-13.39)</t>
  </si>
  <si>
    <t>3zCFLP</t>
  </si>
  <si>
    <t>GBeEyP</t>
  </si>
  <si>
    <t>0.87 (0.36-2.11)</t>
  </si>
  <si>
    <t>0.33 (0.08-1.31)</t>
  </si>
  <si>
    <t>J0zJUz</t>
  </si>
  <si>
    <t>nUxkvT</t>
  </si>
  <si>
    <t xml:space="preserve"> 0.84 (0.25-  2.79)</t>
  </si>
  <si>
    <t xml:space="preserve"> 1.08 (0.19-  6.17)</t>
  </si>
  <si>
    <t>10.66 (0.24-466.00)</t>
  </si>
  <si>
    <t>uQQiSI</t>
  </si>
  <si>
    <t>6OaklY</t>
  </si>
  <si>
    <t>1.09 (0.62-1.91)</t>
  </si>
  <si>
    <t>1.23 (0.61-2.49)</t>
  </si>
  <si>
    <t>1.67 (0.49-5.70)</t>
  </si>
  <si>
    <t>gwAvSS</t>
  </si>
  <si>
    <t>twbbuI</t>
  </si>
  <si>
    <t>1.16 (0.41- 3.27)</t>
  </si>
  <si>
    <t>1.81 (0.37- 8.97)</t>
  </si>
  <si>
    <t>1.39 (0.22- 8.71)</t>
  </si>
  <si>
    <t>txyhIR</t>
  </si>
  <si>
    <t>5jR6xk</t>
  </si>
  <si>
    <t>0.76 (0.12- 5.01)</t>
  </si>
  <si>
    <t>0.24 (0.01- 4.10)</t>
  </si>
  <si>
    <t>0.19 (0.00-14.57)</t>
  </si>
  <si>
    <t>xiGZYM</t>
  </si>
  <si>
    <t>6OAs9i</t>
  </si>
  <si>
    <t>1.08 (0.63-1.83)</t>
  </si>
  <si>
    <t>1.02 (0.61-1.72)</t>
  </si>
  <si>
    <t>0.97 (0.41-2.29)</t>
  </si>
  <si>
    <t>tlnTYU</t>
  </si>
  <si>
    <t>VekRZl</t>
  </si>
  <si>
    <t>0.85 (0.26-  2.75)</t>
  </si>
  <si>
    <t>0.51 (0.10-  2.63)</t>
  </si>
  <si>
    <t>0.16 (0.01-  3.07)</t>
  </si>
  <si>
    <t>ttwxlm</t>
  </si>
  <si>
    <t>23y62y</t>
  </si>
  <si>
    <t>0.71 (0.06-    8.19)</t>
  </si>
  <si>
    <t>1.01 (0.05-   19.59)</t>
  </si>
  <si>
    <t>0.00 (0.00-10255.21)</t>
  </si>
  <si>
    <t>zZXpNk</t>
  </si>
  <si>
    <t>5YdAjW</t>
  </si>
  <si>
    <t xml:space="preserve"> 0.73 (0.07-   7.22)</t>
  </si>
  <si>
    <t xml:space="preserve"> 0.93 (0.06-  15.18)</t>
  </si>
  <si>
    <t xml:space="preserve"> 0.49 (0.00- 355.70)</t>
  </si>
  <si>
    <t>8LYoxv</t>
  </si>
  <si>
    <t>oyYXcb</t>
  </si>
  <si>
    <t>0.84 (0.23- 3.07)</t>
  </si>
  <si>
    <t>0.39 (0.06- 2.38)</t>
  </si>
  <si>
    <t>0.57 (0.01-46.49)</t>
  </si>
  <si>
    <t>CyzPD8</t>
  </si>
  <si>
    <t>d3bjY0</t>
  </si>
  <si>
    <t>0.75 (0.09-  6.31)</t>
  </si>
  <si>
    <t>0.91 (0.13-  6.31)</t>
  </si>
  <si>
    <t>2.22 (0.01-583.89)</t>
  </si>
  <si>
    <t>GevceA</t>
  </si>
  <si>
    <t>grKRSd</t>
  </si>
  <si>
    <t>0.81 (0.17- 3.79)</t>
  </si>
  <si>
    <t>1.27 (0.26- 6.25)</t>
  </si>
  <si>
    <t>0.21 (0.01- 6.95)</t>
  </si>
  <si>
    <t>Pcymyw</t>
  </si>
  <si>
    <t>QBFAdx</t>
  </si>
  <si>
    <t>1.21 (0.30-  4.93)</t>
  </si>
  <si>
    <t>1.30 (0.27-  6.18)</t>
  </si>
  <si>
    <t>1.88 (0.00-711.14)</t>
  </si>
  <si>
    <t>gRSpBk</t>
  </si>
  <si>
    <t>dpdivt</t>
  </si>
  <si>
    <t>1.17 (0.35- 3.97)</t>
  </si>
  <si>
    <t>2.13 (0.60- 7.65)</t>
  </si>
  <si>
    <t>2.95 (0.39-22.44)</t>
  </si>
  <si>
    <t>bbTiZc</t>
  </si>
  <si>
    <t>44MfgP</t>
  </si>
  <si>
    <t>0.86 (0.28- 2.68)</t>
  </si>
  <si>
    <t>0.86 (0.18- 4.10)</t>
  </si>
  <si>
    <t>0.45 (0.02-11.91)</t>
  </si>
  <si>
    <t>U6q9bk</t>
  </si>
  <si>
    <t>5BccTX</t>
  </si>
  <si>
    <t>0.99 (0.94-1.05)</t>
  </si>
  <si>
    <t>0.97 (0.89-1.05)</t>
  </si>
  <si>
    <t>1.03 (0.93-1.13)</t>
  </si>
  <si>
    <t>IVDuXT</t>
  </si>
  <si>
    <t>CyBIc8</t>
  </si>
  <si>
    <t>1.12 (0.46- 2.77)</t>
  </si>
  <si>
    <t>0.78 (0.25- 2.47)</t>
  </si>
  <si>
    <t>0.98 (0.05-19.53)</t>
  </si>
  <si>
    <t>75ip3D</t>
  </si>
  <si>
    <t>ewGDGK</t>
  </si>
  <si>
    <t>0.80 (0.14-    4.49)</t>
  </si>
  <si>
    <t>1.09 (0.09-   13.00)</t>
  </si>
  <si>
    <t>3.98 (0.00-11931.13)</t>
  </si>
  <si>
    <t>XKlC8t</t>
  </si>
  <si>
    <t>ukoMMj</t>
  </si>
  <si>
    <t>1.09 (0.55-2.16)</t>
  </si>
  <si>
    <t>0.99 (0.42-2.34)</t>
  </si>
  <si>
    <t>0.29 (0.02-3.85)</t>
  </si>
  <si>
    <t>OSVVmk</t>
  </si>
  <si>
    <t>dCqkRX</t>
  </si>
  <si>
    <t xml:space="preserve"> 1.24 (0.22-  6.82)</t>
  </si>
  <si>
    <t xml:space="preserve"> 2.27 (0.44- 11.75)</t>
  </si>
  <si>
    <t>14.95 (1.40-159.21)</t>
  </si>
  <si>
    <t>WzKklB</t>
  </si>
  <si>
    <t>QrcNPb</t>
  </si>
  <si>
    <t>0.89 (0.34-2.35)</t>
  </si>
  <si>
    <t>0.98 (0.30-3.19)</t>
  </si>
  <si>
    <t>0.01 (0.00-6.53)</t>
  </si>
  <si>
    <t>BNYZer</t>
  </si>
  <si>
    <t>BuKfOX</t>
  </si>
  <si>
    <t>1.19 (0.28- 5.06)</t>
  </si>
  <si>
    <t>0.49 (0.06- 3.77)</t>
  </si>
  <si>
    <t>0.01 (0.00- 1.15)</t>
  </si>
  <si>
    <t>JsIyYT</t>
  </si>
  <si>
    <t>cB5pCz</t>
  </si>
  <si>
    <t>0.92 (0.47-1.81)</t>
  </si>
  <si>
    <t>1.21 (0.52-2.80)</t>
  </si>
  <si>
    <t>1.09 (0.32-3.66)</t>
  </si>
  <si>
    <t>bikL9n</t>
  </si>
  <si>
    <t>MyBPRp</t>
  </si>
  <si>
    <t>1.08 (0.55-2.12)</t>
  </si>
  <si>
    <t>0.94 (0.37-2.41)</t>
  </si>
  <si>
    <t>0.77 (0.08-7.09)</t>
  </si>
  <si>
    <t>VJQS9u</t>
  </si>
  <si>
    <t>4JLp88</t>
  </si>
  <si>
    <t>0.89 (0.33-  2.40)</t>
  </si>
  <si>
    <t>0.60 (0.15-  2.30)</t>
  </si>
  <si>
    <t>6.64 (0.15-292.93)</t>
  </si>
  <si>
    <t>NohGFH</t>
  </si>
  <si>
    <t>l1BUDt</t>
  </si>
  <si>
    <t>1.06 (0.66-1.69)</t>
  </si>
  <si>
    <t>0.97 (0.53-1.76)</t>
  </si>
  <si>
    <t>1.91 (0.63-5.79)</t>
  </si>
  <si>
    <t>e4yhV2</t>
  </si>
  <si>
    <t>LytWXr</t>
  </si>
  <si>
    <t>0.94 (0.54-1.62)</t>
  </si>
  <si>
    <t>1.19 (0.58-2.41)</t>
  </si>
  <si>
    <t>0.84 (0.30-2.37)</t>
  </si>
  <si>
    <t>RmYBl5</t>
  </si>
  <si>
    <t>pFWTqb</t>
  </si>
  <si>
    <t>1.03 (0.82-1.29)</t>
  </si>
  <si>
    <t>1.05 (0.89-1.24)</t>
  </si>
  <si>
    <t>DqBUxf</t>
  </si>
  <si>
    <t>6n1DgV</t>
  </si>
  <si>
    <t>1.14 (0.36- 3.59)</t>
  </si>
  <si>
    <t>1.11 (0.34- 3.60)</t>
  </si>
  <si>
    <t>0.14 (0.00-29.86)</t>
  </si>
  <si>
    <t>rYIyah</t>
  </si>
  <si>
    <t>sB7tHd</t>
  </si>
  <si>
    <t>0.90 (0.36-2.26)</t>
  </si>
  <si>
    <t>1.00 (0.24-4.16)</t>
  </si>
  <si>
    <t>1.31 (0.25-6.77)</t>
  </si>
  <si>
    <t>qykT7p</t>
  </si>
  <si>
    <t>Y83xN5</t>
  </si>
  <si>
    <t>1.08 (0.55- 2.11)</t>
  </si>
  <si>
    <t>1.09 (0.52- 2.29)</t>
  </si>
  <si>
    <t>1.14 (0.09-14.52)</t>
  </si>
  <si>
    <t>1XKNYb</t>
  </si>
  <si>
    <t>WjgstP</t>
  </si>
  <si>
    <t>0.91 (0.39-2.15)</t>
  </si>
  <si>
    <t>1.14 (0.39-3.34)</t>
  </si>
  <si>
    <t>1.26 (0.37-4.33)</t>
  </si>
  <si>
    <t>jSrXvX</t>
  </si>
  <si>
    <t>HAIEbF</t>
  </si>
  <si>
    <t>0.85 (0.18-  3.95)</t>
  </si>
  <si>
    <t>1.54 (0.15- 15.66)</t>
  </si>
  <si>
    <t>0.57 (0.00-230.90)</t>
  </si>
  <si>
    <t>r3lmtf</t>
  </si>
  <si>
    <t>yq7oyV</t>
  </si>
  <si>
    <t>0.85 (0.18-   4.01)</t>
  </si>
  <si>
    <t>1.45 (0.19-  10.97)</t>
  </si>
  <si>
    <t>6.13 (0.03-1110.91)</t>
  </si>
  <si>
    <t>zq81qO</t>
  </si>
  <si>
    <t>0QjjZF</t>
  </si>
  <si>
    <t xml:space="preserve"> 1.25 (0.14-    11.54)</t>
  </si>
  <si>
    <t xml:space="preserve"> 0.61 (0.03-    12.31)</t>
  </si>
  <si>
    <t>28.37 (0.00-197738.64)</t>
  </si>
  <si>
    <t>qOV8eQ</t>
  </si>
  <si>
    <t>zRPE2m</t>
  </si>
  <si>
    <t>0.97 (0.68-1.36)</t>
  </si>
  <si>
    <t>0.95 (0.60-1.50)</t>
  </si>
  <si>
    <t>0.99 (0.53-1.85)</t>
  </si>
  <si>
    <t>Wv4qTp</t>
  </si>
  <si>
    <t>z3hEGU</t>
  </si>
  <si>
    <t>1.05 (0.67-1.65)</t>
  </si>
  <si>
    <t>0.78 (0.42-1.44)</t>
  </si>
  <si>
    <t>0.81 (0.37-1.76)</t>
  </si>
  <si>
    <t>dyEPFh</t>
  </si>
  <si>
    <t>G6WeZ1</t>
  </si>
  <si>
    <t>1.05 (0.64-1.72)</t>
  </si>
  <si>
    <t>0.82 (0.41-1.63)</t>
  </si>
  <si>
    <t>0.49 (0.10-2.35)</t>
  </si>
  <si>
    <t>KnLSgC</t>
  </si>
  <si>
    <t>KbMoFl</t>
  </si>
  <si>
    <t>0.90 (0.30- 2.72)</t>
  </si>
  <si>
    <t>0.65 (0.13- 3.21)</t>
  </si>
  <si>
    <t>2.42 (0.30-19.56)</t>
  </si>
  <si>
    <t>4Z2Ncl</t>
  </si>
  <si>
    <t>SUWGRS</t>
  </si>
  <si>
    <t>0.96 (0.60-1.53)</t>
  </si>
  <si>
    <t>1.00 (0.58-1.71)</t>
  </si>
  <si>
    <t>1.31 (0.63-2.71)</t>
  </si>
  <si>
    <t>ouKT3R</t>
  </si>
  <si>
    <t>4dYmEu</t>
  </si>
  <si>
    <t>0.95 (0.52-1.73)</t>
  </si>
  <si>
    <t>0.78 (0.37-1.65)</t>
  </si>
  <si>
    <t>0.78 (0.26-2.33)</t>
  </si>
  <si>
    <t>d5Xuw2</t>
  </si>
  <si>
    <t>uzInYh</t>
  </si>
  <si>
    <t>1.06 (0.56-1.98)</t>
  </si>
  <si>
    <t>0.98 (0.41-2.33)</t>
  </si>
  <si>
    <t>0.88 (0.24-3.21)</t>
  </si>
  <si>
    <t>awCnOr</t>
  </si>
  <si>
    <t>W1Qhs2</t>
  </si>
  <si>
    <t>0.95 (0.55-1.66)</t>
  </si>
  <si>
    <t>0.77 (0.40-1.51)</t>
  </si>
  <si>
    <t>0.51 (0.21-1.26)</t>
  </si>
  <si>
    <t>SMa7As</t>
  </si>
  <si>
    <t>B2hAVi</t>
  </si>
  <si>
    <t>0.90 (0.29-2.85)</t>
  </si>
  <si>
    <t>0.93 (0.20-4.43)</t>
  </si>
  <si>
    <t>0.01 (0.00-7.88)</t>
  </si>
  <si>
    <t>6ATjG0</t>
  </si>
  <si>
    <t>LYsZEO</t>
  </si>
  <si>
    <t>1.13 (0.28- 4.61)</t>
  </si>
  <si>
    <t>0.81 (0.11- 6.09)</t>
  </si>
  <si>
    <t>0.68 (0.02-28.98)</t>
  </si>
  <si>
    <t>5FFJj9</t>
  </si>
  <si>
    <t>OEG6zd</t>
  </si>
  <si>
    <t>1.18 (0.17-   8.13)</t>
  </si>
  <si>
    <t>0.50 (0.04-   5.85)</t>
  </si>
  <si>
    <t>8.04 (0.03-2478.65)</t>
  </si>
  <si>
    <t>GEPfNR</t>
  </si>
  <si>
    <t>dnDOBr</t>
  </si>
  <si>
    <t>1.22 (0.12-  12.59)</t>
  </si>
  <si>
    <t>1.04 (0.04-  25.02)</t>
  </si>
  <si>
    <t>3.37 (0.01-1366.36)</t>
  </si>
  <si>
    <t>fZ5zhU</t>
  </si>
  <si>
    <t>QH3NKX</t>
  </si>
  <si>
    <t>0.89 (0.22-3.61)</t>
  </si>
  <si>
    <t>0.80 (0.15-4.09)</t>
  </si>
  <si>
    <t>0.07 (0.00-1.21)</t>
  </si>
  <si>
    <t>SuAS9y</t>
  </si>
  <si>
    <t>pwH3MP</t>
  </si>
  <si>
    <t>1.26 (0.08- 20.89)</t>
  </si>
  <si>
    <t>0.28 (0.04-  2.21)</t>
  </si>
  <si>
    <t>0.00 (0.00-544.36)</t>
  </si>
  <si>
    <t>0OfLBq</t>
  </si>
  <si>
    <t>fUZO5T</t>
  </si>
  <si>
    <t>1.12 (0.29- 4.22)</t>
  </si>
  <si>
    <t>0.91 (0.13- 6.47)</t>
  </si>
  <si>
    <t>0.92 (0.04-22.16)</t>
  </si>
  <si>
    <t>aupZmD</t>
  </si>
  <si>
    <t>zaeL1I</t>
  </si>
  <si>
    <t>1.09 (0.40-2.95)</t>
  </si>
  <si>
    <t>0.78 (0.25-2.38)</t>
  </si>
  <si>
    <t>0.57 (0.07-4.48)</t>
  </si>
  <si>
    <t>HIGiVs</t>
  </si>
  <si>
    <t>F8f3rc</t>
  </si>
  <si>
    <t xml:space="preserve"> 1.14 (0.24-  5.43)</t>
  </si>
  <si>
    <t xml:space="preserve"> 3.70 (0.61- 22.32)</t>
  </si>
  <si>
    <t>12.94 (0.70-238.37)</t>
  </si>
  <si>
    <t>no48AI</t>
  </si>
  <si>
    <t>AG2zIs</t>
  </si>
  <si>
    <t>1.12 (0.27-  4.75)</t>
  </si>
  <si>
    <t>2.07 (0.23- 18.47)</t>
  </si>
  <si>
    <t>2.05 (0.09- 49.13)</t>
  </si>
  <si>
    <t>EwlVB5</t>
  </si>
  <si>
    <t>n2EnFd</t>
  </si>
  <si>
    <t>1.04 (0.62-1.74)</t>
  </si>
  <si>
    <t>1.26 (0.58-2.74)</t>
  </si>
  <si>
    <t>1.13 (0.52-2.46)</t>
  </si>
  <si>
    <t>BFiXMY</t>
  </si>
  <si>
    <t>DgdByN</t>
  </si>
  <si>
    <t>0.92 (0.31- 2.70)</t>
  </si>
  <si>
    <t>0.99 (0.23- 4.28)</t>
  </si>
  <si>
    <t>1.46 (0.08-28.09)</t>
  </si>
  <si>
    <t>6sZ3v6</t>
  </si>
  <si>
    <t>I8mZim</t>
  </si>
  <si>
    <t>1.05 (0.56-1.98)</t>
  </si>
  <si>
    <t>0.58 (0.23-1.44)</t>
  </si>
  <si>
    <t>1.36 (0.31-6.08)</t>
  </si>
  <si>
    <t>cO6Smi</t>
  </si>
  <si>
    <t>7lxxZ1</t>
  </si>
  <si>
    <t>1.06 (0.52-2.13)</t>
  </si>
  <si>
    <t>1.04 (0.39-2.80)</t>
  </si>
  <si>
    <t>1.16 (0.29-4.69)</t>
  </si>
  <si>
    <t>jkMUrG</t>
  </si>
  <si>
    <t>Sx9WlK</t>
  </si>
  <si>
    <t>0.89 (0.17- 4.64)</t>
  </si>
  <si>
    <t>1.01 (0.16- 6.60)</t>
  </si>
  <si>
    <t>0.19 (0.00-12.24)</t>
  </si>
  <si>
    <t>ol3TxH</t>
  </si>
  <si>
    <t>5FxxtN</t>
  </si>
  <si>
    <t>0.88 (0.16- 4.93)</t>
  </si>
  <si>
    <t>0.55 (0.09- 3.42)</t>
  </si>
  <si>
    <t>0.51 (0.01-33.63)</t>
  </si>
  <si>
    <t>5gj930</t>
  </si>
  <si>
    <t>cQjedf</t>
  </si>
  <si>
    <t>0.98 (0.75-1.28)</t>
  </si>
  <si>
    <t>0.92 (0.64-1.31)</t>
  </si>
  <si>
    <t>0.96 (0.59-1.54)</t>
  </si>
  <si>
    <t>hBl1Xs</t>
  </si>
  <si>
    <t>EKSDKm</t>
  </si>
  <si>
    <t>1.03 (0.67-1.59)</t>
  </si>
  <si>
    <t>1.08 (0.73-1.60)</t>
  </si>
  <si>
    <t>0.83 (0.41-1.68)</t>
  </si>
  <si>
    <t>MWkpkg</t>
  </si>
  <si>
    <t>1HYvsy</t>
  </si>
  <si>
    <t>0.92 (0.28- 3.10)</t>
  </si>
  <si>
    <t>0.53 (0.13- 2.13)</t>
  </si>
  <si>
    <t>0.70 (0.04-12.80)</t>
  </si>
  <si>
    <t>EJLBbc</t>
  </si>
  <si>
    <t>TjWgrJ</t>
  </si>
  <si>
    <t>0.92 (0.24- 3.55)</t>
  </si>
  <si>
    <t>0.61 (0.09- 4.14)</t>
  </si>
  <si>
    <t>0.55 (0.01-35.33)</t>
  </si>
  <si>
    <t>LBtNdZ</t>
  </si>
  <si>
    <t>EYORGV</t>
  </si>
  <si>
    <t>1.04 (0.58-1.84)</t>
  </si>
  <si>
    <t>1.28 (0.57-2.91)</t>
  </si>
  <si>
    <t>0.55 (0.19-1.65)</t>
  </si>
  <si>
    <t>U0yh5P</t>
  </si>
  <si>
    <t>ejpKV7</t>
  </si>
  <si>
    <t>0.96 (0.51-1.82)</t>
  </si>
  <si>
    <t>0.68 (0.34-1.39)</t>
  </si>
  <si>
    <t>0.65 (0.15-2.78)</t>
  </si>
  <si>
    <t>ivKyma</t>
  </si>
  <si>
    <t>DW6F8A</t>
  </si>
  <si>
    <t>1.03 (0.64-1.64)</t>
  </si>
  <si>
    <t>1.19 (0.68-2.10)</t>
  </si>
  <si>
    <t>0.68 (0.17-2.82)</t>
  </si>
  <si>
    <t>CJVQUs</t>
  </si>
  <si>
    <t>tBzqgc</t>
  </si>
  <si>
    <t>1.07 (0.33- 3.40)</t>
  </si>
  <si>
    <t>1.56 (0.25- 9.84)</t>
  </si>
  <si>
    <t>1.92 (0.20-18.61)</t>
  </si>
  <si>
    <t>ABR1qZ</t>
  </si>
  <si>
    <t>5z6WvI</t>
  </si>
  <si>
    <t>0.98 (0.62-1.54)</t>
  </si>
  <si>
    <t>1.02 (0.66-1.56)</t>
  </si>
  <si>
    <t>1.73 (0.73-4.10)</t>
  </si>
  <si>
    <t>ujpqls</t>
  </si>
  <si>
    <t>Wssv3Y</t>
  </si>
  <si>
    <t>1.04 (0.52- 2.06)</t>
  </si>
  <si>
    <t>1.37 (0.53- 3.57)</t>
  </si>
  <si>
    <t>1.49 (0.10-22.03)</t>
  </si>
  <si>
    <t>Qy2781</t>
  </si>
  <si>
    <t>66O77S</t>
  </si>
  <si>
    <t>0.92 (0.20-  4.15)</t>
  </si>
  <si>
    <t>1.43 (0.15- 13.84)</t>
  </si>
  <si>
    <t>7.60 (0.09-653.81)</t>
  </si>
  <si>
    <t>GlDk8Q</t>
  </si>
  <si>
    <t>hLxlda</t>
  </si>
  <si>
    <t>0.93 (0.26- 3.37)</t>
  </si>
  <si>
    <t>1.23 (0.10-14.81)</t>
  </si>
  <si>
    <t>1.41 (0.05-42.88)</t>
  </si>
  <si>
    <t>RPAs26</t>
  </si>
  <si>
    <t>AkrrL5</t>
  </si>
  <si>
    <t>1.03 (0.56-1.90)</t>
  </si>
  <si>
    <t>1.31 (0.69-2.49)</t>
  </si>
  <si>
    <t>0.22 (0.02-2.50)</t>
  </si>
  <si>
    <t>CDyOPw</t>
  </si>
  <si>
    <t>GtAFQ4</t>
  </si>
  <si>
    <t>0.96 (0.48-1.95)</t>
  </si>
  <si>
    <t>1.16 (0.55-2.46)</t>
  </si>
  <si>
    <t>0.54 (0.08-3.54)</t>
  </si>
  <si>
    <t>U4hQjV</t>
  </si>
  <si>
    <t>8EmYQk</t>
  </si>
  <si>
    <t>1.06 (0.32-3.57)</t>
  </si>
  <si>
    <t>0.48 (0.10-2.38)</t>
  </si>
  <si>
    <t>0.37 (0.04-3.31)</t>
  </si>
  <si>
    <t>Y60NRl</t>
  </si>
  <si>
    <t>5JRd7q</t>
  </si>
  <si>
    <t xml:space="preserve"> 1.08 (0.23-   5.17)</t>
  </si>
  <si>
    <t xml:space="preserve"> 1.56 (0.19-  12.85)</t>
  </si>
  <si>
    <t>22.13 (0.31-1578.26)</t>
  </si>
  <si>
    <t>OwGjjY</t>
  </si>
  <si>
    <t>aZI0QZ</t>
  </si>
  <si>
    <t>lR6MvO</t>
  </si>
  <si>
    <t>f4akgy</t>
  </si>
  <si>
    <t>1.04 (0.49- 2.20)</t>
  </si>
  <si>
    <t>0.74 (0.27- 2.03)</t>
  </si>
  <si>
    <t>0.12 (0.02- 0.66)</t>
  </si>
  <si>
    <t>qg76f2</t>
  </si>
  <si>
    <t>z4EXKs</t>
  </si>
  <si>
    <t>0.97 (0.47-2.00)</t>
  </si>
  <si>
    <t>1.02 (0.47-2.22)</t>
  </si>
  <si>
    <t>0.49 (0.10-2.34)</t>
  </si>
  <si>
    <t>3cMBey</t>
  </si>
  <si>
    <t>R9AJsU</t>
  </si>
  <si>
    <t>0.97 (0.54-1.74)</t>
  </si>
  <si>
    <t>1.14 (0.59-2.18)</t>
  </si>
  <si>
    <t>1.29 (0.57-2.92)</t>
  </si>
  <si>
    <t>BnLVzk</t>
  </si>
  <si>
    <t>h9qswd</t>
  </si>
  <si>
    <t>0.98 (0.58-1.65)</t>
  </si>
  <si>
    <t>0.92 (0.44-1.91)</t>
  </si>
  <si>
    <t>1.09 (0.46-2.57)</t>
  </si>
  <si>
    <t>2TeJh3</t>
  </si>
  <si>
    <t>71pJEb</t>
  </si>
  <si>
    <t>0.95 (0.26- 3.50)</t>
  </si>
  <si>
    <t>0.70 (0.11- 4.61)</t>
  </si>
  <si>
    <t>1.49 (0.07-34.18)</t>
  </si>
  <si>
    <t>R3vaib</t>
  </si>
  <si>
    <t>9PyYP3</t>
  </si>
  <si>
    <t>0.83 (0.01- 74.05)</t>
  </si>
  <si>
    <t>0.51 (0.00-119.36)</t>
  </si>
  <si>
    <t>0.14 (0.00-551.10)</t>
  </si>
  <si>
    <t>oycAzz</t>
  </si>
  <si>
    <t>EG37jq</t>
  </si>
  <si>
    <t xml:space="preserve"> 1.05 (0.28-  4.00)</t>
  </si>
  <si>
    <t xml:space="preserve"> 2.06 (0.28- 14.94)</t>
  </si>
  <si>
    <t>13.44 (0.42-427.07)</t>
  </si>
  <si>
    <t>VsgTv1</t>
  </si>
  <si>
    <t>CSFeCW</t>
  </si>
  <si>
    <t>1.07 (0.17-   6.61)</t>
  </si>
  <si>
    <t>0.98 (0.11-   9.13)</t>
  </si>
  <si>
    <t>2.93 (0.00-2634.73)</t>
  </si>
  <si>
    <t>ORvLwq</t>
  </si>
  <si>
    <t>FefHUf</t>
  </si>
  <si>
    <t>0.98 (0.56-1.70)</t>
  </si>
  <si>
    <t>1.08 (0.59-1.97)</t>
  </si>
  <si>
    <t>1.03 (0.38-2.76)</t>
  </si>
  <si>
    <t>hPjzuf</t>
  </si>
  <si>
    <t>amNCdb</t>
  </si>
  <si>
    <t>0.95 (0.16-   5.47)</t>
  </si>
  <si>
    <t>1.02 (0.10-  10.34)</t>
  </si>
  <si>
    <t>2.22 (0.00-1032.92)</t>
  </si>
  <si>
    <t>tfEw31</t>
  </si>
  <si>
    <t>6WbBtv</t>
  </si>
  <si>
    <t>1.05 (0.20- 5.46)</t>
  </si>
  <si>
    <t>0.35 (0.07- 1.89)</t>
  </si>
  <si>
    <t>0.55 (0.01-32.32)</t>
  </si>
  <si>
    <t>do9R3Q</t>
  </si>
  <si>
    <t>1oNKZZ</t>
  </si>
  <si>
    <t xml:space="preserve"> 1.08 (0.09-1.312000e+01)</t>
  </si>
  <si>
    <t xml:space="preserve"> 0.93 (0.05-1.771000e+01)</t>
  </si>
  <si>
    <t>23.31 (0.00-1.901832e+16)</t>
  </si>
  <si>
    <t>3wqCSO</t>
  </si>
  <si>
    <t>hAjGnP</t>
  </si>
  <si>
    <t>0.96 (0.27- 3.47)</t>
  </si>
  <si>
    <t>0.79 (0.12- 5.03)</t>
  </si>
  <si>
    <t>0.73 (0.02-28.97)</t>
  </si>
  <si>
    <t>ZiSjuc</t>
  </si>
  <si>
    <t>MaGWOW</t>
  </si>
  <si>
    <t>1.02 (0.46-2.27)</t>
  </si>
  <si>
    <t>1.01 (0.48-2.10)</t>
  </si>
  <si>
    <t>0.90 (0.20-4.12)</t>
  </si>
  <si>
    <t>fPzwBA</t>
  </si>
  <si>
    <t>9Ib6oC</t>
  </si>
  <si>
    <t>1.04 (0.28- 3.81)</t>
  </si>
  <si>
    <t>0.81 (0.13- 5.15)</t>
  </si>
  <si>
    <t>0.41 (0.00-78.95)</t>
  </si>
  <si>
    <t>viFjbb</t>
  </si>
  <si>
    <t>Z9kSc2</t>
  </si>
  <si>
    <t>1.03 (0.32-3.27)</t>
  </si>
  <si>
    <t>0.92 (0.29-2.96)</t>
  </si>
  <si>
    <t>0.13 (0.01-2.88)</t>
  </si>
  <si>
    <t>b5VUmP</t>
  </si>
  <si>
    <t>esGpXc</t>
  </si>
  <si>
    <t xml:space="preserve">   0.96 (0.17-      5.27)</t>
  </si>
  <si>
    <t xml:space="preserve">   0.92 (0.08-     10.61)</t>
  </si>
  <si>
    <t>1945.15 (0.96-3950046.94)</t>
  </si>
  <si>
    <t>wOabkQ</t>
  </si>
  <si>
    <t>sNrJGW</t>
  </si>
  <si>
    <t>0.97 (0.28-  3.32)</t>
  </si>
  <si>
    <t>1.05 (0.23-  4.83)</t>
  </si>
  <si>
    <t>5.30 (0.28-100.20)</t>
  </si>
  <si>
    <t>fCVMUC</t>
  </si>
  <si>
    <t>aREYHh</t>
  </si>
  <si>
    <t>0.98 (0.38-2.49)</t>
  </si>
  <si>
    <t>1.13 (0.35-3.70)</t>
  </si>
  <si>
    <t>1.28 (0.32-5.14)</t>
  </si>
  <si>
    <t>brPUJo</t>
  </si>
  <si>
    <t>el3h3r</t>
  </si>
  <si>
    <t>0.98 (0.44- 2.17)</t>
  </si>
  <si>
    <t>0.85 (0.32- 2.27)</t>
  </si>
  <si>
    <t>1.18 (0.04-32.33)</t>
  </si>
  <si>
    <t>k6KMu3</t>
  </si>
  <si>
    <t>ARJT0w</t>
  </si>
  <si>
    <t>1.00 (0.88-1.13)</t>
  </si>
  <si>
    <t>1.03 (0.87-1.23)</t>
  </si>
  <si>
    <t>Kv1CvQ</t>
  </si>
  <si>
    <t>OkDU9h</t>
  </si>
  <si>
    <t>1.03 (0.33- 3.20)</t>
  </si>
  <si>
    <t>0.61 (0.23- 1.66)</t>
  </si>
  <si>
    <t>0.30 (0.01-17.46)</t>
  </si>
  <si>
    <t>XGEG5S</t>
  </si>
  <si>
    <t>yTlpLg</t>
  </si>
  <si>
    <t>1.02 (0.36- 2.87)</t>
  </si>
  <si>
    <t>1.63 (0.40- 6.65)</t>
  </si>
  <si>
    <t>1.29 (0.14-11.60)</t>
  </si>
  <si>
    <t>lQHafw</t>
  </si>
  <si>
    <t>faqwv8</t>
  </si>
  <si>
    <t>0.99 (0.62-1.59)</t>
  </si>
  <si>
    <t>0.54 (0.13-2.19)</t>
  </si>
  <si>
    <t>OVw2aI</t>
  </si>
  <si>
    <t>cHdlya</t>
  </si>
  <si>
    <t>0.99 (0.52- 1.90)</t>
  </si>
  <si>
    <t>1.22 (0.67- 2.22)</t>
  </si>
  <si>
    <t>3.78 (0.96-14.78)</t>
  </si>
  <si>
    <t>iWGFfn</t>
  </si>
  <si>
    <t>anEaBw</t>
  </si>
  <si>
    <t>1.01 (0.30-  3.43)</t>
  </si>
  <si>
    <t>1.91 (0.36- 10.18)</t>
  </si>
  <si>
    <t>3.21 (0.03-307.85)</t>
  </si>
  <si>
    <t>UAlw7r</t>
  </si>
  <si>
    <t>iKv34X</t>
  </si>
  <si>
    <t xml:space="preserve"> 1.02 (0.27-  3.85)</t>
  </si>
  <si>
    <t xml:space="preserve"> 1.93 (0.42-  8.78)</t>
  </si>
  <si>
    <t>11.87 (0.42-338.82)</t>
  </si>
  <si>
    <t>P0nyDf</t>
  </si>
  <si>
    <t>BFOGfb</t>
  </si>
  <si>
    <t>0.99 (0.44- 2.24)</t>
  </si>
  <si>
    <t>1.23 (0.39- 3.86)</t>
  </si>
  <si>
    <t>1.03 (0.05-19.55)</t>
  </si>
  <si>
    <t>lOt22D</t>
  </si>
  <si>
    <t>fhJHfj</t>
  </si>
  <si>
    <t>0.99 (0.53-1.84)</t>
  </si>
  <si>
    <t>1.47 (0.73-2.93)</t>
  </si>
  <si>
    <t>1.15 (0.34-3.85)</t>
  </si>
  <si>
    <t>KZzhUh</t>
  </si>
  <si>
    <t>hqbX8C</t>
  </si>
  <si>
    <t>1.00 (0.79-1.26)</t>
  </si>
  <si>
    <t>1.06 (0.77-1.46)</t>
  </si>
  <si>
    <t>1.10 (0.74-1.66)</t>
  </si>
  <si>
    <t>9eOTmh</t>
  </si>
  <si>
    <t>2ZW5H8</t>
  </si>
  <si>
    <t>1.00 (0.84-1.19)</t>
  </si>
  <si>
    <t>1.04 (0.78-1.37)</t>
  </si>
  <si>
    <t>Ap3oxn</t>
  </si>
  <si>
    <t>z5Bdo2</t>
  </si>
  <si>
    <t>1.01 (0.24-  4.25)</t>
  </si>
  <si>
    <t>0.65 (0.07-  5.74)</t>
  </si>
  <si>
    <t>1.16 (0.01-121.41)</t>
  </si>
  <si>
    <t>1QTwAB</t>
  </si>
  <si>
    <t>dWzHLJ</t>
  </si>
  <si>
    <t>1.01 (0.32- 3.15)</t>
  </si>
  <si>
    <t>0.61 (0.14- 2.75)</t>
  </si>
  <si>
    <t>0.59 (0.08- 4.44)</t>
  </si>
  <si>
    <t>lncDhk</t>
  </si>
  <si>
    <t>cvyVHy</t>
  </si>
  <si>
    <t>1.00 (0.61- 1.63)</t>
  </si>
  <si>
    <t>0.96 (0.56- 1.66)</t>
  </si>
  <si>
    <t>2.40 (0.50-11.50)</t>
  </si>
  <si>
    <t>glutamine</t>
  </si>
  <si>
    <t>tryptophan</t>
  </si>
  <si>
    <t>histidine</t>
  </si>
  <si>
    <t>leucine</t>
  </si>
  <si>
    <t>cholesterol</t>
  </si>
  <si>
    <t>phenylalanine</t>
  </si>
  <si>
    <t>creatinine</t>
  </si>
  <si>
    <t>lactate</t>
  </si>
  <si>
    <t>3-hydroxybutyrate (BHBA)</t>
  </si>
  <si>
    <t>cotinine</t>
  </si>
  <si>
    <t>caffeine</t>
  </si>
  <si>
    <t>arabinose</t>
  </si>
  <si>
    <t>fructose</t>
  </si>
  <si>
    <t>mannose</t>
  </si>
  <si>
    <t>pyruvate</t>
  </si>
  <si>
    <t>uridine</t>
  </si>
  <si>
    <t>linoleate (18:2n6)</t>
  </si>
  <si>
    <t>allantoin</t>
  </si>
  <si>
    <t>arachidonate (20:4n6)</t>
  </si>
  <si>
    <t>deoxycholate</t>
  </si>
  <si>
    <t>margarate (17:0)</t>
  </si>
  <si>
    <t>inosine</t>
  </si>
  <si>
    <t>isoleucine</t>
  </si>
  <si>
    <t>threonine</t>
  </si>
  <si>
    <t>tyrosine</t>
  </si>
  <si>
    <t>lysine</t>
  </si>
  <si>
    <t>malate</t>
  </si>
  <si>
    <t>palmitate (16:0)</t>
  </si>
  <si>
    <t>nonadecanoate (19:0)</t>
  </si>
  <si>
    <t>stearate (18:0)</t>
  </si>
  <si>
    <t>oleate (18:1n9)</t>
  </si>
  <si>
    <t>pentadecanoate (15:0)</t>
  </si>
  <si>
    <t>myristate (14:0)</t>
  </si>
  <si>
    <t>pipecolate</t>
  </si>
  <si>
    <t>ornithine</t>
  </si>
  <si>
    <t>5-oxoproline</t>
  </si>
  <si>
    <t>pantothenate</t>
  </si>
  <si>
    <t>salicylate</t>
  </si>
  <si>
    <t>4-acetamidobutanoate</t>
  </si>
  <si>
    <t>alpha-tocopherol</t>
  </si>
  <si>
    <t>citrate</t>
  </si>
  <si>
    <t>glycerate</t>
  </si>
  <si>
    <t>guanosine</t>
  </si>
  <si>
    <t>N-acetylalanine</t>
  </si>
  <si>
    <t>urate</t>
  </si>
  <si>
    <t>ursodeoxycholate</t>
  </si>
  <si>
    <t>arginine</t>
  </si>
  <si>
    <t>ascorbate (Vitamin C)</t>
  </si>
  <si>
    <t>heptanoate (7:0)</t>
  </si>
  <si>
    <t>laurate (12:0)</t>
  </si>
  <si>
    <t>valine</t>
  </si>
  <si>
    <t>urea</t>
  </si>
  <si>
    <t>cortisol</t>
  </si>
  <si>
    <t>cortisone</t>
  </si>
  <si>
    <t>proline</t>
  </si>
  <si>
    <t>citrulline</t>
  </si>
  <si>
    <t>biliverdin</t>
  </si>
  <si>
    <t>serotonin (5HT)</t>
  </si>
  <si>
    <t>gamma-glutamylglutamine</t>
  </si>
  <si>
    <t>gamma-glutamyltyrosine</t>
  </si>
  <si>
    <t>hypoxanthine</t>
  </si>
  <si>
    <t>betaine</t>
  </si>
  <si>
    <t>xanthine</t>
  </si>
  <si>
    <t>caprate (10:0)</t>
  </si>
  <si>
    <t>phosphate</t>
  </si>
  <si>
    <t>3-methoxytyrosine</t>
  </si>
  <si>
    <t>pelargonate (9:0)</t>
  </si>
  <si>
    <t>undecanoate (11:0)</t>
  </si>
  <si>
    <t>beta-hydroxyisovalerate</t>
  </si>
  <si>
    <t>taurodeoxycholate</t>
  </si>
  <si>
    <t>X-02973</t>
  </si>
  <si>
    <t>X-03003</t>
  </si>
  <si>
    <t>X-03088</t>
  </si>
  <si>
    <t>X-03094</t>
  </si>
  <si>
    <t>glycerol</t>
  </si>
  <si>
    <t>mannitol</t>
  </si>
  <si>
    <t>glycerol 3-phosphate (G3P)</t>
  </si>
  <si>
    <t>acetylphosphate</t>
  </si>
  <si>
    <t>carnitine</t>
  </si>
  <si>
    <t>choline</t>
  </si>
  <si>
    <t>N-acetylornithine</t>
  </si>
  <si>
    <t>3-methyl-2-oxovalerate</t>
  </si>
  <si>
    <t>3-methylhistidine</t>
  </si>
  <si>
    <t>3-phenylpropionate (hydrocinnamate)</t>
  </si>
  <si>
    <t>hippurate</t>
  </si>
  <si>
    <t>benzoate</t>
  </si>
  <si>
    <t>phenylacetate</t>
  </si>
  <si>
    <t>glycerophosphorylcholine (GPC)</t>
  </si>
  <si>
    <t>aspartate</t>
  </si>
  <si>
    <t>X-04357</t>
  </si>
  <si>
    <t>X-04494</t>
  </si>
  <si>
    <t>X-04495</t>
  </si>
  <si>
    <t>X-04498</t>
  </si>
  <si>
    <t>X-04499--3,4-dihydroxybutyrate</t>
  </si>
  <si>
    <t>X-04500</t>
  </si>
  <si>
    <t>ibuprofen</t>
  </si>
  <si>
    <t>dihomo-linoleate (20:2n6)</t>
  </si>
  <si>
    <t>X-18601</t>
  </si>
  <si>
    <t>2-hydroxystearate</t>
  </si>
  <si>
    <t>paraxanthine</t>
  </si>
  <si>
    <t>2-hydroxyhippurate (salicylurate)</t>
  </si>
  <si>
    <t>X-05426</t>
  </si>
  <si>
    <t>quinate</t>
  </si>
  <si>
    <t>indolelactate</t>
  </si>
  <si>
    <t>gamma-glutamylleucine</t>
  </si>
  <si>
    <t>theobromine</t>
  </si>
  <si>
    <t>theophylline</t>
  </si>
  <si>
    <t>eicosapentaenoate (EPA; 20:5n3)</t>
  </si>
  <si>
    <t>estrone 3-sulfate</t>
  </si>
  <si>
    <t>glycocholate</t>
  </si>
  <si>
    <t>glycodeoxycholate</t>
  </si>
  <si>
    <t>taurochenodeoxycholate</t>
  </si>
  <si>
    <t>taurocholate</t>
  </si>
  <si>
    <t>X-05907</t>
  </si>
  <si>
    <t>docosahexaenoate (DHA; 22:6n3)</t>
  </si>
  <si>
    <t>1-stearoylglycerophosphoinositol</t>
  </si>
  <si>
    <t>X-06226</t>
  </si>
  <si>
    <t>X-06246</t>
  </si>
  <si>
    <t>X-06267</t>
  </si>
  <si>
    <t>X-06307</t>
  </si>
  <si>
    <t>X-06350</t>
  </si>
  <si>
    <t>X-06351</t>
  </si>
  <si>
    <t>myo-inositol</t>
  </si>
  <si>
    <t>glucose</t>
  </si>
  <si>
    <t>1,5-anhydroglucitol (1,5-AG)</t>
  </si>
  <si>
    <t>erythritol</t>
  </si>
  <si>
    <t>2-hydroxybutyrate (AHB)</t>
  </si>
  <si>
    <t>3-methyl-2-oxobutyrate</t>
  </si>
  <si>
    <t>1,6-anhydroglucose</t>
  </si>
  <si>
    <t>1-palmitoylglycerol (1-monopalmitin)</t>
  </si>
  <si>
    <t>saccharin</t>
  </si>
  <si>
    <t>1-oleoylglycerol (1-monoolein)</t>
  </si>
  <si>
    <t>1-stearoylglycerol (1-monostearin)</t>
  </si>
  <si>
    <t>X-08402</t>
  </si>
  <si>
    <t>2-hydroxyisobutyrate</t>
  </si>
  <si>
    <t>X-08766</t>
  </si>
  <si>
    <t>4-methyl-2-oxopentanoate</t>
  </si>
  <si>
    <t>phenyllactate (PLA)</t>
  </si>
  <si>
    <t>homocitrulline</t>
  </si>
  <si>
    <t>aspartylphenylalanine</t>
  </si>
  <si>
    <t>levulinate (4-oxovalerate)</t>
  </si>
  <si>
    <t>palmitoylcarnitine</t>
  </si>
  <si>
    <t>X-08988</t>
  </si>
  <si>
    <t>X-09026</t>
  </si>
  <si>
    <t>X-09108</t>
  </si>
  <si>
    <t>cholate</t>
  </si>
  <si>
    <t>X-09706</t>
  </si>
  <si>
    <t>X-10395</t>
  </si>
  <si>
    <t>X-10429</t>
  </si>
  <si>
    <t>X-10500</t>
  </si>
  <si>
    <t>X-10506</t>
  </si>
  <si>
    <t>X-10510</t>
  </si>
  <si>
    <t>1-linoleoylglycerol (1-monolinolein)</t>
  </si>
  <si>
    <t>indoleacetate</t>
  </si>
  <si>
    <t>hyodeoxycholate</t>
  </si>
  <si>
    <t>3-indoxyl sulfate</t>
  </si>
  <si>
    <t>N-acetylglycine</t>
  </si>
  <si>
    <t>bilirubin (Z,Z)</t>
  </si>
  <si>
    <t>creatine</t>
  </si>
  <si>
    <t>erythrose</t>
  </si>
  <si>
    <t>glycerol 2-phosphate</t>
  </si>
  <si>
    <t>threonate</t>
  </si>
  <si>
    <t>X-10810</t>
  </si>
  <si>
    <t>cysteine</t>
  </si>
  <si>
    <t>pyroglutamylglycine</t>
  </si>
  <si>
    <t>N-(2-furoyl)glycine</t>
  </si>
  <si>
    <t>DSGEGDFXAEGGGVR*</t>
  </si>
  <si>
    <t>pyridoxate</t>
  </si>
  <si>
    <t>3-carboxy-4-methyl-5-propyl-2-furanpropanoate (CMPF)</t>
  </si>
  <si>
    <t>3-(4-hydroxyphenyl)lactate</t>
  </si>
  <si>
    <t>acetylcarnitine</t>
  </si>
  <si>
    <t>serine</t>
  </si>
  <si>
    <t>trans-4-hydroxyproline</t>
  </si>
  <si>
    <t>glutamate</t>
  </si>
  <si>
    <t>hexanoylcarnitine</t>
  </si>
  <si>
    <t>glycine</t>
  </si>
  <si>
    <t>alanine</t>
  </si>
  <si>
    <t>glycochenodeoxycholate</t>
  </si>
  <si>
    <t>2-aminobutyrate</t>
  </si>
  <si>
    <t>scyllo-inositol</t>
  </si>
  <si>
    <t>dodecanedioate</t>
  </si>
  <si>
    <t>gamma-glutamylvaline</t>
  </si>
  <si>
    <t>indolepropionate</t>
  </si>
  <si>
    <t>butyrylcarnitine</t>
  </si>
  <si>
    <t>myristoleate (14:1n5)</t>
  </si>
  <si>
    <t>3-methylxanthine</t>
  </si>
  <si>
    <t>propionylcarnitine</t>
  </si>
  <si>
    <t>caproate (6:0)</t>
  </si>
  <si>
    <t>caprylate (8:0)</t>
  </si>
  <si>
    <t>10-undecenoate (11:1n1)</t>
  </si>
  <si>
    <t>docosapentaenoate (n3 DPA; 22:5n3)</t>
  </si>
  <si>
    <t>X-11204</t>
  </si>
  <si>
    <t>X-02269</t>
  </si>
  <si>
    <t>phenol sulfate</t>
  </si>
  <si>
    <t>X-06126</t>
  </si>
  <si>
    <t>X-07765</t>
  </si>
  <si>
    <t>X-11247</t>
  </si>
  <si>
    <t>X-11261</t>
  </si>
  <si>
    <t>bilirubin (E,E)*</t>
  </si>
  <si>
    <t>X-02249</t>
  </si>
  <si>
    <t>heme*</t>
  </si>
  <si>
    <t>X-11299</t>
  </si>
  <si>
    <t>X-11315</t>
  </si>
  <si>
    <t>X-11317</t>
  </si>
  <si>
    <t>1-linoleoylglycerophosphoethanolamine*</t>
  </si>
  <si>
    <t>X-11327</t>
  </si>
  <si>
    <t>X-11334</t>
  </si>
  <si>
    <t>3-dehydrocarnitine*</t>
  </si>
  <si>
    <t>pyroglutamine*</t>
  </si>
  <si>
    <t>X-11374</t>
  </si>
  <si>
    <t>X-11381</t>
  </si>
  <si>
    <t>X-03056--N-[3-(2-Oxopyrrolidin-1-yl)propyl]acetamide</t>
  </si>
  <si>
    <t>X-11412</t>
  </si>
  <si>
    <t>X-01911</t>
  </si>
  <si>
    <t>X-11422--xanthine</t>
  </si>
  <si>
    <t>X-11423--O-sulfo-L-tyrosine</t>
  </si>
  <si>
    <t>X-09789</t>
  </si>
  <si>
    <t>X-11437</t>
  </si>
  <si>
    <t>X-11438</t>
  </si>
  <si>
    <t>X-11440</t>
  </si>
  <si>
    <t>X-11441</t>
  </si>
  <si>
    <t>X-11442</t>
  </si>
  <si>
    <t>X-11444</t>
  </si>
  <si>
    <t>X-11445--5-alpha-pregnan-3beta,20alpha-disulfate</t>
  </si>
  <si>
    <t>X-11452</t>
  </si>
  <si>
    <t>X-11469</t>
  </si>
  <si>
    <t>X-11470</t>
  </si>
  <si>
    <t>X-11478</t>
  </si>
  <si>
    <t>X-11483</t>
  </si>
  <si>
    <t>X-11485</t>
  </si>
  <si>
    <t>X-11491</t>
  </si>
  <si>
    <t>X-11497</t>
  </si>
  <si>
    <t>HWESASXX*</t>
  </si>
  <si>
    <t>X-11521</t>
  </si>
  <si>
    <t>X-11529</t>
  </si>
  <si>
    <t>X-11530</t>
  </si>
  <si>
    <t>X-11537</t>
  </si>
  <si>
    <t>X-11538</t>
  </si>
  <si>
    <t>X-11540</t>
  </si>
  <si>
    <t>X-11546</t>
  </si>
  <si>
    <t>X-11550</t>
  </si>
  <si>
    <t>X-11552</t>
  </si>
  <si>
    <t>X-11593--O-methylascorbate*</t>
  </si>
  <si>
    <t>adrenate (22:4n6)</t>
  </si>
  <si>
    <t>homostachydrine*</t>
  </si>
  <si>
    <t>ADSGEGDFXAEGGGVR*</t>
  </si>
  <si>
    <t>X-11786--methylcysteine</t>
  </si>
  <si>
    <t>X-11787</t>
  </si>
  <si>
    <t>X-11792</t>
  </si>
  <si>
    <t>X-11795</t>
  </si>
  <si>
    <t>X-11799</t>
  </si>
  <si>
    <t>X-11805</t>
  </si>
  <si>
    <t>X-11818</t>
  </si>
  <si>
    <t>X-11820</t>
  </si>
  <si>
    <t>2-hydroxyacetaminophen sulfate*</t>
  </si>
  <si>
    <t>2-methoxyacetaminophen sulfate*</t>
  </si>
  <si>
    <t>X-11843</t>
  </si>
  <si>
    <t>X-11845</t>
  </si>
  <si>
    <t>X-11847</t>
  </si>
  <si>
    <t>X-11849</t>
  </si>
  <si>
    <t>X-11850</t>
  </si>
  <si>
    <t>X-11852</t>
  </si>
  <si>
    <t>X-11858</t>
  </si>
  <si>
    <t>X-11859</t>
  </si>
  <si>
    <t>X-11876</t>
  </si>
  <si>
    <t>1-arachidonoylglycerophosphocholine*</t>
  </si>
  <si>
    <t>1-palmitoleoylglycerophosphocholine*</t>
  </si>
  <si>
    <t>X-11905</t>
  </si>
  <si>
    <t>X-12007</t>
  </si>
  <si>
    <t>X-12013</t>
  </si>
  <si>
    <t>gamma-glutamylmethionine*</t>
  </si>
  <si>
    <t>gamma-glutamylthreonine*</t>
  </si>
  <si>
    <t>X-12029</t>
  </si>
  <si>
    <t>salicyluric glucuronide*</t>
  </si>
  <si>
    <t>X-12038</t>
  </si>
  <si>
    <t>X-12039</t>
  </si>
  <si>
    <t>X-12040</t>
  </si>
  <si>
    <t>X-12056</t>
  </si>
  <si>
    <t>X-12063</t>
  </si>
  <si>
    <t>gamma-tocopherol</t>
  </si>
  <si>
    <t>gamma-glutamylphenylalanine</t>
  </si>
  <si>
    <t>p-acetamidophenylglucuronide</t>
  </si>
  <si>
    <t>isobutyrylcarnitine</t>
  </si>
  <si>
    <t>pseudouridine</t>
  </si>
  <si>
    <t>valerate</t>
  </si>
  <si>
    <t>palmitoleate (16:1n7)</t>
  </si>
  <si>
    <t>alpha-ketoglutarate</t>
  </si>
  <si>
    <t>erythronate*</t>
  </si>
  <si>
    <t>lathosterol</t>
  </si>
  <si>
    <t>X-12092</t>
  </si>
  <si>
    <t>X-12093</t>
  </si>
  <si>
    <t>X-12094</t>
  </si>
  <si>
    <t>X-12095--N1-methyl-3-pyridone-4-carboxamide</t>
  </si>
  <si>
    <t>X-12100--hydroxytryptophan*</t>
  </si>
  <si>
    <t>X-12116</t>
  </si>
  <si>
    <t>eicosenoate (20:1n9 or 11)</t>
  </si>
  <si>
    <t>X-12188</t>
  </si>
  <si>
    <t>X-12189</t>
  </si>
  <si>
    <t>X-12206</t>
  </si>
  <si>
    <t>X-12212</t>
  </si>
  <si>
    <t>X-12216</t>
  </si>
  <si>
    <t>X-12217</t>
  </si>
  <si>
    <t>X-12230</t>
  </si>
  <si>
    <t>X-12231</t>
  </si>
  <si>
    <t>X-12236</t>
  </si>
  <si>
    <t>X-12244--N-acetylcarnosine</t>
  </si>
  <si>
    <t>X-12253</t>
  </si>
  <si>
    <t>X-12261</t>
  </si>
  <si>
    <t>X-12329</t>
  </si>
  <si>
    <t>X-10346</t>
  </si>
  <si>
    <t>ADpSGEGDFXAEGGGVR*</t>
  </si>
  <si>
    <t>1-eicosatrienoylglycerophosphocholine*</t>
  </si>
  <si>
    <t>1-docosahexaenoylglycerophosphocholine*</t>
  </si>
  <si>
    <t>X-12405</t>
  </si>
  <si>
    <t>X-12407</t>
  </si>
  <si>
    <t>X-12428</t>
  </si>
  <si>
    <t>1-eicosadienoylglycerophosphocholine*</t>
  </si>
  <si>
    <t>X-12435</t>
  </si>
  <si>
    <t>X-12441--12-hydroxyeicosatetraenoate (12-HETE)</t>
  </si>
  <si>
    <t>X-12442--5,8-tetradecadienoate</t>
  </si>
  <si>
    <t>X-12443</t>
  </si>
  <si>
    <t>X-12450</t>
  </si>
  <si>
    <t>X-12456</t>
  </si>
  <si>
    <t>X-12465</t>
  </si>
  <si>
    <t>piperine</t>
  </si>
  <si>
    <t>octanoylcarnitine</t>
  </si>
  <si>
    <t>alpha-hydroxyisovalerate</t>
  </si>
  <si>
    <t>N-acetylthreonine</t>
  </si>
  <si>
    <t>1-palmitoylglycerophosphocholine</t>
  </si>
  <si>
    <t>1-heptadecanoylglycerophosphocholine</t>
  </si>
  <si>
    <t>1-oleoylglycerophosphocholine</t>
  </si>
  <si>
    <t>1-stearoylglycerophosphocholine</t>
  </si>
  <si>
    <t>5-dodecenoate (12:1n7)</t>
  </si>
  <si>
    <t>stearidonate (18:4n3)</t>
  </si>
  <si>
    <t>10-heptadecenoate (17:1n7)</t>
  </si>
  <si>
    <t>10-nonadecenoate (19:1n9)</t>
  </si>
  <si>
    <t>linolenate [alpha or gamma; (18:3n3 or 6)]</t>
  </si>
  <si>
    <t>X-12510--2-aminooctanoic acid</t>
  </si>
  <si>
    <t>X-12524</t>
  </si>
  <si>
    <t>bilirubin (E,Z or Z,E)*</t>
  </si>
  <si>
    <t>metoprolol acid metabolite*</t>
  </si>
  <si>
    <t>X-12544</t>
  </si>
  <si>
    <t>X-12556</t>
  </si>
  <si>
    <t>1-arachidonoylglycerophosphoinositol*</t>
  </si>
  <si>
    <t>X-12627</t>
  </si>
  <si>
    <t>X-12644</t>
  </si>
  <si>
    <t>X-12645</t>
  </si>
  <si>
    <t>asparagine</t>
  </si>
  <si>
    <t>X-12680</t>
  </si>
  <si>
    <t>X-12696</t>
  </si>
  <si>
    <t>X-12704</t>
  </si>
  <si>
    <t>X-12712</t>
  </si>
  <si>
    <t>X-12717</t>
  </si>
  <si>
    <t>X-12719</t>
  </si>
  <si>
    <t>X-12726</t>
  </si>
  <si>
    <t>X-12728</t>
  </si>
  <si>
    <t>X-12729</t>
  </si>
  <si>
    <t>X-12734</t>
  </si>
  <si>
    <t>X-12740</t>
  </si>
  <si>
    <t>X-12749</t>
  </si>
  <si>
    <t>3-(cystein-S-yl)acetaminophen*</t>
  </si>
  <si>
    <t>stachydrine</t>
  </si>
  <si>
    <t>1-methylxanthine</t>
  </si>
  <si>
    <t>7-methylxanthine</t>
  </si>
  <si>
    <t>1-methylurate</t>
  </si>
  <si>
    <t>1,7-dimethylurate</t>
  </si>
  <si>
    <t>1,3,7-trimethylurate</t>
  </si>
  <si>
    <t>isovalerylcarnitine</t>
  </si>
  <si>
    <t>stearoylcarnitine</t>
  </si>
  <si>
    <t>1-stearoylglycerophosphoethanolamine</t>
  </si>
  <si>
    <t>1-linoleoylglycerophosphocholine</t>
  </si>
  <si>
    <t>bradykinin, des-arg(9)</t>
  </si>
  <si>
    <t>X-12771</t>
  </si>
  <si>
    <t>X-12776</t>
  </si>
  <si>
    <t>gamma-glutamylisoleucine*</t>
  </si>
  <si>
    <t>X-12798</t>
  </si>
  <si>
    <t>X-12816</t>
  </si>
  <si>
    <t>X-12830</t>
  </si>
  <si>
    <t>X-12833</t>
  </si>
  <si>
    <t>X-12844</t>
  </si>
  <si>
    <t>X-12847</t>
  </si>
  <si>
    <t>X-12850</t>
  </si>
  <si>
    <t>laurylcarnitine</t>
  </si>
  <si>
    <t>X-12851</t>
  </si>
  <si>
    <t>X-12855</t>
  </si>
  <si>
    <t>isovalerate</t>
  </si>
  <si>
    <t>X-13069</t>
  </si>
  <si>
    <t>X-13183--stearamide</t>
  </si>
  <si>
    <t>X-13215</t>
  </si>
  <si>
    <t>7-methylguanine</t>
  </si>
  <si>
    <t>phenylacetylglutamine</t>
  </si>
  <si>
    <t>pro-hydroxy-pro</t>
  </si>
  <si>
    <t>N2,N2-dimethylguanosine</t>
  </si>
  <si>
    <t>cysteine-glutathione disulfide</t>
  </si>
  <si>
    <t>1-arachidonoylglycerophosphoethanolamine*</t>
  </si>
  <si>
    <t>X-13429</t>
  </si>
  <si>
    <t>X-13431--nonanoylcarnitine*</t>
  </si>
  <si>
    <t>X-13435</t>
  </si>
  <si>
    <t>X-13477</t>
  </si>
  <si>
    <t>2-palmitoylglycerophosphocholine*</t>
  </si>
  <si>
    <t>2-oleoylglycerophosphocholine*</t>
  </si>
  <si>
    <t>2-stearoylglycerophosphocholine*</t>
  </si>
  <si>
    <t>2-linoleoylglycerophosphocholine*</t>
  </si>
  <si>
    <t>X-13496</t>
  </si>
  <si>
    <t>1-palmitoylglycerophosphoinositol*</t>
  </si>
  <si>
    <t>catechol sulfate</t>
  </si>
  <si>
    <t>hydroquinone sulfate</t>
  </si>
  <si>
    <t>X-13548</t>
  </si>
  <si>
    <t>X-13549</t>
  </si>
  <si>
    <t>X-13553</t>
  </si>
  <si>
    <t>X-13619</t>
  </si>
  <si>
    <t>2-methylbutyroylcarnitine</t>
  </si>
  <si>
    <t>hydroxyisovaleroyl carnitine</t>
  </si>
  <si>
    <t>glutaroyl carnitine</t>
  </si>
  <si>
    <t>X-13658</t>
  </si>
  <si>
    <t>X-13671</t>
  </si>
  <si>
    <t>2-tetradecenoyl carnitine</t>
  </si>
  <si>
    <t>4-hydroxyhippurate</t>
  </si>
  <si>
    <t>X-13741</t>
  </si>
  <si>
    <t>1-myristoylglycerophosphocholine</t>
  </si>
  <si>
    <t>1-oleoylglycerophosphoethanolamine</t>
  </si>
  <si>
    <t>1-palmitoylglycerophosphoethanolamine</t>
  </si>
  <si>
    <t>3-(3-hydroxyphenyl)propionate</t>
  </si>
  <si>
    <t>tetradecanedioate</t>
  </si>
  <si>
    <t>2-hydroxypalmitate</t>
  </si>
  <si>
    <t>hexadecanedioate</t>
  </si>
  <si>
    <t>dihomo-linolenate (20:3n3 or n6)</t>
  </si>
  <si>
    <t>X-13859</t>
  </si>
  <si>
    <t>threitol</t>
  </si>
  <si>
    <t>X-14056</t>
  </si>
  <si>
    <t>X-14057</t>
  </si>
  <si>
    <t>X-14086</t>
  </si>
  <si>
    <t>thymol sulfate</t>
  </si>
  <si>
    <t>4-acetaminophen sulfate</t>
  </si>
  <si>
    <t>4-vinylphenol sulfate</t>
  </si>
  <si>
    <t>4-ethylphenylsulfate</t>
  </si>
  <si>
    <t>p-cresol sulfate</t>
  </si>
  <si>
    <t>X-14189--leucylalanine</t>
  </si>
  <si>
    <t>X-14205--alpha-glutamyltyrosine</t>
  </si>
  <si>
    <t>X-14208--phenylalanylserine</t>
  </si>
  <si>
    <t>X-14304--leucylalanine</t>
  </si>
  <si>
    <t>X-14374</t>
  </si>
  <si>
    <t>X-14450--phenylalanylleucine</t>
  </si>
  <si>
    <t>X-14473</t>
  </si>
  <si>
    <t>X-14541</t>
  </si>
  <si>
    <t>X-14588</t>
  </si>
  <si>
    <t>X-14625</t>
  </si>
  <si>
    <t>X-14626</t>
  </si>
  <si>
    <t>X-14632</t>
  </si>
  <si>
    <t>X-14658</t>
  </si>
  <si>
    <t>X-14662</t>
  </si>
  <si>
    <t>X-14745</t>
  </si>
  <si>
    <t>gamma-glutamylglutamate</t>
  </si>
  <si>
    <t>octadecanedioate</t>
  </si>
  <si>
    <t>7-alpha-hydroxy-3-oxo-4-cholestenoate (7-Hoca)</t>
  </si>
  <si>
    <t>n-Butyl Oleate</t>
  </si>
  <si>
    <t>dimethylarginine (SDMA + ADMA)</t>
  </si>
  <si>
    <t>taurolithocholate 3-sulfate</t>
  </si>
  <si>
    <t>succinylcarnitine</t>
  </si>
  <si>
    <t>tryptophan betaine</t>
  </si>
  <si>
    <t>cyclo(leu-pro)</t>
  </si>
  <si>
    <t>5alpha-androstan-3beta,17beta-diol disulfate</t>
  </si>
  <si>
    <t>4-androsten-3beta,17beta-diol disulfate 1*</t>
  </si>
  <si>
    <t>4-androsten-3beta,17beta-diol disulfate 2*</t>
  </si>
  <si>
    <t>2-hydroxyglutarate</t>
  </si>
  <si>
    <t>ergothioneine</t>
  </si>
  <si>
    <t>palmitoyl sphingomyelin</t>
  </si>
  <si>
    <t>phenylalanylphenylalanine</t>
  </si>
  <si>
    <t>cis-4-decenoyl carnitine</t>
  </si>
  <si>
    <t>15-methylpalmitate (isobar with 2-methylpalmitate)</t>
  </si>
  <si>
    <t>exposure</t>
    <phoneticPr fontId="1" type="noConversion"/>
  </si>
  <si>
    <t xml:space="preserve"> B_NGF </t>
  </si>
  <si>
    <t xml:space="preserve"> CTACK </t>
  </si>
  <si>
    <t xml:space="preserve"> EOTAXIN </t>
  </si>
  <si>
    <t xml:space="preserve"> FGF_BASIC </t>
  </si>
  <si>
    <t xml:space="preserve"> G_CSF </t>
  </si>
  <si>
    <t xml:space="preserve"> GROA </t>
  </si>
  <si>
    <t xml:space="preserve"> HGF </t>
  </si>
  <si>
    <t xml:space="preserve"> IFN_G </t>
  </si>
  <si>
    <t xml:space="preserve"> IL_10 </t>
  </si>
  <si>
    <t xml:space="preserve"> IL_12_P70 </t>
  </si>
  <si>
    <t xml:space="preserve"> IL_13 </t>
  </si>
  <si>
    <t xml:space="preserve"> IL_16 </t>
  </si>
  <si>
    <t xml:space="preserve"> IL_17 </t>
  </si>
  <si>
    <t xml:space="preserve"> IL_18 </t>
  </si>
  <si>
    <t xml:space="preserve"> IL_1B </t>
  </si>
  <si>
    <t xml:space="preserve"> IL_1RA </t>
  </si>
  <si>
    <t xml:space="preserve"> IL_2 </t>
  </si>
  <si>
    <t xml:space="preserve"> IL_2RA </t>
  </si>
  <si>
    <t xml:space="preserve"> IL_4 </t>
  </si>
  <si>
    <t xml:space="preserve"> IL_5 </t>
  </si>
  <si>
    <t xml:space="preserve"> IL_6 </t>
  </si>
  <si>
    <t xml:space="preserve"> IL_7 </t>
  </si>
  <si>
    <t xml:space="preserve"> IL_8 </t>
  </si>
  <si>
    <t xml:space="preserve"> IL_9 </t>
  </si>
  <si>
    <t xml:space="preserve"> IP_10 </t>
  </si>
  <si>
    <t xml:space="preserve"> M_CSF </t>
  </si>
  <si>
    <t xml:space="preserve"> MCP_1_MCAF </t>
  </si>
  <si>
    <t xml:space="preserve"> MCP_3 </t>
  </si>
  <si>
    <t xml:space="preserve"> MIF </t>
  </si>
  <si>
    <t xml:space="preserve"> MIG </t>
  </si>
  <si>
    <t xml:space="preserve"> MIP_1A </t>
  </si>
  <si>
    <t xml:space="preserve"> MIP_1B </t>
  </si>
  <si>
    <t xml:space="preserve"> PDGF_BB </t>
  </si>
  <si>
    <t xml:space="preserve"> RANTES </t>
  </si>
  <si>
    <t xml:space="preserve"> SCF </t>
  </si>
  <si>
    <t xml:space="preserve"> SCGF_B </t>
  </si>
  <si>
    <t xml:space="preserve"> SDF_1A </t>
  </si>
  <si>
    <t xml:space="preserve"> TNF_A </t>
  </si>
  <si>
    <t xml:space="preserve"> TNF_B </t>
  </si>
  <si>
    <t xml:space="preserve"> TRAIL </t>
  </si>
  <si>
    <t xml:space="preserve"> VEGF </t>
  </si>
  <si>
    <t xml:space="preserve">100genus.Erysipelatoclostridium.id.11381 </t>
  </si>
  <si>
    <t xml:space="preserve">101genus.ErysipelotrichaceaeUCG003.id.11384 </t>
  </si>
  <si>
    <t xml:space="preserve">102genus.Escherichia.Shigella.id.3504 </t>
  </si>
  <si>
    <t xml:space="preserve">104genus.FamilyXIIIAD3011group.id.11293 </t>
  </si>
  <si>
    <t xml:space="preserve">105genus.FamilyXIIIUCG001.id.11294 </t>
  </si>
  <si>
    <t xml:space="preserve">106genus.Flavonifractor.id.2059 </t>
  </si>
  <si>
    <t xml:space="preserve">107genus.Fusicatenibacter.id.11305 </t>
  </si>
  <si>
    <t xml:space="preserve">108genus.Gordonibacter.id.821 </t>
  </si>
  <si>
    <t xml:space="preserve">109genus.Haemophilus.id.3698 </t>
  </si>
  <si>
    <t xml:space="preserve">110genus.Holdemanella.id.11393 </t>
  </si>
  <si>
    <t xml:space="preserve">111genus.Holdemania.id.2157 </t>
  </si>
  <si>
    <t xml:space="preserve">112genus.Howardella.id.2000 </t>
  </si>
  <si>
    <t xml:space="preserve">113genus.Hungatella.id.11306 </t>
  </si>
  <si>
    <t xml:space="preserve">114genus.Intestinibacter.id.11345 </t>
  </si>
  <si>
    <t xml:space="preserve">115genus.Intestinimonas.id.2062 </t>
  </si>
  <si>
    <t xml:space="preserve">116genus.Lachnoclostridium.id.11308 </t>
  </si>
  <si>
    <t xml:space="preserve">117genus.Lachnospira.id.2004 </t>
  </si>
  <si>
    <t xml:space="preserve">118genus.LachnospiraceaeFCS020group.id.11314 </t>
  </si>
  <si>
    <t xml:space="preserve">119genus.LachnospiraceaeNC2004group.id.11316 </t>
  </si>
  <si>
    <t xml:space="preserve">11class.Lentisphaeria.id.2250 </t>
  </si>
  <si>
    <t xml:space="preserve">120genus.LachnospiraceaeND3007group.id.11317 </t>
  </si>
  <si>
    <t xml:space="preserve">121genus.LachnospiraceaeNK4A136group.id.11319 </t>
  </si>
  <si>
    <t xml:space="preserve">122genus.LachnospiraceaeUCG001.id.11321 </t>
  </si>
  <si>
    <t xml:space="preserve">123genus.LachnospiraceaeUCG004.id.11324 </t>
  </si>
  <si>
    <t xml:space="preserve">124genus.LachnospiraceaeUCG008.id.11328 </t>
  </si>
  <si>
    <t xml:space="preserve">125genus.LachnospiraceaeUCG010.id.11330 </t>
  </si>
  <si>
    <t xml:space="preserve">126genus.Lactobacillus.id.1837 </t>
  </si>
  <si>
    <t xml:space="preserve">127genus.Lactococcus.id.1851 </t>
  </si>
  <si>
    <t xml:space="preserve">128genus.Marvinbryantia.id.2005 </t>
  </si>
  <si>
    <t xml:space="preserve">129genus.Methanobrevibacter.id.123 </t>
  </si>
  <si>
    <t xml:space="preserve">12class.Melainabacteria.id.1589 </t>
  </si>
  <si>
    <t xml:space="preserve">130genus.Odoribacter.id.952 </t>
  </si>
  <si>
    <t xml:space="preserve">131genus.Olsenella.id.822 </t>
  </si>
  <si>
    <t xml:space="preserve">132genus.Oscillibacter.id.2063 </t>
  </si>
  <si>
    <t xml:space="preserve">133genus.Oscillospira.id.2064 </t>
  </si>
  <si>
    <t xml:space="preserve">134genus.Oxalobacter.id.2978 </t>
  </si>
  <si>
    <t xml:space="preserve">135genus.Parabacteroides.id.954 </t>
  </si>
  <si>
    <t xml:space="preserve">136genus.Paraprevotella.id.962 </t>
  </si>
  <si>
    <t xml:space="preserve">137genus.Parasutterella.id.2892 </t>
  </si>
  <si>
    <t xml:space="preserve">138genus.Peptococcus.id.2037 </t>
  </si>
  <si>
    <t xml:space="preserve">139genus.Phascolarctobacterium.id.2168 </t>
  </si>
  <si>
    <t xml:space="preserve">13class.Methanobacteria.id.119 </t>
  </si>
  <si>
    <t xml:space="preserve">140genus.Prevotella7.id.11182 </t>
  </si>
  <si>
    <t xml:space="preserve">141genus.Prevotella9.id.11183 </t>
  </si>
  <si>
    <t xml:space="preserve">142genus.RikenellaceaeRC9gutgroup.id.11191 </t>
  </si>
  <si>
    <t xml:space="preserve">143genus.Romboutsia.id.11347 </t>
  </si>
  <si>
    <t xml:space="preserve">144genus.Roseburia.id.2012 </t>
  </si>
  <si>
    <t xml:space="preserve">145genus.Ruminiclostridium5.id.11355 </t>
  </si>
  <si>
    <t xml:space="preserve">146genus.Ruminiclostridium6.id.11356 </t>
  </si>
  <si>
    <t xml:space="preserve">147genus.Ruminiclostridium9.id.11357 </t>
  </si>
  <si>
    <t xml:space="preserve">148genus.RuminococcaceaeNK4A214group.id.11358 </t>
  </si>
  <si>
    <t xml:space="preserve">149genus.RuminococcaceaeUCG002.id.11360 </t>
  </si>
  <si>
    <t xml:space="preserve">14class.Mollicutes.id.3920 </t>
  </si>
  <si>
    <t xml:space="preserve">150genus.RuminococcaceaeUCG003.id.11361 </t>
  </si>
  <si>
    <t xml:space="preserve">151genus.RuminococcaceaeUCG004.id.11362 </t>
  </si>
  <si>
    <t xml:space="preserve">152genus.RuminococcaceaeUCG005.id.11363 </t>
  </si>
  <si>
    <t xml:space="preserve">153genus.RuminococcaceaeUCG009.id.11366 </t>
  </si>
  <si>
    <t xml:space="preserve">154genus.RuminococcaceaeUCG010.id.11367 </t>
  </si>
  <si>
    <t xml:space="preserve">155genus.RuminococcaceaeUCG011.id.11368 </t>
  </si>
  <si>
    <t xml:space="preserve">156genus.RuminococcaceaeUCG013.id.11370 </t>
  </si>
  <si>
    <t xml:space="preserve">157genus.RuminococcaceaeUCG014.id.11371 </t>
  </si>
  <si>
    <t xml:space="preserve">158genus.Ruminococcus1.id.11373 </t>
  </si>
  <si>
    <t xml:space="preserve">159genus.Ruminococcus2.id.11374 </t>
  </si>
  <si>
    <t xml:space="preserve">15class.Negativicutes.id.2164 </t>
  </si>
  <si>
    <t xml:space="preserve">160genus.Sellimonas.id.14369 </t>
  </si>
  <si>
    <t xml:space="preserve">161genus.Senegalimassilia.id.11160 </t>
  </si>
  <si>
    <t xml:space="preserve">162genus.Slackia.id.825 </t>
  </si>
  <si>
    <t xml:space="preserve">163genus.Streptococcus.id.1853 </t>
  </si>
  <si>
    <t xml:space="preserve">164genus.Subdoligranulum.id.2070 </t>
  </si>
  <si>
    <t xml:space="preserve">165genus.Sutterella.id.2896 </t>
  </si>
  <si>
    <t xml:space="preserve">166genus.Terrisporobacter.id.11348 </t>
  </si>
  <si>
    <t xml:space="preserve">167genus.Turicibacter.id.2162 </t>
  </si>
  <si>
    <t xml:space="preserve">168genus.Tyzzerella3.id.11335 </t>
  </si>
  <si>
    <t xml:space="preserve">169genus.unknowngenus.id.826 </t>
  </si>
  <si>
    <t xml:space="preserve">16class.Verrucomicrobiae.id.4029 </t>
  </si>
  <si>
    <t xml:space="preserve">170genus.unknowngenus.id.959 </t>
  </si>
  <si>
    <t xml:space="preserve">171genus.unknowngenus.id.1868 </t>
  </si>
  <si>
    <t xml:space="preserve">172genus.unknowngenus.id.2001 </t>
  </si>
  <si>
    <t xml:space="preserve">173genus.unknowngenus.id.2041 </t>
  </si>
  <si>
    <t xml:space="preserve">174genus.unknowngenus.id.2071 </t>
  </si>
  <si>
    <t xml:space="preserve">175genus.unknowngenus.id.2755 </t>
  </si>
  <si>
    <t xml:space="preserve">176genus.unknowngenus.id.1000000073 </t>
  </si>
  <si>
    <t xml:space="preserve">177genus.unknowngenus.id.1000001215 </t>
  </si>
  <si>
    <t xml:space="preserve">178genus.unknowngenus.id.1000005472 </t>
  </si>
  <si>
    <t xml:space="preserve">179genus.unknowngenus.id.1000005479 </t>
  </si>
  <si>
    <t xml:space="preserve">17family.Acidaminococcaceae.id.2166 </t>
  </si>
  <si>
    <t xml:space="preserve">180genus.unknowngenus.id.1000006162 </t>
  </si>
  <si>
    <t xml:space="preserve">181genus.Veillonella.id.2198 </t>
  </si>
  <si>
    <t xml:space="preserve">182genus.Victivallis.id.2256 </t>
  </si>
  <si>
    <t xml:space="preserve">183order.Actinomycetales.id.420 </t>
  </si>
  <si>
    <t xml:space="preserve">184order.Bacillales.id.1674 </t>
  </si>
  <si>
    <t xml:space="preserve">185order.Bacteroidales.id.913 </t>
  </si>
  <si>
    <t xml:space="preserve">186order.Bifidobacteriales.id.432 </t>
  </si>
  <si>
    <t xml:space="preserve">187order.Burkholderiales.id.2874 </t>
  </si>
  <si>
    <t xml:space="preserve">188order.Clostridiales.id.1863 </t>
  </si>
  <si>
    <t xml:space="preserve">189order.Coriobacteriales.id.810 </t>
  </si>
  <si>
    <t xml:space="preserve">18family.Actinomycetaceae.id.421 </t>
  </si>
  <si>
    <t xml:space="preserve">190order.Desulfovibrionales.id.3156 </t>
  </si>
  <si>
    <t xml:space="preserve">191order.Enterobacteriales.id.3468 </t>
  </si>
  <si>
    <t xml:space="preserve">192order.Erysipelotrichales.id.2148 </t>
  </si>
  <si>
    <t xml:space="preserve">193order.Gastranaerophilales.id.1591 </t>
  </si>
  <si>
    <t xml:space="preserve">194order.Lactobacillales.id.1800 </t>
  </si>
  <si>
    <t xml:space="preserve">195order.Methanobacteriales.id.120 </t>
  </si>
  <si>
    <t xml:space="preserve">197order.NB1n.id.3953 </t>
  </si>
  <si>
    <t xml:space="preserve">198order.Pasteurellales.id.3688 </t>
  </si>
  <si>
    <t xml:space="preserve">199order.Rhodospirillales.id.2667 </t>
  </si>
  <si>
    <t xml:space="preserve">19family.Alcaligenaceae.id.2875 </t>
  </si>
  <si>
    <t xml:space="preserve">1class.Actinobacteria.id.419 </t>
  </si>
  <si>
    <t xml:space="preserve">200order.Selenomonadales.id.2165 </t>
  </si>
  <si>
    <t xml:space="preserve">201order.Verrucomicrobiales.id.4030 </t>
  </si>
  <si>
    <t xml:space="preserve">202order.Victivallales.id.2254 </t>
  </si>
  <si>
    <t xml:space="preserve">204phylum.Bacteroidetes.id.905 </t>
  </si>
  <si>
    <t xml:space="preserve">205phylum.Cyanobacteria.id.1500 </t>
  </si>
  <si>
    <t xml:space="preserve">206phylum.Euryarchaeota.id.55 </t>
  </si>
  <si>
    <t xml:space="preserve">207phylum.Firmicutes.id.1672 </t>
  </si>
  <si>
    <t xml:space="preserve">208phylum.Lentisphaerae.id.2238 </t>
  </si>
  <si>
    <t xml:space="preserve">209phylum.Proteobacteria.id.2375 </t>
  </si>
  <si>
    <t xml:space="preserve">20family.Bacteroidaceae.id.917 </t>
  </si>
  <si>
    <t xml:space="preserve">210phylum.Tenericutes.id.3919 </t>
  </si>
  <si>
    <t xml:space="preserve">211phylum.Verrucomicrobia.id.3982 </t>
  </si>
  <si>
    <t xml:space="preserve">21family.BacteroidalesS24.7group.id.11173 </t>
  </si>
  <si>
    <t xml:space="preserve">22family.Bifidobacteriaceae.id.433 </t>
  </si>
  <si>
    <t xml:space="preserve">23family.Christensenellaceae.id.1866 </t>
  </si>
  <si>
    <t xml:space="preserve">24family.Clostridiaceae1.id.1869 </t>
  </si>
  <si>
    <t xml:space="preserve">25family.ClostridialesvadinBB60group.id.11286 </t>
  </si>
  <si>
    <t xml:space="preserve">26family.Coriobacteriaceae.id.811 </t>
  </si>
  <si>
    <t xml:space="preserve">28family.Desulfovibrionaceae.id.3169 </t>
  </si>
  <si>
    <t xml:space="preserve">29family.Enterobacteriaceae.id.3469 </t>
  </si>
  <si>
    <t xml:space="preserve">2class.Alphaproteobacteria.id.2379 </t>
  </si>
  <si>
    <t xml:space="preserve">30family.Erysipelotrichaceae.id.2149 </t>
  </si>
  <si>
    <t xml:space="preserve">31family.FamilyXI.id.1936 </t>
  </si>
  <si>
    <t xml:space="preserve">33family.Lachnospiraceae.id.1987 </t>
  </si>
  <si>
    <t xml:space="preserve">34family.Lactobacillaceae.id.1836 </t>
  </si>
  <si>
    <t xml:space="preserve">35family.Methanobacteriaceae.id.121 </t>
  </si>
  <si>
    <t xml:space="preserve">36family.Oxalobacteraceae.id.2966 </t>
  </si>
  <si>
    <t xml:space="preserve">37family.Pasteurellaceae.id.3689 </t>
  </si>
  <si>
    <t xml:space="preserve">39family.Peptostreptococcaceae.id.2042 </t>
  </si>
  <si>
    <t xml:space="preserve">3class.Bacilli.id.1673 </t>
  </si>
  <si>
    <t xml:space="preserve">40family.Porphyromonadaceae.id.943 </t>
  </si>
  <si>
    <t xml:space="preserve">41family.Prevotellaceae.id.960 </t>
  </si>
  <si>
    <t xml:space="preserve">42family.Rhodospirillaceae.id.2717 </t>
  </si>
  <si>
    <t xml:space="preserve">43family.Rikenellaceae.id.967 </t>
  </si>
  <si>
    <t xml:space="preserve">44family.Ruminococcaceae.id.2050 </t>
  </si>
  <si>
    <t xml:space="preserve">45family.Streptococcaceae.id.1850 </t>
  </si>
  <si>
    <t xml:space="preserve">46family.unknownfamily.id.1000001214 </t>
  </si>
  <si>
    <t xml:space="preserve">47family.unknownfamily.id.1000005471 </t>
  </si>
  <si>
    <t xml:space="preserve">48family.unknownfamily.id.1000006161 </t>
  </si>
  <si>
    <t xml:space="preserve">49family.Veillonellaceae.id.2172 </t>
  </si>
  <si>
    <t xml:space="preserve">4class.Bacteroidia.id.912 </t>
  </si>
  <si>
    <t xml:space="preserve">50family.Verrucomicrobiaceae.id.4036 </t>
  </si>
  <si>
    <t xml:space="preserve">51family.Victivallaceae.id.2255 </t>
  </si>
  <si>
    <t xml:space="preserve">52genus..Clostridiuminnocuumgroup.id.14397 </t>
  </si>
  <si>
    <t xml:space="preserve">53genus..Eubacteriumbrachygroup.id.11296 </t>
  </si>
  <si>
    <t xml:space="preserve">54genus..Eubacteriumcoprostanoligenesgroup.id.11375 </t>
  </si>
  <si>
    <t xml:space="preserve">55genus..Eubacteriumeligensgroup.id.14372 </t>
  </si>
  <si>
    <t xml:space="preserve">56genus..Eubacteriumfissicatenagroup.id.14373 </t>
  </si>
  <si>
    <t xml:space="preserve">57genus..Eubacteriumhalliigroup.id.11338 </t>
  </si>
  <si>
    <t xml:space="preserve">58genus..Eubacteriumnodatumgroup.id.11297 </t>
  </si>
  <si>
    <t xml:space="preserve">59genus..Eubacteriumoxidoreducensgroup.id.11339 </t>
  </si>
  <si>
    <t xml:space="preserve">5class.Betaproteobacteria.id.2867 </t>
  </si>
  <si>
    <t xml:space="preserve">60genus..Eubacteriumrectalegroup.id.14374 </t>
  </si>
  <si>
    <t xml:space="preserve">61genus..Eubacteriumruminantiumgroup.id.11340 </t>
  </si>
  <si>
    <t xml:space="preserve">62genus..Eubacteriumventriosumgroup.id.11341 </t>
  </si>
  <si>
    <t xml:space="preserve">63genus..Eubacteriumxylanophilumgroup.id.14375 </t>
  </si>
  <si>
    <t xml:space="preserve">64genus..Ruminococcusgauvreauiigroup.id.11342 </t>
  </si>
  <si>
    <t xml:space="preserve">65genus..Ruminococcusgnavusgroup.id.14376 </t>
  </si>
  <si>
    <t xml:space="preserve">66genus..Ruminococcustorquesgroup.id.14377 </t>
  </si>
  <si>
    <t xml:space="preserve">67genus.Actinomyces.id.423 </t>
  </si>
  <si>
    <t xml:space="preserve">68genus.Adlercreutzia.id.812 </t>
  </si>
  <si>
    <t xml:space="preserve">69genus.Akkermansia.id.4037 </t>
  </si>
  <si>
    <t xml:space="preserve">6class.Clostridia.id.1859 </t>
  </si>
  <si>
    <t xml:space="preserve">70genus.Alistipes.id.968 </t>
  </si>
  <si>
    <t xml:space="preserve">71genus.Allisonella.id.2174 </t>
  </si>
  <si>
    <t xml:space="preserve">72genus.Alloprevotella.id.961 </t>
  </si>
  <si>
    <t xml:space="preserve">73genus.Anaerofilum.id.2053 </t>
  </si>
  <si>
    <t xml:space="preserve">74genus.Anaerostipes.id.1991 </t>
  </si>
  <si>
    <t xml:space="preserve">75genus.Anaerotruncus.id.2054 </t>
  </si>
  <si>
    <t xml:space="preserve">76genus.Bacteroides.id.918 </t>
  </si>
  <si>
    <t xml:space="preserve">77genus.Barnesiella.id.944 </t>
  </si>
  <si>
    <t xml:space="preserve">78genus.Bifidobacterium.id.436 </t>
  </si>
  <si>
    <t xml:space="preserve">79genus.Bilophila.id.3170 </t>
  </si>
  <si>
    <t xml:space="preserve">7class.Coriobacteriia.id.809 </t>
  </si>
  <si>
    <t xml:space="preserve">80genus.Blautia.id.1992 </t>
  </si>
  <si>
    <t xml:space="preserve">81genus.Butyricicoccus.id.2055 </t>
  </si>
  <si>
    <t xml:space="preserve">82genus.Butyricimonas.id.945 </t>
  </si>
  <si>
    <t xml:space="preserve">83genus.Butyrivibrio.id.1993 </t>
  </si>
  <si>
    <t xml:space="preserve">84genus.CandidatusSoleaferrea.id.11350 </t>
  </si>
  <si>
    <t xml:space="preserve">85genus.Catenibacterium.id.2153 </t>
  </si>
  <si>
    <t xml:space="preserve">86genus.ChristensenellaceaeR.7group.id.11283 </t>
  </si>
  <si>
    <t xml:space="preserve">87genus.Clostridiumsensustricto1.id.1873 </t>
  </si>
  <si>
    <t xml:space="preserve">88genus.Collinsella.id.815 </t>
  </si>
  <si>
    <t xml:space="preserve">89genus.Coprobacter.id.949 </t>
  </si>
  <si>
    <t xml:space="preserve">8class.Deltaproteobacteria.id.3087 </t>
  </si>
  <si>
    <t xml:space="preserve">90genus.Coprococcus1.id.11301 </t>
  </si>
  <si>
    <t xml:space="preserve">91genus.Coprococcus2.id.11302 </t>
  </si>
  <si>
    <t xml:space="preserve">92genus.Coprococcus3.id.11303 </t>
  </si>
  <si>
    <t xml:space="preserve">93genus.DefluviitaleaceaeUCG011.id.11287 </t>
  </si>
  <si>
    <t xml:space="preserve">94genus.Desulfovibrio.id.3173 </t>
  </si>
  <si>
    <t xml:space="preserve">95genus.Dialister.id.2183 </t>
  </si>
  <si>
    <t xml:space="preserve">96genus.Dorea.id.1997 </t>
  </si>
  <si>
    <t xml:space="preserve">97genus.Eggerthella.id.819 </t>
  </si>
  <si>
    <t xml:space="preserve">98genus.Eisenbergiella.id.11304 </t>
  </si>
  <si>
    <t xml:space="preserve">99genus.Enterorhabdus.id.820 </t>
  </si>
  <si>
    <t xml:space="preserve">9class.Erysipelotrichia.id.2147 </t>
  </si>
  <si>
    <t xml:space="preserve">103genus.Faecalibacterium.id.2057 </t>
    <phoneticPr fontId="1" type="noConversion"/>
  </si>
  <si>
    <t xml:space="preserve">10class.Gammaproteobacteria.id.3303 </t>
    <phoneticPr fontId="1" type="noConversion"/>
  </si>
  <si>
    <t xml:space="preserve">196order.MollicutesRF9.id.11579 </t>
    <phoneticPr fontId="1" type="noConversion"/>
  </si>
  <si>
    <t xml:space="preserve">203phylum.Actinobacteria.id.400 </t>
    <phoneticPr fontId="1" type="noConversion"/>
  </si>
  <si>
    <t xml:space="preserve">27family.Defluviitaleaceae.id.1924 </t>
    <phoneticPr fontId="1" type="noConversion"/>
  </si>
  <si>
    <t xml:space="preserve">32family.FamilyXIII.id.1957 </t>
    <phoneticPr fontId="1" type="noConversion"/>
  </si>
  <si>
    <t xml:space="preserve">38family.Peptococcaceae.id.2024 </t>
    <phoneticPr fontId="1" type="noConversion"/>
  </si>
  <si>
    <t>1.76 (1.22-2.55)</t>
    <phoneticPr fontId="1" type="noConversion"/>
  </si>
  <si>
    <t>0.59 (0.36-0.97)</t>
    <phoneticPr fontId="1" type="noConversion"/>
  </si>
  <si>
    <t>1.42 (1.01-2.00)</t>
    <phoneticPr fontId="1" type="noConversion"/>
  </si>
  <si>
    <t>0.60 (0.40-0.90)</t>
    <phoneticPr fontId="1" type="noConversion"/>
  </si>
  <si>
    <t>0.70 (0.49-1.00)</t>
    <phoneticPr fontId="1" type="noConversion"/>
  </si>
  <si>
    <t>0.61 (0.41-0.92)</t>
    <phoneticPr fontId="1" type="noConversion"/>
  </si>
  <si>
    <t>0.70 (0.51-0.95)</t>
    <phoneticPr fontId="1" type="noConversion"/>
  </si>
  <si>
    <t>methionine</t>
    <phoneticPr fontId="1" type="noConversion"/>
  </si>
  <si>
    <t>kynurenine</t>
    <phoneticPr fontId="1" type="noConversion"/>
  </si>
  <si>
    <t>N1-methyladenosine</t>
    <phoneticPr fontId="1" type="noConversion"/>
  </si>
  <si>
    <t>glycylvaline</t>
    <phoneticPr fontId="1" type="noConversion"/>
  </si>
  <si>
    <t>androsterone sulfate</t>
    <phoneticPr fontId="1" type="noConversion"/>
  </si>
  <si>
    <t>dehydroisoandrosterone sulfate (DHEA-S)</t>
    <phoneticPr fontId="1" type="noConversion"/>
  </si>
  <si>
    <t>C-glycosyltryptophan*</t>
    <phoneticPr fontId="1" type="noConversion"/>
  </si>
  <si>
    <t>X-11793--oxidized bilirubin*</t>
    <phoneticPr fontId="1" type="noConversion"/>
  </si>
  <si>
    <t>decanoylcarnitine</t>
    <phoneticPr fontId="1" type="noConversion"/>
  </si>
  <si>
    <t>epiandrosterone sulfate</t>
    <phoneticPr fontId="1" type="noConversion"/>
  </si>
  <si>
    <t>X-12990--docosapentaenoic acid (n6-DPA)</t>
    <phoneticPr fontId="1" type="noConversion"/>
  </si>
  <si>
    <t>oleoylcarnitine</t>
    <phoneticPr fontId="1" type="noConversion"/>
  </si>
  <si>
    <t>leucylleucine</t>
    <phoneticPr fontId="1" type="noConversion"/>
  </si>
  <si>
    <t>X-14977--vanillin</t>
    <phoneticPr fontId="1" type="noConversion"/>
  </si>
  <si>
    <t>chiro-inositol</t>
    <phoneticPr fontId="1" type="noConversion"/>
  </si>
  <si>
    <t>0.04 (0.00-   0.53)</t>
    <phoneticPr fontId="1" type="noConversion"/>
  </si>
  <si>
    <t xml:space="preserve"> 5.91 (1.55- 22.62)</t>
    <phoneticPr fontId="1" type="noConversion"/>
  </si>
  <si>
    <t>0.01 (0.00-       0.87)</t>
    <phoneticPr fontId="1" type="noConversion"/>
  </si>
  <si>
    <t>2.79 (1.26- 6.17)</t>
    <phoneticPr fontId="1" type="noConversion"/>
  </si>
  <si>
    <t>0.67 (0.49-0.92)</t>
    <phoneticPr fontId="1" type="noConversion"/>
  </si>
  <si>
    <t>0.37 (0.19-0.73)</t>
    <phoneticPr fontId="1" type="noConversion"/>
  </si>
  <si>
    <t xml:space="preserve"> 7.49 (1.08-  51.93)</t>
    <phoneticPr fontId="1" type="noConversion"/>
  </si>
  <si>
    <t>0.39 (0.20-0.75)</t>
    <phoneticPr fontId="1" type="noConversion"/>
  </si>
  <si>
    <t>0.37 (0.17-0.78)</t>
    <phoneticPr fontId="1" type="noConversion"/>
  </si>
  <si>
    <t>0.46 (0.23- 0.92)</t>
    <phoneticPr fontId="1" type="noConversion"/>
  </si>
  <si>
    <t>2.78 (1.09- 7.11)</t>
    <phoneticPr fontId="1" type="noConversion"/>
  </si>
  <si>
    <t>0.32 (0.10-0.99)</t>
    <phoneticPr fontId="1" type="noConversion"/>
  </si>
  <si>
    <t>0.33 (0.13-0.85)</t>
    <phoneticPr fontId="1" type="noConversion"/>
  </si>
  <si>
    <t>3.19 (1.14- 8.94)</t>
    <phoneticPr fontId="1" type="noConversion"/>
  </si>
  <si>
    <t>1.27 (1.01-1.59)</t>
    <phoneticPr fontId="1" type="noConversion"/>
  </si>
  <si>
    <t>Total</t>
  </si>
  <si>
    <t>Expected</t>
  </si>
  <si>
    <t>Hits</t>
  </si>
  <si>
    <t>Raw p</t>
  </si>
  <si>
    <t>Holm adjust</t>
  </si>
  <si>
    <t>FDR</t>
  </si>
  <si>
    <t>Impact</t>
  </si>
  <si>
    <t>Porphyrin and chlorophyll metabolism</t>
  </si>
  <si>
    <t>Cysteine and methionine metabolism</t>
  </si>
  <si>
    <t>Tryptophan metabolism</t>
  </si>
  <si>
    <t>Aminoacyl-tRNA biosynthesis</t>
  </si>
  <si>
    <t>Steroid hormone biosynthesis</t>
  </si>
  <si>
    <t>trait2</t>
  </si>
  <si>
    <t>rg</t>
  </si>
  <si>
    <t>rg_se</t>
  </si>
  <si>
    <t>rg_p</t>
  </si>
  <si>
    <t>Prasterone sulfate</t>
  </si>
  <si>
    <t>Glycylvaline</t>
  </si>
  <si>
    <t>Andros-S</t>
  </si>
  <si>
    <t>Methionine</t>
  </si>
  <si>
    <t>Vanillin</t>
  </si>
  <si>
    <t>D-chiro-inositol</t>
  </si>
  <si>
    <t>Oleoylcarnitine</t>
  </si>
  <si>
    <t>trait1</t>
    <phoneticPr fontId="1" type="noConversion"/>
  </si>
  <si>
    <t>Faecalibacterium</t>
    <phoneticPr fontId="1" type="noConversion"/>
  </si>
  <si>
    <t>IL_2RA</t>
    <phoneticPr fontId="1" type="noConversion"/>
  </si>
  <si>
    <t>MCP_1_MCAF</t>
    <phoneticPr fontId="1" type="noConversion"/>
  </si>
  <si>
    <t>MG</t>
    <phoneticPr fontId="1" type="noConversion"/>
  </si>
  <si>
    <t>Faecalibacterium.id.2057</t>
    <phoneticPr fontId="1" type="noConversion"/>
  </si>
  <si>
    <t>Actinobacteria.id.400</t>
    <phoneticPr fontId="1" type="noConversion"/>
  </si>
  <si>
    <t>FamilyXIII.id.1957</t>
    <phoneticPr fontId="1" type="noConversion"/>
  </si>
  <si>
    <t>Gammaproteobacteria.id.3303</t>
    <phoneticPr fontId="1" type="noConversion"/>
  </si>
  <si>
    <t>MollicutesRF9.id.11579</t>
    <phoneticPr fontId="1" type="noConversion"/>
  </si>
  <si>
    <t>Peptococcaceae.id.2024</t>
    <phoneticPr fontId="1" type="noConversion"/>
  </si>
  <si>
    <t>Oxidized biliverdin</t>
    <phoneticPr fontId="1" type="noConversion"/>
  </si>
  <si>
    <t>Kynureni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11"/>
      <color rgb="FFFF0000"/>
      <name val="宋体"/>
      <family val="2"/>
      <charset val="134"/>
      <scheme val="minor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2" fillId="0" borderId="0" xfId="0" applyFont="1">
      <alignment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8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A42"/>
  <sheetViews>
    <sheetView topLeftCell="E1" workbookViewId="0">
      <selection activeCell="H59" sqref="H59"/>
    </sheetView>
  </sheetViews>
  <sheetFormatPr defaultRowHeight="13.5" x14ac:dyDescent="0.15"/>
  <cols>
    <col min="5" max="5" width="18.75" customWidth="1"/>
  </cols>
  <sheetData>
    <row r="1" spans="1:27" ht="15.75" x14ac:dyDescent="0.15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</row>
    <row r="2" spans="1:27" ht="15" hidden="1" x14ac:dyDescent="0.15">
      <c r="A2" s="4">
        <v>1</v>
      </c>
      <c r="B2" s="1" t="s">
        <v>106</v>
      </c>
      <c r="C2" s="1" t="s">
        <v>107</v>
      </c>
      <c r="D2" s="1" t="s">
        <v>28</v>
      </c>
      <c r="E2" s="1" t="s">
        <v>4077</v>
      </c>
      <c r="F2" s="1">
        <v>4</v>
      </c>
      <c r="G2" s="1">
        <v>0.12517178600000001</v>
      </c>
      <c r="H2" s="1">
        <v>0.15170850899999999</v>
      </c>
      <c r="I2" s="1">
        <v>0.40932568800000002</v>
      </c>
      <c r="J2" s="1" t="s">
        <v>108</v>
      </c>
      <c r="K2" s="1">
        <v>5.4867987E-2</v>
      </c>
      <c r="L2" s="1">
        <v>0.18622571199999999</v>
      </c>
      <c r="M2" s="1">
        <v>0.768275288</v>
      </c>
      <c r="N2" s="1" t="s">
        <v>109</v>
      </c>
      <c r="O2" s="1">
        <v>0.66732197900000001</v>
      </c>
      <c r="P2" s="1">
        <v>0.91439537999999998</v>
      </c>
      <c r="Q2" s="1">
        <v>0.541417021</v>
      </c>
      <c r="R2" s="1" t="s">
        <v>110</v>
      </c>
      <c r="S2" s="1">
        <v>0.58010209099999999</v>
      </c>
      <c r="T2" s="1">
        <v>2</v>
      </c>
      <c r="U2" s="1">
        <v>0.74822537300000003</v>
      </c>
      <c r="V2" s="1">
        <v>0.94158971599999997</v>
      </c>
      <c r="W2" s="1">
        <v>3</v>
      </c>
      <c r="X2" s="1">
        <v>0.81538139700000001</v>
      </c>
      <c r="Y2" s="1">
        <v>-7.7977788000000006E-2</v>
      </c>
      <c r="Z2" s="1">
        <v>0.12969528599999999</v>
      </c>
      <c r="AA2" s="1">
        <v>0.60875042400000001</v>
      </c>
    </row>
    <row r="3" spans="1:27" ht="15" hidden="1" x14ac:dyDescent="0.15">
      <c r="A3" s="4">
        <v>2</v>
      </c>
      <c r="B3" s="1" t="s">
        <v>67</v>
      </c>
      <c r="C3" s="1" t="s">
        <v>68</v>
      </c>
      <c r="D3" s="1" t="s">
        <v>28</v>
      </c>
      <c r="E3" s="1" t="s">
        <v>4078</v>
      </c>
      <c r="F3" s="1">
        <v>13</v>
      </c>
      <c r="G3" s="1">
        <v>8.6969124999999994E-2</v>
      </c>
      <c r="H3" s="1">
        <v>6.9801395000000002E-2</v>
      </c>
      <c r="I3" s="1">
        <v>0.21278234800000001</v>
      </c>
      <c r="J3" s="1" t="s">
        <v>69</v>
      </c>
      <c r="K3" s="1">
        <v>0.126279736</v>
      </c>
      <c r="L3" s="1">
        <v>9.7423015000000002E-2</v>
      </c>
      <c r="M3" s="1">
        <v>0.19490650500000001</v>
      </c>
      <c r="N3" s="1" t="s">
        <v>70</v>
      </c>
      <c r="O3" s="1">
        <v>8.9185570000000006E-2</v>
      </c>
      <c r="P3" s="1">
        <v>0.133919804</v>
      </c>
      <c r="Q3" s="1">
        <v>0.51915683999999995</v>
      </c>
      <c r="R3" s="1" t="s">
        <v>71</v>
      </c>
      <c r="S3" s="1">
        <v>12.62073286</v>
      </c>
      <c r="T3" s="1">
        <v>11</v>
      </c>
      <c r="U3" s="1">
        <v>0.318834848</v>
      </c>
      <c r="V3" s="1">
        <v>12.621179509999999</v>
      </c>
      <c r="W3" s="1">
        <v>12</v>
      </c>
      <c r="X3" s="1">
        <v>0.397165245</v>
      </c>
      <c r="Y3" s="1">
        <v>-7.0856399999999996E-4</v>
      </c>
      <c r="Z3" s="1">
        <v>3.5912323000000003E-2</v>
      </c>
      <c r="AA3" s="1">
        <v>0.98461180199999998</v>
      </c>
    </row>
    <row r="4" spans="1:27" ht="15" hidden="1" x14ac:dyDescent="0.15">
      <c r="A4" s="4">
        <v>3</v>
      </c>
      <c r="B4" s="1" t="s">
        <v>37</v>
      </c>
      <c r="C4" s="1" t="s">
        <v>38</v>
      </c>
      <c r="D4" s="1" t="s">
        <v>28</v>
      </c>
      <c r="E4" s="1" t="s">
        <v>4079</v>
      </c>
      <c r="F4" s="1">
        <v>19</v>
      </c>
      <c r="G4" s="1">
        <v>-0.180907336</v>
      </c>
      <c r="H4" s="1">
        <v>9.2592165000000004E-2</v>
      </c>
      <c r="I4" s="1">
        <v>5.0723896999999997E-2</v>
      </c>
      <c r="J4" s="1" t="s">
        <v>39</v>
      </c>
      <c r="K4" s="1">
        <v>-0.15181244899999999</v>
      </c>
      <c r="L4" s="1">
        <v>0.11864029399999999</v>
      </c>
      <c r="M4" s="1">
        <v>0.20068487400000001</v>
      </c>
      <c r="N4" s="1" t="s">
        <v>40</v>
      </c>
      <c r="O4" s="1">
        <v>-0.13589942899999999</v>
      </c>
      <c r="P4" s="1">
        <v>0.22433650299999999</v>
      </c>
      <c r="Q4" s="1">
        <v>0.55266122900000003</v>
      </c>
      <c r="R4" s="1" t="s">
        <v>41</v>
      </c>
      <c r="S4" s="1">
        <v>22.39397207</v>
      </c>
      <c r="T4" s="1">
        <v>17</v>
      </c>
      <c r="U4" s="1">
        <v>0.170038624</v>
      </c>
      <c r="V4" s="1">
        <v>22.45862211</v>
      </c>
      <c r="W4" s="1">
        <v>18</v>
      </c>
      <c r="X4" s="1">
        <v>0.21225854199999999</v>
      </c>
      <c r="Y4" s="1">
        <v>-6.3949779999999999E-3</v>
      </c>
      <c r="Z4" s="1">
        <v>2.8866607999999998E-2</v>
      </c>
      <c r="AA4" s="1">
        <v>0.82731475399999999</v>
      </c>
    </row>
    <row r="5" spans="1:27" ht="15" hidden="1" x14ac:dyDescent="0.15">
      <c r="A5" s="4">
        <v>4</v>
      </c>
      <c r="B5" s="1" t="s">
        <v>52</v>
      </c>
      <c r="C5" s="1" t="s">
        <v>53</v>
      </c>
      <c r="D5" s="1" t="s">
        <v>28</v>
      </c>
      <c r="E5" s="1" t="s">
        <v>4080</v>
      </c>
      <c r="F5" s="1">
        <v>6</v>
      </c>
      <c r="G5" s="1">
        <v>0.262318102</v>
      </c>
      <c r="H5" s="1">
        <v>0.174491059</v>
      </c>
      <c r="I5" s="1">
        <v>0.13275329</v>
      </c>
      <c r="J5" s="1" t="s">
        <v>54</v>
      </c>
      <c r="K5" s="1">
        <v>0.36905095700000001</v>
      </c>
      <c r="L5" s="1">
        <v>0.205820271</v>
      </c>
      <c r="M5" s="1">
        <v>7.2961106999999997E-2</v>
      </c>
      <c r="N5" s="1" t="s">
        <v>55</v>
      </c>
      <c r="O5" s="1">
        <v>0.36482466400000002</v>
      </c>
      <c r="P5" s="1">
        <v>0.343222152</v>
      </c>
      <c r="Q5" s="1">
        <v>0.347721903</v>
      </c>
      <c r="R5" s="1" t="s">
        <v>56</v>
      </c>
      <c r="S5" s="1">
        <v>6.6145850910000004</v>
      </c>
      <c r="T5" s="1">
        <v>4</v>
      </c>
      <c r="U5" s="1">
        <v>0.15771226399999999</v>
      </c>
      <c r="V5" s="1">
        <v>6.8292635930000003</v>
      </c>
      <c r="W5" s="1">
        <v>5</v>
      </c>
      <c r="X5" s="1">
        <v>0.23365101899999999</v>
      </c>
      <c r="Y5" s="1">
        <v>-1.9627480999999999E-2</v>
      </c>
      <c r="Z5" s="1">
        <v>5.4474291000000001E-2</v>
      </c>
      <c r="AA5" s="1">
        <v>0.73683756600000005</v>
      </c>
    </row>
    <row r="6" spans="1:27" ht="15" hidden="1" x14ac:dyDescent="0.15">
      <c r="A6" s="4">
        <v>5</v>
      </c>
      <c r="B6" s="1" t="s">
        <v>72</v>
      </c>
      <c r="C6" s="1" t="s">
        <v>73</v>
      </c>
      <c r="D6" s="1" t="s">
        <v>28</v>
      </c>
      <c r="E6" s="1" t="s">
        <v>4081</v>
      </c>
      <c r="F6" s="1">
        <v>9</v>
      </c>
      <c r="G6" s="1">
        <v>0.12975499600000001</v>
      </c>
      <c r="H6" s="1">
        <v>0.112145104</v>
      </c>
      <c r="I6" s="1">
        <v>0.24726102599999999</v>
      </c>
      <c r="J6" s="1" t="s">
        <v>74</v>
      </c>
      <c r="K6" s="1">
        <v>0.20439135899999999</v>
      </c>
      <c r="L6" s="1">
        <v>0.14735262900000001</v>
      </c>
      <c r="M6" s="1">
        <v>0.165414319</v>
      </c>
      <c r="N6" s="1" t="s">
        <v>75</v>
      </c>
      <c r="O6" s="1">
        <v>5.3035693000000002E-2</v>
      </c>
      <c r="P6" s="1">
        <v>0.16085202300000001</v>
      </c>
      <c r="Q6" s="1">
        <v>0.75126062599999999</v>
      </c>
      <c r="R6" s="1" t="s">
        <v>76</v>
      </c>
      <c r="S6" s="1">
        <v>3.1853932880000002</v>
      </c>
      <c r="T6" s="1">
        <v>7</v>
      </c>
      <c r="U6" s="1">
        <v>0.86733851200000001</v>
      </c>
      <c r="V6" s="1">
        <v>3.6280433859999999</v>
      </c>
      <c r="W6" s="1">
        <v>8</v>
      </c>
      <c r="X6" s="1">
        <v>0.88902823900000005</v>
      </c>
      <c r="Y6" s="1">
        <v>1.8547101E-2</v>
      </c>
      <c r="Z6" s="1">
        <v>2.7876982000000002E-2</v>
      </c>
      <c r="AA6" s="1">
        <v>0.52715194300000001</v>
      </c>
    </row>
    <row r="7" spans="1:27" ht="15" hidden="1" x14ac:dyDescent="0.15">
      <c r="A7" s="4">
        <v>6</v>
      </c>
      <c r="B7" s="1" t="s">
        <v>87</v>
      </c>
      <c r="C7" s="1" t="s">
        <v>88</v>
      </c>
      <c r="D7" s="1" t="s">
        <v>28</v>
      </c>
      <c r="E7" s="1" t="s">
        <v>4082</v>
      </c>
      <c r="F7" s="1">
        <v>11</v>
      </c>
      <c r="G7" s="1">
        <v>-5.2418908E-2</v>
      </c>
      <c r="H7" s="1">
        <v>5.9328888000000003E-2</v>
      </c>
      <c r="I7" s="1">
        <v>0.37694947899999998</v>
      </c>
      <c r="J7" s="1" t="s">
        <v>89</v>
      </c>
      <c r="K7" s="1">
        <v>-6.9103335000000002E-2</v>
      </c>
      <c r="L7" s="1">
        <v>7.3383693E-2</v>
      </c>
      <c r="M7" s="1">
        <v>0.34636082800000001</v>
      </c>
      <c r="N7" s="1" t="s">
        <v>90</v>
      </c>
      <c r="O7" s="1">
        <v>-7.0438675000000006E-2</v>
      </c>
      <c r="P7" s="1">
        <v>0.14288268900000001</v>
      </c>
      <c r="Q7" s="1">
        <v>0.633829066</v>
      </c>
      <c r="R7" s="1" t="s">
        <v>91</v>
      </c>
      <c r="S7" s="1">
        <v>11.34589399</v>
      </c>
      <c r="T7" s="1">
        <v>9</v>
      </c>
      <c r="U7" s="1">
        <v>0.25274263699999999</v>
      </c>
      <c r="V7" s="1">
        <v>11.370683590000001</v>
      </c>
      <c r="W7" s="1">
        <v>10</v>
      </c>
      <c r="X7" s="1">
        <v>0.32937671499999999</v>
      </c>
      <c r="Y7" s="1">
        <v>7.1196590000000004E-3</v>
      </c>
      <c r="Z7" s="1">
        <v>5.0771808000000002E-2</v>
      </c>
      <c r="AA7" s="1">
        <v>0.89156756100000001</v>
      </c>
    </row>
    <row r="8" spans="1:27" ht="15" hidden="1" x14ac:dyDescent="0.15">
      <c r="A8" s="4">
        <v>7</v>
      </c>
      <c r="B8" s="1" t="s">
        <v>47</v>
      </c>
      <c r="C8" s="1" t="s">
        <v>48</v>
      </c>
      <c r="D8" s="1" t="s">
        <v>28</v>
      </c>
      <c r="E8" s="1" t="s">
        <v>4083</v>
      </c>
      <c r="F8" s="1">
        <v>9</v>
      </c>
      <c r="G8" s="1">
        <v>0.22001272999999999</v>
      </c>
      <c r="H8" s="1">
        <v>0.13701073799999999</v>
      </c>
      <c r="I8" s="1">
        <v>0.10831644</v>
      </c>
      <c r="J8" s="1" t="s">
        <v>49</v>
      </c>
      <c r="K8" s="1">
        <v>9.6034373000000006E-2</v>
      </c>
      <c r="L8" s="1">
        <v>0.157174601</v>
      </c>
      <c r="M8" s="1">
        <v>0.54119666499999997</v>
      </c>
      <c r="N8" s="1" t="s">
        <v>50</v>
      </c>
      <c r="O8" s="1">
        <v>0.11358179</v>
      </c>
      <c r="P8" s="1">
        <v>0.26324320400000001</v>
      </c>
      <c r="Q8" s="1">
        <v>0.679102863</v>
      </c>
      <c r="R8" s="1" t="s">
        <v>51</v>
      </c>
      <c r="S8" s="1">
        <v>10.724705630000001</v>
      </c>
      <c r="T8" s="1">
        <v>7</v>
      </c>
      <c r="U8" s="1">
        <v>0.151086158</v>
      </c>
      <c r="V8" s="1">
        <v>11.08227742</v>
      </c>
      <c r="W8" s="1">
        <v>8</v>
      </c>
      <c r="X8" s="1">
        <v>0.197080692</v>
      </c>
      <c r="Y8" s="1">
        <v>2.2347632999999999E-2</v>
      </c>
      <c r="Z8" s="1">
        <v>4.6258715999999998E-2</v>
      </c>
      <c r="AA8" s="1">
        <v>0.64376734999999996</v>
      </c>
    </row>
    <row r="9" spans="1:27" ht="15" hidden="1" x14ac:dyDescent="0.15">
      <c r="A9" s="4">
        <v>8</v>
      </c>
      <c r="B9" s="1" t="s">
        <v>186</v>
      </c>
      <c r="C9" s="1" t="s">
        <v>187</v>
      </c>
      <c r="D9" s="1" t="s">
        <v>28</v>
      </c>
      <c r="E9" s="1" t="s">
        <v>4084</v>
      </c>
      <c r="F9" s="1">
        <v>11</v>
      </c>
      <c r="G9" s="1">
        <v>-4.2794919000000001E-2</v>
      </c>
      <c r="H9" s="1">
        <v>0.12811577800000001</v>
      </c>
      <c r="I9" s="1">
        <v>0.73835452899999998</v>
      </c>
      <c r="J9" s="1" t="s">
        <v>188</v>
      </c>
      <c r="K9" s="1">
        <v>5.3278988999999999E-2</v>
      </c>
      <c r="L9" s="1">
        <v>0.172295586</v>
      </c>
      <c r="M9" s="1">
        <v>0.75714646699999999</v>
      </c>
      <c r="N9" s="1" t="s">
        <v>189</v>
      </c>
      <c r="O9" s="1">
        <v>-0.15731498899999999</v>
      </c>
      <c r="P9" s="1">
        <v>0.24391394999999999</v>
      </c>
      <c r="Q9" s="1">
        <v>0.53504528799999995</v>
      </c>
      <c r="R9" s="1" t="s">
        <v>190</v>
      </c>
      <c r="S9" s="1">
        <v>2.4424774349999998</v>
      </c>
      <c r="T9" s="1">
        <v>9</v>
      </c>
      <c r="U9" s="1">
        <v>0.98239063199999999</v>
      </c>
      <c r="V9" s="1">
        <v>2.7469049179999998</v>
      </c>
      <c r="W9" s="1">
        <v>10</v>
      </c>
      <c r="X9" s="1">
        <v>0.98676892999999999</v>
      </c>
      <c r="Y9" s="1">
        <v>1.9273473999999999E-2</v>
      </c>
      <c r="Z9" s="1">
        <v>3.4931566999999997E-2</v>
      </c>
      <c r="AA9" s="1">
        <v>0.59455258300000002</v>
      </c>
    </row>
    <row r="10" spans="1:27" ht="15" hidden="1" x14ac:dyDescent="0.15">
      <c r="A10" s="4">
        <v>9</v>
      </c>
      <c r="B10" s="1" t="s">
        <v>126</v>
      </c>
      <c r="C10" s="1" t="s">
        <v>127</v>
      </c>
      <c r="D10" s="1" t="s">
        <v>28</v>
      </c>
      <c r="E10" s="1" t="s">
        <v>4085</v>
      </c>
      <c r="F10" s="1">
        <v>14</v>
      </c>
      <c r="G10" s="1">
        <v>-7.8295129000000005E-2</v>
      </c>
      <c r="H10" s="1">
        <v>0.10582514899999999</v>
      </c>
      <c r="I10" s="1">
        <v>0.45938876699999998</v>
      </c>
      <c r="J10" s="1" t="s">
        <v>128</v>
      </c>
      <c r="K10" s="1">
        <v>4.6312645E-2</v>
      </c>
      <c r="L10" s="1">
        <v>0.116068036</v>
      </c>
      <c r="M10" s="1">
        <v>0.68988369400000005</v>
      </c>
      <c r="N10" s="1" t="s">
        <v>129</v>
      </c>
      <c r="O10" s="1">
        <v>0.18967213099999999</v>
      </c>
      <c r="P10" s="1">
        <v>0.22111561199999999</v>
      </c>
      <c r="Q10" s="1">
        <v>0.40781133400000003</v>
      </c>
      <c r="R10" s="1" t="s">
        <v>130</v>
      </c>
      <c r="S10" s="1">
        <v>15.53836338</v>
      </c>
      <c r="T10" s="1">
        <v>12</v>
      </c>
      <c r="U10" s="1">
        <v>0.213306044</v>
      </c>
      <c r="V10" s="1">
        <v>17.959975010000001</v>
      </c>
      <c r="W10" s="1">
        <v>13</v>
      </c>
      <c r="X10" s="1">
        <v>0.15904511099999999</v>
      </c>
      <c r="Y10" s="1">
        <v>-3.7261148000000001E-2</v>
      </c>
      <c r="Z10" s="1">
        <v>2.7246830999999999E-2</v>
      </c>
      <c r="AA10" s="1">
        <v>0.19652327</v>
      </c>
    </row>
    <row r="11" spans="1:27" ht="15" hidden="1" x14ac:dyDescent="0.15">
      <c r="A11" s="4">
        <v>10</v>
      </c>
      <c r="B11" s="1" t="s">
        <v>146</v>
      </c>
      <c r="C11" s="1" t="s">
        <v>147</v>
      </c>
      <c r="D11" s="1" t="s">
        <v>28</v>
      </c>
      <c r="E11" s="1" t="s">
        <v>4086</v>
      </c>
      <c r="F11" s="1">
        <v>15</v>
      </c>
      <c r="G11" s="1">
        <v>4.2438935999999997E-2</v>
      </c>
      <c r="H11" s="1">
        <v>7.5226214999999999E-2</v>
      </c>
      <c r="I11" s="1">
        <v>0.57265144899999998</v>
      </c>
      <c r="J11" s="1" t="s">
        <v>148</v>
      </c>
      <c r="K11" s="1">
        <v>4.1760898999999997E-2</v>
      </c>
      <c r="L11" s="1">
        <v>9.1487821999999996E-2</v>
      </c>
      <c r="M11" s="1">
        <v>0.64805633500000004</v>
      </c>
      <c r="N11" s="1" t="s">
        <v>149</v>
      </c>
      <c r="O11" s="1">
        <v>1.11593E-2</v>
      </c>
      <c r="P11" s="1">
        <v>0.136081443</v>
      </c>
      <c r="Q11" s="1">
        <v>0.93589223700000002</v>
      </c>
      <c r="R11" s="1" t="s">
        <v>150</v>
      </c>
      <c r="S11" s="1">
        <v>4.8009104560000004</v>
      </c>
      <c r="T11" s="1">
        <v>13</v>
      </c>
      <c r="U11" s="1">
        <v>0.97931816699999996</v>
      </c>
      <c r="V11" s="1">
        <v>4.876997416</v>
      </c>
      <c r="W11" s="1">
        <v>14</v>
      </c>
      <c r="X11" s="1">
        <v>0.98745189099999997</v>
      </c>
      <c r="Y11" s="1">
        <v>5.8898880000000002E-3</v>
      </c>
      <c r="Z11" s="1">
        <v>2.1352657000000001E-2</v>
      </c>
      <c r="AA11" s="1">
        <v>0.78700810399999999</v>
      </c>
    </row>
    <row r="12" spans="1:27" ht="15" hidden="1" x14ac:dyDescent="0.15">
      <c r="A12" s="4">
        <v>11</v>
      </c>
      <c r="B12" s="1" t="s">
        <v>176</v>
      </c>
      <c r="C12" s="1" t="s">
        <v>177</v>
      </c>
      <c r="D12" s="1" t="s">
        <v>28</v>
      </c>
      <c r="E12" s="1" t="s">
        <v>4087</v>
      </c>
      <c r="F12" s="1">
        <v>15</v>
      </c>
      <c r="G12" s="1">
        <v>-2.5210724E-2</v>
      </c>
      <c r="H12" s="1">
        <v>6.3513590999999994E-2</v>
      </c>
      <c r="I12" s="1">
        <v>0.69141590100000005</v>
      </c>
      <c r="J12" s="1" t="s">
        <v>178</v>
      </c>
      <c r="K12" s="1">
        <v>3.9310035E-2</v>
      </c>
      <c r="L12" s="1">
        <v>7.7945161999999998E-2</v>
      </c>
      <c r="M12" s="1">
        <v>0.614029932</v>
      </c>
      <c r="N12" s="1" t="s">
        <v>179</v>
      </c>
      <c r="O12" s="1">
        <v>9.2522014E-2</v>
      </c>
      <c r="P12" s="1">
        <v>0.107489953</v>
      </c>
      <c r="Q12" s="1">
        <v>0.40497145600000001</v>
      </c>
      <c r="R12" s="1" t="s">
        <v>180</v>
      </c>
      <c r="S12" s="1">
        <v>15.10507645</v>
      </c>
      <c r="T12" s="1">
        <v>13</v>
      </c>
      <c r="U12" s="1">
        <v>0.300839099</v>
      </c>
      <c r="V12" s="1">
        <v>17.18695572</v>
      </c>
      <c r="W12" s="1">
        <v>14</v>
      </c>
      <c r="X12" s="1">
        <v>0.246351824</v>
      </c>
      <c r="Y12" s="1">
        <v>-3.8690805000000002E-2</v>
      </c>
      <c r="Z12" s="1">
        <v>2.8904788000000001E-2</v>
      </c>
      <c r="AA12" s="1">
        <v>0.203653686</v>
      </c>
    </row>
    <row r="13" spans="1:27" ht="15" hidden="1" x14ac:dyDescent="0.15">
      <c r="A13" s="4">
        <v>12</v>
      </c>
      <c r="B13" s="1" t="s">
        <v>136</v>
      </c>
      <c r="C13" s="1" t="s">
        <v>137</v>
      </c>
      <c r="D13" s="1" t="s">
        <v>28</v>
      </c>
      <c r="E13" s="1" t="s">
        <v>4088</v>
      </c>
      <c r="F13" s="1">
        <v>9</v>
      </c>
      <c r="G13" s="1">
        <v>-4.3403064999999998E-2</v>
      </c>
      <c r="H13" s="1">
        <v>6.4642096999999996E-2</v>
      </c>
      <c r="I13" s="1">
        <v>0.501942479</v>
      </c>
      <c r="J13" s="1" t="s">
        <v>138</v>
      </c>
      <c r="K13" s="1">
        <v>-6.1391680000000004E-3</v>
      </c>
      <c r="L13" s="1">
        <v>8.3177158000000001E-2</v>
      </c>
      <c r="M13" s="1">
        <v>0.94116289200000003</v>
      </c>
      <c r="N13" s="1" t="s">
        <v>139</v>
      </c>
      <c r="O13" s="1">
        <v>-6.4699266000000005E-2</v>
      </c>
      <c r="P13" s="1">
        <v>0.10133610699999999</v>
      </c>
      <c r="Q13" s="1">
        <v>0.54348828100000002</v>
      </c>
      <c r="R13" s="1" t="s">
        <v>140</v>
      </c>
      <c r="S13" s="1">
        <v>6.5018032640000003</v>
      </c>
      <c r="T13" s="1">
        <v>7</v>
      </c>
      <c r="U13" s="1">
        <v>0.482522903</v>
      </c>
      <c r="V13" s="1">
        <v>6.5762692649999996</v>
      </c>
      <c r="W13" s="1">
        <v>8</v>
      </c>
      <c r="X13" s="1">
        <v>0.582960794</v>
      </c>
      <c r="Y13" s="1">
        <v>8.5967739999999997E-3</v>
      </c>
      <c r="Z13" s="1">
        <v>3.1503333000000001E-2</v>
      </c>
      <c r="AA13" s="1">
        <v>0.79281697799999995</v>
      </c>
    </row>
    <row r="14" spans="1:27" ht="15" hidden="1" x14ac:dyDescent="0.15">
      <c r="A14" s="4">
        <v>13</v>
      </c>
      <c r="B14" s="1" t="s">
        <v>116</v>
      </c>
      <c r="C14" s="1" t="s">
        <v>117</v>
      </c>
      <c r="D14" s="1" t="s">
        <v>28</v>
      </c>
      <c r="E14" s="1" t="s">
        <v>4089</v>
      </c>
      <c r="F14" s="1">
        <v>8</v>
      </c>
      <c r="G14" s="1">
        <v>-0.116866872</v>
      </c>
      <c r="H14" s="1">
        <v>0.154518397</v>
      </c>
      <c r="I14" s="1">
        <v>0.44945147200000002</v>
      </c>
      <c r="J14" s="1" t="s">
        <v>118</v>
      </c>
      <c r="K14" s="1">
        <v>-0.33916037599999999</v>
      </c>
      <c r="L14" s="1">
        <v>0.202407115</v>
      </c>
      <c r="M14" s="1">
        <v>9.3809776999999997E-2</v>
      </c>
      <c r="N14" s="1" t="s">
        <v>119</v>
      </c>
      <c r="O14" s="1">
        <v>3.2449604999999999E-2</v>
      </c>
      <c r="P14" s="1">
        <v>0.34541801599999999</v>
      </c>
      <c r="Q14" s="1">
        <v>0.92821302500000002</v>
      </c>
      <c r="R14" s="1" t="s">
        <v>120</v>
      </c>
      <c r="S14" s="1">
        <v>8.3032344150000004</v>
      </c>
      <c r="T14" s="1">
        <v>6</v>
      </c>
      <c r="U14" s="1">
        <v>0.21671863</v>
      </c>
      <c r="V14" s="1">
        <v>8.6366695310000008</v>
      </c>
      <c r="W14" s="1">
        <v>7</v>
      </c>
      <c r="X14" s="1">
        <v>0.27980450299999998</v>
      </c>
      <c r="Y14" s="1">
        <v>-2.5952052999999999E-2</v>
      </c>
      <c r="Z14" s="1">
        <v>5.287058E-2</v>
      </c>
      <c r="AA14" s="1">
        <v>0.640960325</v>
      </c>
    </row>
    <row r="15" spans="1:27" ht="15" hidden="1" x14ac:dyDescent="0.15">
      <c r="A15" s="4">
        <v>14</v>
      </c>
      <c r="B15" s="1" t="s">
        <v>191</v>
      </c>
      <c r="C15" s="1" t="s">
        <v>192</v>
      </c>
      <c r="D15" s="1" t="s">
        <v>28</v>
      </c>
      <c r="E15" s="1" t="s">
        <v>4090</v>
      </c>
      <c r="F15" s="1">
        <v>15</v>
      </c>
      <c r="G15" s="1">
        <v>1.7891789000000002E-2</v>
      </c>
      <c r="H15" s="1">
        <v>7.6515469000000003E-2</v>
      </c>
      <c r="I15" s="1">
        <v>0.81511516699999997</v>
      </c>
      <c r="J15" s="1" t="s">
        <v>193</v>
      </c>
      <c r="K15" s="1">
        <v>-9.0957772000000006E-2</v>
      </c>
      <c r="L15" s="1">
        <v>9.6354246000000005E-2</v>
      </c>
      <c r="M15" s="1">
        <v>0.34517302100000002</v>
      </c>
      <c r="N15" s="1" t="s">
        <v>194</v>
      </c>
      <c r="O15" s="1">
        <v>-3.8086882000000002E-2</v>
      </c>
      <c r="P15" s="1">
        <v>0.15532848699999999</v>
      </c>
      <c r="Q15" s="1">
        <v>0.81012812499999998</v>
      </c>
      <c r="R15" s="1" t="s">
        <v>195</v>
      </c>
      <c r="S15" s="1">
        <v>21.97778503</v>
      </c>
      <c r="T15" s="1">
        <v>13</v>
      </c>
      <c r="U15" s="1">
        <v>5.5706937999999998E-2</v>
      </c>
      <c r="V15" s="1">
        <v>22.273650320000002</v>
      </c>
      <c r="W15" s="1">
        <v>14</v>
      </c>
      <c r="X15" s="1">
        <v>7.3163707999999994E-2</v>
      </c>
      <c r="Y15" s="1">
        <v>1.5697362999999999E-2</v>
      </c>
      <c r="Z15" s="1">
        <v>3.7523210000000001E-2</v>
      </c>
      <c r="AA15" s="1">
        <v>0.68252864800000002</v>
      </c>
    </row>
    <row r="16" spans="1:27" ht="15" hidden="1" x14ac:dyDescent="0.15">
      <c r="A16" s="4">
        <v>15</v>
      </c>
      <c r="B16" s="1" t="s">
        <v>156</v>
      </c>
      <c r="C16" s="1" t="s">
        <v>157</v>
      </c>
      <c r="D16" s="1" t="s">
        <v>28</v>
      </c>
      <c r="E16" s="1" t="s">
        <v>4091</v>
      </c>
      <c r="F16" s="1">
        <v>4</v>
      </c>
      <c r="G16" s="1">
        <v>-6.8002233999999995E-2</v>
      </c>
      <c r="H16" s="1">
        <v>0.144357543</v>
      </c>
      <c r="I16" s="1">
        <v>0.63759210200000005</v>
      </c>
      <c r="J16" s="1" t="s">
        <v>158</v>
      </c>
      <c r="K16" s="1">
        <v>-6.1138948999999998E-2</v>
      </c>
      <c r="L16" s="1">
        <v>0.156284068</v>
      </c>
      <c r="M16" s="1">
        <v>0.69564647099999999</v>
      </c>
      <c r="N16" s="1" t="s">
        <v>159</v>
      </c>
      <c r="O16" s="1">
        <v>-0.192533335</v>
      </c>
      <c r="P16" s="1">
        <v>0.30204856000000002</v>
      </c>
      <c r="Q16" s="1">
        <v>0.58908375899999998</v>
      </c>
      <c r="R16" s="1" t="s">
        <v>160</v>
      </c>
      <c r="S16" s="1">
        <v>3.7596775999999998E-2</v>
      </c>
      <c r="T16" s="1">
        <v>2</v>
      </c>
      <c r="U16" s="1">
        <v>0.98137719999999995</v>
      </c>
      <c r="V16" s="1">
        <v>0.25789884600000001</v>
      </c>
      <c r="W16" s="1">
        <v>3</v>
      </c>
      <c r="X16" s="1">
        <v>0.96774179400000004</v>
      </c>
      <c r="Y16" s="1">
        <v>2.8342817999999999E-2</v>
      </c>
      <c r="Z16" s="1">
        <v>6.0385649E-2</v>
      </c>
      <c r="AA16" s="1">
        <v>0.68500529200000004</v>
      </c>
    </row>
    <row r="17" spans="1:27" ht="15" hidden="1" x14ac:dyDescent="0.15">
      <c r="A17" s="4">
        <v>16</v>
      </c>
      <c r="B17" s="1" t="s">
        <v>206</v>
      </c>
      <c r="C17" s="1" t="s">
        <v>207</v>
      </c>
      <c r="D17" s="1" t="s">
        <v>28</v>
      </c>
      <c r="E17" s="1" t="s">
        <v>4092</v>
      </c>
      <c r="F17" s="1">
        <v>6</v>
      </c>
      <c r="G17" s="1">
        <v>1.3957041E-2</v>
      </c>
      <c r="H17" s="1">
        <v>0.148935125</v>
      </c>
      <c r="I17" s="1">
        <v>0.92533776400000001</v>
      </c>
      <c r="J17" s="1" t="s">
        <v>208</v>
      </c>
      <c r="K17" s="1">
        <v>6.0872153999999998E-2</v>
      </c>
      <c r="L17" s="1">
        <v>0.18462068000000001</v>
      </c>
      <c r="M17" s="1">
        <v>0.74161553700000005</v>
      </c>
      <c r="N17" s="1" t="s">
        <v>209</v>
      </c>
      <c r="O17" s="1">
        <v>0.117891312</v>
      </c>
      <c r="P17" s="1">
        <v>0.38296345999999998</v>
      </c>
      <c r="Q17" s="1">
        <v>0.77356793099999999</v>
      </c>
      <c r="R17" s="1" t="s">
        <v>210</v>
      </c>
      <c r="S17" s="1">
        <v>1.690180421</v>
      </c>
      <c r="T17" s="1">
        <v>4</v>
      </c>
      <c r="U17" s="1">
        <v>0.79250058099999998</v>
      </c>
      <c r="V17" s="1">
        <v>1.776960546</v>
      </c>
      <c r="W17" s="1">
        <v>5</v>
      </c>
      <c r="X17" s="1">
        <v>0.87906494199999996</v>
      </c>
      <c r="Y17" s="1">
        <v>-1.7219435000000002E-2</v>
      </c>
      <c r="Z17" s="1">
        <v>5.8453262999999998E-2</v>
      </c>
      <c r="AA17" s="1">
        <v>0.78296696700000001</v>
      </c>
    </row>
    <row r="18" spans="1:27" ht="15" hidden="1" x14ac:dyDescent="0.15">
      <c r="A18" s="4">
        <v>17</v>
      </c>
      <c r="B18" s="1" t="s">
        <v>57</v>
      </c>
      <c r="C18" s="1" t="s">
        <v>58</v>
      </c>
      <c r="D18" s="1" t="s">
        <v>28</v>
      </c>
      <c r="E18" s="1" t="s">
        <v>4093</v>
      </c>
      <c r="F18" s="1">
        <v>7</v>
      </c>
      <c r="G18" s="1">
        <v>-0.14196987799999999</v>
      </c>
      <c r="H18" s="1">
        <v>0.101826214</v>
      </c>
      <c r="I18" s="1">
        <v>0.16324603700000001</v>
      </c>
      <c r="J18" s="1" t="s">
        <v>59</v>
      </c>
      <c r="K18" s="1">
        <v>-8.5799723999999994E-2</v>
      </c>
      <c r="L18" s="1">
        <v>0.129306492</v>
      </c>
      <c r="M18" s="1">
        <v>0.50698628199999995</v>
      </c>
      <c r="N18" s="1" t="s">
        <v>60</v>
      </c>
      <c r="O18" s="1">
        <v>4.2094155000000001E-2</v>
      </c>
      <c r="P18" s="1">
        <v>0.18601540799999999</v>
      </c>
      <c r="Q18" s="1">
        <v>0.82993285999999999</v>
      </c>
      <c r="R18" s="1" t="s">
        <v>61</v>
      </c>
      <c r="S18" s="1">
        <v>1.3468575860000001</v>
      </c>
      <c r="T18" s="1">
        <v>5</v>
      </c>
      <c r="U18" s="1">
        <v>0.93003701800000005</v>
      </c>
      <c r="V18" s="1">
        <v>2.7449243860000001</v>
      </c>
      <c r="W18" s="1">
        <v>6</v>
      </c>
      <c r="X18" s="1">
        <v>0.84011268800000005</v>
      </c>
      <c r="Y18" s="1">
        <v>-3.9481793000000001E-2</v>
      </c>
      <c r="Z18" s="1">
        <v>3.3391268000000002E-2</v>
      </c>
      <c r="AA18" s="1">
        <v>0.29020685499999999</v>
      </c>
    </row>
    <row r="19" spans="1:27" ht="15" x14ac:dyDescent="0.15">
      <c r="A19" s="4">
        <v>18</v>
      </c>
      <c r="B19" s="1" t="s">
        <v>26</v>
      </c>
      <c r="C19" s="1" t="s">
        <v>27</v>
      </c>
      <c r="D19" s="1" t="s">
        <v>28</v>
      </c>
      <c r="E19" s="1" t="s">
        <v>4094</v>
      </c>
      <c r="F19" s="1">
        <v>10</v>
      </c>
      <c r="G19" s="1">
        <v>-0.19513069999999999</v>
      </c>
      <c r="H19" s="1">
        <v>7.2594317000000005E-2</v>
      </c>
      <c r="I19" s="1">
        <v>7.1889780000000004E-3</v>
      </c>
      <c r="J19" s="1" t="s">
        <v>29</v>
      </c>
      <c r="K19" s="1">
        <v>-0.104388648</v>
      </c>
      <c r="L19" s="1">
        <v>8.3511868000000003E-2</v>
      </c>
      <c r="M19" s="1">
        <v>0.21130473699999999</v>
      </c>
      <c r="N19" s="1" t="s">
        <v>30</v>
      </c>
      <c r="O19" s="1">
        <v>-0.12947560899999999</v>
      </c>
      <c r="P19" s="1">
        <v>0.112850668</v>
      </c>
      <c r="Q19" s="1">
        <v>0.28440194400000002</v>
      </c>
      <c r="R19" s="1" t="s">
        <v>31</v>
      </c>
      <c r="S19" s="1">
        <v>10.14769772</v>
      </c>
      <c r="T19" s="1">
        <v>8</v>
      </c>
      <c r="U19" s="1">
        <v>0.254812174</v>
      </c>
      <c r="V19" s="1">
        <v>10.90518084</v>
      </c>
      <c r="W19" s="1">
        <v>9</v>
      </c>
      <c r="X19" s="1">
        <v>0.28226437300000001</v>
      </c>
      <c r="Y19" s="1">
        <v>-2.3551213000000001E-2</v>
      </c>
      <c r="Z19" s="1">
        <v>3.0476534E-2</v>
      </c>
      <c r="AA19" s="1">
        <v>0.46187959200000001</v>
      </c>
    </row>
    <row r="20" spans="1:27" ht="15" hidden="1" x14ac:dyDescent="0.15">
      <c r="A20" s="4">
        <v>19</v>
      </c>
      <c r="B20" s="1" t="s">
        <v>171</v>
      </c>
      <c r="C20" s="1" t="s">
        <v>172</v>
      </c>
      <c r="D20" s="1" t="s">
        <v>28</v>
      </c>
      <c r="E20" s="1" t="s">
        <v>4095</v>
      </c>
      <c r="F20" s="1">
        <v>13</v>
      </c>
      <c r="G20" s="1">
        <v>4.0268261E-2</v>
      </c>
      <c r="H20" s="1">
        <v>9.7554848E-2</v>
      </c>
      <c r="I20" s="1">
        <v>0.67977103100000003</v>
      </c>
      <c r="J20" s="1" t="s">
        <v>173</v>
      </c>
      <c r="K20" s="1">
        <v>-8.0327290000000006E-3</v>
      </c>
      <c r="L20" s="1">
        <v>0.13928412700000001</v>
      </c>
      <c r="M20" s="1">
        <v>0.95401027199999999</v>
      </c>
      <c r="N20" s="1" t="s">
        <v>174</v>
      </c>
      <c r="O20" s="1">
        <v>9.6222270999999998E-2</v>
      </c>
      <c r="P20" s="1">
        <v>0.15340489800000001</v>
      </c>
      <c r="Q20" s="1">
        <v>0.54329945800000001</v>
      </c>
      <c r="R20" s="1" t="s">
        <v>175</v>
      </c>
      <c r="S20" s="1">
        <v>10.510955299999999</v>
      </c>
      <c r="T20" s="1">
        <v>11</v>
      </c>
      <c r="U20" s="1">
        <v>0.485094313</v>
      </c>
      <c r="V20" s="1">
        <v>10.734330419999999</v>
      </c>
      <c r="W20" s="1">
        <v>12</v>
      </c>
      <c r="X20" s="1">
        <v>0.55181338700000004</v>
      </c>
      <c r="Y20" s="1">
        <v>-1.1638625E-2</v>
      </c>
      <c r="Z20" s="1">
        <v>2.4625455000000001E-2</v>
      </c>
      <c r="AA20" s="1">
        <v>0.645718719</v>
      </c>
    </row>
    <row r="21" spans="1:27" ht="15" hidden="1" x14ac:dyDescent="0.15">
      <c r="A21" s="4">
        <v>20</v>
      </c>
      <c r="B21" s="1" t="s">
        <v>216</v>
      </c>
      <c r="C21" s="1" t="s">
        <v>217</v>
      </c>
      <c r="D21" s="1" t="s">
        <v>28</v>
      </c>
      <c r="E21" s="1" t="s">
        <v>4096</v>
      </c>
      <c r="F21" s="1">
        <v>9</v>
      </c>
      <c r="G21" s="1">
        <v>-8.9520099999999998E-3</v>
      </c>
      <c r="H21" s="1">
        <v>0.109343989</v>
      </c>
      <c r="I21" s="1">
        <v>0.93474996499999996</v>
      </c>
      <c r="J21" s="1" t="s">
        <v>218</v>
      </c>
      <c r="K21" s="1">
        <v>2.7913793999999999E-2</v>
      </c>
      <c r="L21" s="1">
        <v>0.13073304899999999</v>
      </c>
      <c r="M21" s="1">
        <v>0.83092334099999998</v>
      </c>
      <c r="N21" s="1" t="s">
        <v>219</v>
      </c>
      <c r="O21" s="1">
        <v>9.0979874000000002E-2</v>
      </c>
      <c r="P21" s="1">
        <v>0.26200557000000002</v>
      </c>
      <c r="Q21" s="1">
        <v>0.73861398599999994</v>
      </c>
      <c r="R21" s="1" t="s">
        <v>220</v>
      </c>
      <c r="S21" s="1">
        <v>10.00958267</v>
      </c>
      <c r="T21" s="1">
        <v>7</v>
      </c>
      <c r="U21" s="1">
        <v>0.18803107599999999</v>
      </c>
      <c r="V21" s="1">
        <v>10.26768661</v>
      </c>
      <c r="W21" s="1">
        <v>8</v>
      </c>
      <c r="X21" s="1">
        <v>0.24673826500000001</v>
      </c>
      <c r="Y21" s="1">
        <v>-2.3054328999999998E-2</v>
      </c>
      <c r="Z21" s="1">
        <v>5.4264290999999999E-2</v>
      </c>
      <c r="AA21" s="1">
        <v>0.68369817499999996</v>
      </c>
    </row>
    <row r="22" spans="1:27" ht="15" hidden="1" x14ac:dyDescent="0.15">
      <c r="A22" s="4">
        <v>21</v>
      </c>
      <c r="B22" s="1" t="s">
        <v>121</v>
      </c>
      <c r="C22" s="1" t="s">
        <v>122</v>
      </c>
      <c r="D22" s="1" t="s">
        <v>28</v>
      </c>
      <c r="E22" s="1" t="s">
        <v>4097</v>
      </c>
      <c r="F22" s="1">
        <v>10</v>
      </c>
      <c r="G22" s="1">
        <v>-0.13332998200000001</v>
      </c>
      <c r="H22" s="1">
        <v>0.17648283100000001</v>
      </c>
      <c r="I22" s="1">
        <v>0.44995853600000002</v>
      </c>
      <c r="J22" s="1" t="s">
        <v>123</v>
      </c>
      <c r="K22" s="1">
        <v>-4.5838325999999999E-2</v>
      </c>
      <c r="L22" s="1">
        <v>0.19729243499999999</v>
      </c>
      <c r="M22" s="1">
        <v>0.81627630100000004</v>
      </c>
      <c r="N22" s="1" t="s">
        <v>124</v>
      </c>
      <c r="O22" s="1">
        <v>-0.296957005</v>
      </c>
      <c r="P22" s="1">
        <v>0.35247451899999999</v>
      </c>
      <c r="Q22" s="1">
        <v>0.42398239100000001</v>
      </c>
      <c r="R22" s="1" t="s">
        <v>125</v>
      </c>
      <c r="S22" s="1">
        <v>17.180225239999999</v>
      </c>
      <c r="T22" s="1">
        <v>8</v>
      </c>
      <c r="U22" s="1">
        <v>2.8286174000000001E-2</v>
      </c>
      <c r="V22" s="1">
        <v>17.815914450000001</v>
      </c>
      <c r="W22" s="1">
        <v>9</v>
      </c>
      <c r="X22" s="1">
        <v>3.7370328000000001E-2</v>
      </c>
      <c r="Y22" s="1">
        <v>2.6446772E-2</v>
      </c>
      <c r="Z22" s="1">
        <v>4.8609334999999997E-2</v>
      </c>
      <c r="AA22" s="1">
        <v>0.601224816</v>
      </c>
    </row>
    <row r="23" spans="1:27" ht="15" hidden="1" x14ac:dyDescent="0.15">
      <c r="A23" s="4">
        <v>22</v>
      </c>
      <c r="B23" s="1" t="s">
        <v>166</v>
      </c>
      <c r="C23" s="1" t="s">
        <v>167</v>
      </c>
      <c r="D23" s="1" t="s">
        <v>28</v>
      </c>
      <c r="E23" s="1" t="s">
        <v>4098</v>
      </c>
      <c r="F23" s="1">
        <v>11</v>
      </c>
      <c r="G23" s="1">
        <v>-3.5277792000000002E-2</v>
      </c>
      <c r="H23" s="1">
        <v>8.4807696000000002E-2</v>
      </c>
      <c r="I23" s="1">
        <v>0.67742906999999997</v>
      </c>
      <c r="J23" s="1" t="s">
        <v>168</v>
      </c>
      <c r="K23" s="1">
        <v>3.3514510999999997E-2</v>
      </c>
      <c r="L23" s="1">
        <v>9.6597996000000005E-2</v>
      </c>
      <c r="M23" s="1">
        <v>0.72863015399999997</v>
      </c>
      <c r="N23" s="1" t="s">
        <v>169</v>
      </c>
      <c r="O23" s="1">
        <v>0.189159567</v>
      </c>
      <c r="P23" s="1">
        <v>0.17793108999999999</v>
      </c>
      <c r="Q23" s="1">
        <v>0.31542552600000001</v>
      </c>
      <c r="R23" s="1" t="s">
        <v>170</v>
      </c>
      <c r="S23" s="1">
        <v>12.255627970000001</v>
      </c>
      <c r="T23" s="1">
        <v>9</v>
      </c>
      <c r="U23" s="1">
        <v>0.199278864</v>
      </c>
      <c r="V23" s="1">
        <v>14.985837760000001</v>
      </c>
      <c r="W23" s="1">
        <v>10</v>
      </c>
      <c r="X23" s="1">
        <v>0.13257904000000001</v>
      </c>
      <c r="Y23" s="1">
        <v>-5.8752604999999999E-2</v>
      </c>
      <c r="Z23" s="1">
        <v>4.1493078000000003E-2</v>
      </c>
      <c r="AA23" s="1">
        <v>0.190450278</v>
      </c>
    </row>
    <row r="24" spans="1:27" ht="15" hidden="1" x14ac:dyDescent="0.15">
      <c r="A24" s="4">
        <v>23</v>
      </c>
      <c r="B24" s="1" t="s">
        <v>97</v>
      </c>
      <c r="C24" s="1" t="s">
        <v>98</v>
      </c>
      <c r="D24" s="1" t="s">
        <v>28</v>
      </c>
      <c r="E24" s="1" t="s">
        <v>4099</v>
      </c>
      <c r="F24" s="1">
        <v>8</v>
      </c>
      <c r="G24" s="1">
        <v>-7.0618132E-2</v>
      </c>
      <c r="H24" s="1">
        <v>8.3928137999999999E-2</v>
      </c>
      <c r="I24" s="1">
        <v>0.40011723700000001</v>
      </c>
      <c r="J24" s="1" t="s">
        <v>99</v>
      </c>
      <c r="K24" s="1">
        <v>-0.12058045000000001</v>
      </c>
      <c r="L24" s="1">
        <v>0.110032124</v>
      </c>
      <c r="M24" s="1">
        <v>0.27313747500000002</v>
      </c>
      <c r="N24" s="1" t="s">
        <v>100</v>
      </c>
      <c r="O24" s="1">
        <v>-1.3078021E-2</v>
      </c>
      <c r="P24" s="1">
        <v>0.13666444799999999</v>
      </c>
      <c r="Q24" s="1">
        <v>0.92687940300000005</v>
      </c>
      <c r="R24" s="1" t="s">
        <v>101</v>
      </c>
      <c r="S24" s="1">
        <v>7.2593123000000004</v>
      </c>
      <c r="T24" s="1">
        <v>6</v>
      </c>
      <c r="U24" s="1">
        <v>0.297530564</v>
      </c>
      <c r="V24" s="1">
        <v>7.6282782899999999</v>
      </c>
      <c r="W24" s="1">
        <v>7</v>
      </c>
      <c r="X24" s="1">
        <v>0.36650949999999999</v>
      </c>
      <c r="Y24" s="1">
        <v>-1.8614024E-2</v>
      </c>
      <c r="Z24" s="1">
        <v>3.3706931000000002E-2</v>
      </c>
      <c r="AA24" s="1">
        <v>0.60073952500000005</v>
      </c>
    </row>
    <row r="25" spans="1:27" ht="15" hidden="1" x14ac:dyDescent="0.15">
      <c r="A25" s="4">
        <v>24</v>
      </c>
      <c r="B25" s="1" t="s">
        <v>42</v>
      </c>
      <c r="C25" s="1" t="s">
        <v>43</v>
      </c>
      <c r="D25" s="1" t="s">
        <v>28</v>
      </c>
      <c r="E25" s="1" t="s">
        <v>4100</v>
      </c>
      <c r="F25" s="1">
        <v>6</v>
      </c>
      <c r="G25" s="1">
        <v>-0.207012531</v>
      </c>
      <c r="H25" s="1">
        <v>0.11895159800000001</v>
      </c>
      <c r="I25" s="1">
        <v>8.1804782000000006E-2</v>
      </c>
      <c r="J25" s="1" t="s">
        <v>44</v>
      </c>
      <c r="K25" s="1">
        <v>-0.13755014900000001</v>
      </c>
      <c r="L25" s="1">
        <v>0.152789492</v>
      </c>
      <c r="M25" s="1">
        <v>0.367982319</v>
      </c>
      <c r="N25" s="1" t="s">
        <v>45</v>
      </c>
      <c r="O25" s="1">
        <v>-0.16168860400000001</v>
      </c>
      <c r="P25" s="1">
        <v>0.28709773100000002</v>
      </c>
      <c r="Q25" s="1">
        <v>0.60338141700000003</v>
      </c>
      <c r="R25" s="1" t="s">
        <v>46</v>
      </c>
      <c r="S25" s="1">
        <v>2.7259432430000001</v>
      </c>
      <c r="T25" s="1">
        <v>4</v>
      </c>
      <c r="U25" s="1">
        <v>0.60468257199999997</v>
      </c>
      <c r="V25" s="1">
        <v>2.7560309699999999</v>
      </c>
      <c r="W25" s="1">
        <v>5</v>
      </c>
      <c r="X25" s="1">
        <v>0.73753631200000003</v>
      </c>
      <c r="Y25" s="1">
        <v>-1.2951693E-2</v>
      </c>
      <c r="Z25" s="1">
        <v>7.4667540000000004E-2</v>
      </c>
      <c r="AA25" s="1">
        <v>0.87071546799999999</v>
      </c>
    </row>
    <row r="26" spans="1:27" ht="15" hidden="1" x14ac:dyDescent="0.15">
      <c r="A26" s="4">
        <v>25</v>
      </c>
      <c r="B26" s="1" t="s">
        <v>62</v>
      </c>
      <c r="C26" s="1" t="s">
        <v>63</v>
      </c>
      <c r="D26" s="1" t="s">
        <v>28</v>
      </c>
      <c r="E26" s="1" t="s">
        <v>4101</v>
      </c>
      <c r="F26" s="1">
        <v>10</v>
      </c>
      <c r="G26" s="1">
        <v>0.14814134600000001</v>
      </c>
      <c r="H26" s="1">
        <v>0.1063178</v>
      </c>
      <c r="I26" s="1">
        <v>0.16350420199999999</v>
      </c>
      <c r="J26" s="1" t="s">
        <v>64</v>
      </c>
      <c r="K26" s="1">
        <v>0.22623106600000001</v>
      </c>
      <c r="L26" s="1">
        <v>0.13698022000000001</v>
      </c>
      <c r="M26" s="1">
        <v>9.8624260000000005E-2</v>
      </c>
      <c r="N26" s="1" t="s">
        <v>65</v>
      </c>
      <c r="O26" s="1">
        <v>8.5638280999999997E-2</v>
      </c>
      <c r="P26" s="1">
        <v>0.225732715</v>
      </c>
      <c r="Q26" s="1">
        <v>0.714278415</v>
      </c>
      <c r="R26" s="1" t="s">
        <v>66</v>
      </c>
      <c r="S26" s="1">
        <v>10.003629269999999</v>
      </c>
      <c r="T26" s="1">
        <v>8</v>
      </c>
      <c r="U26" s="1">
        <v>0.26477128100000002</v>
      </c>
      <c r="V26" s="1">
        <v>10.13084931</v>
      </c>
      <c r="W26" s="1">
        <v>9</v>
      </c>
      <c r="X26" s="1">
        <v>0.33999650799999998</v>
      </c>
      <c r="Y26" s="1">
        <v>1.3255019999999999E-2</v>
      </c>
      <c r="Z26" s="1">
        <v>4.1556256E-2</v>
      </c>
      <c r="AA26" s="1">
        <v>0.75792155500000002</v>
      </c>
    </row>
    <row r="27" spans="1:27" ht="15" hidden="1" x14ac:dyDescent="0.15">
      <c r="A27" s="4">
        <v>26</v>
      </c>
      <c r="B27" s="1" t="s">
        <v>151</v>
      </c>
      <c r="C27" s="1" t="s">
        <v>152</v>
      </c>
      <c r="D27" s="1" t="s">
        <v>28</v>
      </c>
      <c r="E27" s="1" t="s">
        <v>4102</v>
      </c>
      <c r="F27" s="1">
        <v>12</v>
      </c>
      <c r="G27" s="1">
        <v>-3.1663022999999998E-2</v>
      </c>
      <c r="H27" s="1">
        <v>6.4326328000000002E-2</v>
      </c>
      <c r="I27" s="1">
        <v>0.62256033200000005</v>
      </c>
      <c r="J27" s="1" t="s">
        <v>153</v>
      </c>
      <c r="K27" s="1">
        <v>-2.0267137000000001E-2</v>
      </c>
      <c r="L27" s="1">
        <v>8.2673014000000003E-2</v>
      </c>
      <c r="M27" s="1">
        <v>0.80634171600000004</v>
      </c>
      <c r="N27" s="1" t="s">
        <v>154</v>
      </c>
      <c r="O27" s="1">
        <v>-9.8856480000000004E-3</v>
      </c>
      <c r="P27" s="1">
        <v>0.13945922999999999</v>
      </c>
      <c r="Q27" s="1">
        <v>0.94488642300000003</v>
      </c>
      <c r="R27" s="1" t="s">
        <v>155</v>
      </c>
      <c r="S27" s="1">
        <v>6.1560422179999996</v>
      </c>
      <c r="T27" s="1">
        <v>10</v>
      </c>
      <c r="U27" s="1">
        <v>0.80198723599999999</v>
      </c>
      <c r="V27" s="1">
        <v>6.187016947</v>
      </c>
      <c r="W27" s="1">
        <v>11</v>
      </c>
      <c r="X27" s="1">
        <v>0.86059888500000004</v>
      </c>
      <c r="Y27" s="1">
        <v>-8.0251260000000005E-3</v>
      </c>
      <c r="Z27" s="1">
        <v>4.5598241999999997E-2</v>
      </c>
      <c r="AA27" s="1">
        <v>0.86380976200000004</v>
      </c>
    </row>
    <row r="28" spans="1:27" ht="15" x14ac:dyDescent="0.15">
      <c r="A28" s="4">
        <v>27</v>
      </c>
      <c r="B28" s="1" t="s">
        <v>32</v>
      </c>
      <c r="C28" s="1" t="s">
        <v>33</v>
      </c>
      <c r="D28" s="1" t="s">
        <v>28</v>
      </c>
      <c r="E28" s="1" t="s">
        <v>4103</v>
      </c>
      <c r="F28" s="1">
        <v>18</v>
      </c>
      <c r="G28" s="1">
        <v>-0.16054917199999999</v>
      </c>
      <c r="H28" s="1">
        <v>8.0479938000000001E-2</v>
      </c>
      <c r="I28" s="1">
        <v>4.6054135000000003E-2</v>
      </c>
      <c r="J28" s="1" t="s">
        <v>34</v>
      </c>
      <c r="K28" s="1">
        <v>-0.154696687</v>
      </c>
      <c r="L28" s="1">
        <v>0.106979961</v>
      </c>
      <c r="M28" s="1">
        <v>0.14816759500000001</v>
      </c>
      <c r="N28" s="1" t="s">
        <v>35</v>
      </c>
      <c r="O28" s="1">
        <v>-6.8818281999999995E-2</v>
      </c>
      <c r="P28" s="1">
        <v>0.172402367</v>
      </c>
      <c r="Q28" s="1">
        <v>0.69504349799999998</v>
      </c>
      <c r="R28" s="1" t="s">
        <v>36</v>
      </c>
      <c r="S28" s="1">
        <v>5.4955400790000004</v>
      </c>
      <c r="T28" s="1">
        <v>16</v>
      </c>
      <c r="U28" s="1">
        <v>0.992686772</v>
      </c>
      <c r="V28" s="1">
        <v>5.8575256600000003</v>
      </c>
      <c r="W28" s="1">
        <v>17</v>
      </c>
      <c r="X28" s="1">
        <v>0.99409293899999995</v>
      </c>
      <c r="Y28" s="1">
        <v>-1.8045805000000002E-2</v>
      </c>
      <c r="Z28" s="1">
        <v>2.9993740000000001E-2</v>
      </c>
      <c r="AA28" s="1">
        <v>0.55583545300000003</v>
      </c>
    </row>
    <row r="29" spans="1:27" ht="15" hidden="1" x14ac:dyDescent="0.15">
      <c r="A29" s="4">
        <v>28</v>
      </c>
      <c r="B29" s="1" t="s">
        <v>102</v>
      </c>
      <c r="C29" s="1" t="s">
        <v>103</v>
      </c>
      <c r="D29" s="1" t="s">
        <v>28</v>
      </c>
      <c r="E29" s="1" t="s">
        <v>4104</v>
      </c>
      <c r="F29" s="1">
        <v>6</v>
      </c>
      <c r="G29" s="1">
        <v>8.8197425999999995E-2</v>
      </c>
      <c r="H29" s="1">
        <v>0.106048422</v>
      </c>
      <c r="I29" s="1">
        <v>0.40559452000000001</v>
      </c>
      <c r="J29" s="1" t="s">
        <v>94</v>
      </c>
      <c r="K29" s="1">
        <v>5.1877843999999999E-2</v>
      </c>
      <c r="L29" s="1">
        <v>0.108849457</v>
      </c>
      <c r="M29" s="1">
        <v>0.63364572200000002</v>
      </c>
      <c r="N29" s="1" t="s">
        <v>104</v>
      </c>
      <c r="O29" s="1">
        <v>-0.29159607399999998</v>
      </c>
      <c r="P29" s="1">
        <v>0.24231435000000001</v>
      </c>
      <c r="Q29" s="1">
        <v>0.295178571</v>
      </c>
      <c r="R29" s="1" t="s">
        <v>105</v>
      </c>
      <c r="S29" s="1">
        <v>5.6921159469999996</v>
      </c>
      <c r="T29" s="1">
        <v>4</v>
      </c>
      <c r="U29" s="1">
        <v>0.22335133500000001</v>
      </c>
      <c r="V29" s="1">
        <v>9.7555945249999994</v>
      </c>
      <c r="W29" s="1">
        <v>5</v>
      </c>
      <c r="X29" s="1">
        <v>8.2464073999999998E-2</v>
      </c>
      <c r="Y29" s="1">
        <v>0.114004891</v>
      </c>
      <c r="Z29" s="1">
        <v>6.7465442E-2</v>
      </c>
      <c r="AA29" s="1">
        <v>0.166326734</v>
      </c>
    </row>
    <row r="30" spans="1:27" ht="15" hidden="1" x14ac:dyDescent="0.15">
      <c r="A30" s="4">
        <v>29</v>
      </c>
      <c r="B30" s="1" t="s">
        <v>92</v>
      </c>
      <c r="C30" s="1" t="s">
        <v>93</v>
      </c>
      <c r="D30" s="1" t="s">
        <v>28</v>
      </c>
      <c r="E30" s="1" t="s">
        <v>4105</v>
      </c>
      <c r="F30" s="1">
        <v>9</v>
      </c>
      <c r="G30" s="1">
        <v>8.9049088999999998E-2</v>
      </c>
      <c r="H30" s="1">
        <v>0.104905843</v>
      </c>
      <c r="I30" s="1">
        <v>0.39596601399999998</v>
      </c>
      <c r="J30" s="1" t="s">
        <v>94</v>
      </c>
      <c r="K30" s="1">
        <v>0.128822987</v>
      </c>
      <c r="L30" s="1">
        <v>0.14299606300000001</v>
      </c>
      <c r="M30" s="1">
        <v>0.36764954599999999</v>
      </c>
      <c r="N30" s="1" t="s">
        <v>95</v>
      </c>
      <c r="O30" s="1">
        <v>-0.13589120599999999</v>
      </c>
      <c r="P30" s="1">
        <v>0.203381426</v>
      </c>
      <c r="Q30" s="1">
        <v>0.525442662</v>
      </c>
      <c r="R30" s="1" t="s">
        <v>96</v>
      </c>
      <c r="S30" s="1">
        <v>6.616008281</v>
      </c>
      <c r="T30" s="1">
        <v>7</v>
      </c>
      <c r="U30" s="1">
        <v>0.46992425999999998</v>
      </c>
      <c r="V30" s="1">
        <v>8.2636269470000006</v>
      </c>
      <c r="W30" s="1">
        <v>8</v>
      </c>
      <c r="X30" s="1">
        <v>0.408151241</v>
      </c>
      <c r="Y30" s="1">
        <v>5.5130171999999998E-2</v>
      </c>
      <c r="Z30" s="1">
        <v>4.2949784999999997E-2</v>
      </c>
      <c r="AA30" s="1">
        <v>0.240138192</v>
      </c>
    </row>
    <row r="31" spans="1:27" ht="15" hidden="1" x14ac:dyDescent="0.15">
      <c r="A31" s="4">
        <v>30</v>
      </c>
      <c r="B31" s="1" t="s">
        <v>82</v>
      </c>
      <c r="C31" s="1" t="s">
        <v>83</v>
      </c>
      <c r="D31" s="1" t="s">
        <v>28</v>
      </c>
      <c r="E31" s="1" t="s">
        <v>4106</v>
      </c>
      <c r="F31" s="1">
        <v>13</v>
      </c>
      <c r="G31" s="1">
        <v>0.13731127200000001</v>
      </c>
      <c r="H31" s="1">
        <v>0.149632605</v>
      </c>
      <c r="I31" s="1">
        <v>0.35879894099999998</v>
      </c>
      <c r="J31" s="1" t="s">
        <v>84</v>
      </c>
      <c r="K31" s="1">
        <v>1.7307220000000001E-3</v>
      </c>
      <c r="L31" s="1">
        <v>0.103593132</v>
      </c>
      <c r="M31" s="1">
        <v>0.98667042599999999</v>
      </c>
      <c r="N31" s="1" t="s">
        <v>85</v>
      </c>
      <c r="O31" s="1">
        <v>0.129324934</v>
      </c>
      <c r="P31" s="1">
        <v>0.28405888000000001</v>
      </c>
      <c r="Q31" s="1">
        <v>0.657766242</v>
      </c>
      <c r="R31" s="1" t="s">
        <v>86</v>
      </c>
      <c r="S31" s="1">
        <v>51.388376890000004</v>
      </c>
      <c r="T31" s="1">
        <v>11</v>
      </c>
      <c r="U31" s="2">
        <v>3.5199999999999998E-7</v>
      </c>
      <c r="V31" s="1">
        <v>51.393672510000002</v>
      </c>
      <c r="W31" s="1">
        <v>12</v>
      </c>
      <c r="X31" s="2">
        <v>7.9400000000000004E-7</v>
      </c>
      <c r="Y31" s="1">
        <v>2.3950220000000001E-3</v>
      </c>
      <c r="Z31" s="1">
        <v>7.1135613E-2</v>
      </c>
      <c r="AA31" s="1">
        <v>0.97374475699999996</v>
      </c>
    </row>
    <row r="32" spans="1:27" ht="15" hidden="1" x14ac:dyDescent="0.15">
      <c r="A32" s="4">
        <v>31</v>
      </c>
      <c r="B32" s="1" t="s">
        <v>201</v>
      </c>
      <c r="C32" s="1" t="s">
        <v>202</v>
      </c>
      <c r="D32" s="1" t="s">
        <v>28</v>
      </c>
      <c r="E32" s="1" t="s">
        <v>4107</v>
      </c>
      <c r="F32" s="1">
        <v>5</v>
      </c>
      <c r="G32" s="1">
        <v>-2.0477163999999999E-2</v>
      </c>
      <c r="H32" s="1">
        <v>0.21735328200000001</v>
      </c>
      <c r="I32" s="1">
        <v>0.92494120400000002</v>
      </c>
      <c r="J32" s="1" t="s">
        <v>203</v>
      </c>
      <c r="K32" s="1">
        <v>-0.123344817</v>
      </c>
      <c r="L32" s="1">
        <v>0.19937491500000001</v>
      </c>
      <c r="M32" s="1">
        <v>0.53614191300000003</v>
      </c>
      <c r="N32" s="1" t="s">
        <v>204</v>
      </c>
      <c r="O32" s="1">
        <v>0.462092542</v>
      </c>
      <c r="P32" s="1">
        <v>0.66045229299999997</v>
      </c>
      <c r="Q32" s="1">
        <v>0.53451130000000002</v>
      </c>
      <c r="R32" s="1" t="s">
        <v>205</v>
      </c>
      <c r="S32" s="1">
        <v>8.1680367500000006</v>
      </c>
      <c r="T32" s="1">
        <v>3</v>
      </c>
      <c r="U32" s="1">
        <v>4.2663593999999999E-2</v>
      </c>
      <c r="V32" s="1">
        <v>9.8200258560000009</v>
      </c>
      <c r="W32" s="1">
        <v>4</v>
      </c>
      <c r="X32" s="1">
        <v>4.3570937999999997E-2</v>
      </c>
      <c r="Y32" s="1">
        <v>-9.1923355999999998E-2</v>
      </c>
      <c r="Z32" s="1">
        <v>0.118010458</v>
      </c>
      <c r="AA32" s="1">
        <v>0.49281101599999999</v>
      </c>
    </row>
    <row r="33" spans="1:27" ht="15" hidden="1" x14ac:dyDescent="0.15">
      <c r="A33" s="4">
        <v>32</v>
      </c>
      <c r="B33" s="1" t="s">
        <v>181</v>
      </c>
      <c r="C33" s="1" t="s">
        <v>182</v>
      </c>
      <c r="D33" s="1" t="s">
        <v>28</v>
      </c>
      <c r="E33" s="1" t="s">
        <v>4108</v>
      </c>
      <c r="F33" s="1">
        <v>48</v>
      </c>
      <c r="G33" s="1">
        <v>-1.5331433E-2</v>
      </c>
      <c r="H33" s="1">
        <v>4.2889007999999999E-2</v>
      </c>
      <c r="I33" s="1">
        <v>0.72074174300000005</v>
      </c>
      <c r="J33" s="1" t="s">
        <v>183</v>
      </c>
      <c r="K33" s="1">
        <v>-3.034628E-2</v>
      </c>
      <c r="L33" s="1">
        <v>6.1375125000000003E-2</v>
      </c>
      <c r="M33" s="1">
        <v>0.62099589099999997</v>
      </c>
      <c r="N33" s="1" t="s">
        <v>184</v>
      </c>
      <c r="O33" s="1">
        <v>-5.1466616E-2</v>
      </c>
      <c r="P33" s="1">
        <v>7.5148654999999995E-2</v>
      </c>
      <c r="Q33" s="1">
        <v>0.49686624699999998</v>
      </c>
      <c r="R33" s="1" t="s">
        <v>185</v>
      </c>
      <c r="S33" s="1">
        <v>52.117579339999999</v>
      </c>
      <c r="T33" s="1">
        <v>46</v>
      </c>
      <c r="U33" s="1">
        <v>0.248133148</v>
      </c>
      <c r="V33" s="1">
        <v>52.508763010000003</v>
      </c>
      <c r="W33" s="1">
        <v>47</v>
      </c>
      <c r="X33" s="1">
        <v>0.26908716700000002</v>
      </c>
      <c r="Y33" s="1">
        <v>9.9828669999999994E-3</v>
      </c>
      <c r="Z33" s="1">
        <v>1.6989403E-2</v>
      </c>
      <c r="AA33" s="1">
        <v>0.55967855899999996</v>
      </c>
    </row>
    <row r="34" spans="1:27" ht="15" hidden="1" x14ac:dyDescent="0.15">
      <c r="A34" s="4">
        <v>33</v>
      </c>
      <c r="B34" s="1" t="s">
        <v>111</v>
      </c>
      <c r="C34" s="1" t="s">
        <v>112</v>
      </c>
      <c r="D34" s="1" t="s">
        <v>28</v>
      </c>
      <c r="E34" s="1" t="s">
        <v>4109</v>
      </c>
      <c r="F34" s="1">
        <v>19</v>
      </c>
      <c r="G34" s="1">
        <v>-9.0020294000000001E-2</v>
      </c>
      <c r="H34" s="1">
        <v>0.118948148</v>
      </c>
      <c r="I34" s="1">
        <v>0.44916800200000001</v>
      </c>
      <c r="J34" s="1" t="s">
        <v>113</v>
      </c>
      <c r="K34" s="1">
        <v>-0.14398928799999999</v>
      </c>
      <c r="L34" s="1">
        <v>0.119111023</v>
      </c>
      <c r="M34" s="1">
        <v>0.226714262</v>
      </c>
      <c r="N34" s="1" t="s">
        <v>114</v>
      </c>
      <c r="O34" s="1">
        <v>-0.173242071</v>
      </c>
      <c r="P34" s="1">
        <v>0.24341016300000001</v>
      </c>
      <c r="Q34" s="1">
        <v>0.48628559100000002</v>
      </c>
      <c r="R34" s="1" t="s">
        <v>115</v>
      </c>
      <c r="S34" s="1">
        <v>40.247964869999997</v>
      </c>
      <c r="T34" s="1">
        <v>17</v>
      </c>
      <c r="U34" s="1">
        <v>1.1939069999999999E-3</v>
      </c>
      <c r="V34" s="1">
        <v>40.6172392</v>
      </c>
      <c r="W34" s="1">
        <v>18</v>
      </c>
      <c r="X34" s="1">
        <v>1.718678E-3</v>
      </c>
      <c r="Y34" s="1">
        <v>1.4412038E-2</v>
      </c>
      <c r="Z34" s="1">
        <v>3.6492056000000002E-2</v>
      </c>
      <c r="AA34" s="1">
        <v>0.69780113200000005</v>
      </c>
    </row>
    <row r="35" spans="1:27" ht="15" hidden="1" x14ac:dyDescent="0.15">
      <c r="A35" s="4">
        <v>34</v>
      </c>
      <c r="B35" s="1" t="s">
        <v>161</v>
      </c>
      <c r="C35" s="1" t="s">
        <v>162</v>
      </c>
      <c r="D35" s="1" t="s">
        <v>28</v>
      </c>
      <c r="E35" s="1" t="s">
        <v>4110</v>
      </c>
      <c r="F35" s="1">
        <v>9</v>
      </c>
      <c r="G35" s="1">
        <v>-5.1499986999999997E-2</v>
      </c>
      <c r="H35" s="1">
        <v>0.109540784</v>
      </c>
      <c r="I35" s="1">
        <v>0.63825184800000001</v>
      </c>
      <c r="J35" s="1" t="s">
        <v>163</v>
      </c>
      <c r="K35" s="1">
        <v>4.4098955000000002E-2</v>
      </c>
      <c r="L35" s="1">
        <v>0.14473177700000001</v>
      </c>
      <c r="M35" s="1">
        <v>0.76059894900000002</v>
      </c>
      <c r="N35" s="1" t="s">
        <v>164</v>
      </c>
      <c r="O35" s="1">
        <v>6.1899715000000001E-2</v>
      </c>
      <c r="P35" s="1">
        <v>0.29190596099999999</v>
      </c>
      <c r="Q35" s="1">
        <v>0.83810747699999999</v>
      </c>
      <c r="R35" s="1" t="s">
        <v>165</v>
      </c>
      <c r="S35" s="1">
        <v>8.8651322229999998</v>
      </c>
      <c r="T35" s="1">
        <v>7</v>
      </c>
      <c r="U35" s="1">
        <v>0.26248463500000002</v>
      </c>
      <c r="V35" s="1">
        <v>9.0918359780000007</v>
      </c>
      <c r="W35" s="1">
        <v>8</v>
      </c>
      <c r="X35" s="1">
        <v>0.33460815399999999</v>
      </c>
      <c r="Y35" s="1">
        <v>-2.3212683000000001E-2</v>
      </c>
      <c r="Z35" s="1">
        <v>5.4864265000000002E-2</v>
      </c>
      <c r="AA35" s="1">
        <v>0.68492246300000004</v>
      </c>
    </row>
    <row r="36" spans="1:27" ht="15" hidden="1" x14ac:dyDescent="0.15">
      <c r="A36" s="4">
        <v>35</v>
      </c>
      <c r="B36" s="1" t="s">
        <v>141</v>
      </c>
      <c r="C36" s="1" t="s">
        <v>142</v>
      </c>
      <c r="D36" s="1" t="s">
        <v>28</v>
      </c>
      <c r="E36" s="1" t="s">
        <v>4111</v>
      </c>
      <c r="F36" s="1">
        <v>10</v>
      </c>
      <c r="G36" s="1">
        <v>6.6817184000000002E-2</v>
      </c>
      <c r="H36" s="1">
        <v>0.11838011</v>
      </c>
      <c r="I36" s="1">
        <v>0.57246210799999997</v>
      </c>
      <c r="J36" s="1" t="s">
        <v>143</v>
      </c>
      <c r="K36" s="1">
        <v>2.8765675000000001E-2</v>
      </c>
      <c r="L36" s="1">
        <v>0.161152869</v>
      </c>
      <c r="M36" s="1">
        <v>0.85833086999999997</v>
      </c>
      <c r="N36" s="1" t="s">
        <v>144</v>
      </c>
      <c r="O36" s="1">
        <v>-6.5873956999999997E-2</v>
      </c>
      <c r="P36" s="1">
        <v>0.26194037599999997</v>
      </c>
      <c r="Q36" s="1">
        <v>0.80777904</v>
      </c>
      <c r="R36" s="1" t="s">
        <v>145</v>
      </c>
      <c r="S36" s="1">
        <v>8.9936809489999998</v>
      </c>
      <c r="T36" s="1">
        <v>8</v>
      </c>
      <c r="U36" s="1">
        <v>0.34282930499999997</v>
      </c>
      <c r="V36" s="1">
        <v>9.3638648819999997</v>
      </c>
      <c r="W36" s="1">
        <v>9</v>
      </c>
      <c r="X36" s="1">
        <v>0.40438650599999998</v>
      </c>
      <c r="Y36" s="1">
        <v>2.2450086000000001E-2</v>
      </c>
      <c r="Z36" s="1">
        <v>3.9123075E-2</v>
      </c>
      <c r="AA36" s="1">
        <v>0.58185064399999997</v>
      </c>
    </row>
    <row r="37" spans="1:27" ht="15" hidden="1" x14ac:dyDescent="0.15">
      <c r="A37" s="4">
        <v>36</v>
      </c>
      <c r="B37" s="1" t="s">
        <v>131</v>
      </c>
      <c r="C37" s="1" t="s">
        <v>132</v>
      </c>
      <c r="D37" s="1" t="s">
        <v>28</v>
      </c>
      <c r="E37" s="1" t="s">
        <v>4112</v>
      </c>
      <c r="F37" s="1">
        <v>21</v>
      </c>
      <c r="G37" s="1">
        <v>-4.3357316E-2</v>
      </c>
      <c r="H37" s="1">
        <v>6.0226065000000002E-2</v>
      </c>
      <c r="I37" s="1">
        <v>0.47158071800000001</v>
      </c>
      <c r="J37" s="1" t="s">
        <v>133</v>
      </c>
      <c r="K37" s="1">
        <v>-3.0628570000000001E-2</v>
      </c>
      <c r="L37" s="1">
        <v>8.0437095E-2</v>
      </c>
      <c r="M37" s="1">
        <v>0.70336896599999998</v>
      </c>
      <c r="N37" s="1" t="s">
        <v>134</v>
      </c>
      <c r="O37" s="1">
        <v>8.2214185999999995E-2</v>
      </c>
      <c r="P37" s="1">
        <v>0.109432641</v>
      </c>
      <c r="Q37" s="1">
        <v>0.461690983</v>
      </c>
      <c r="R37" s="1" t="s">
        <v>135</v>
      </c>
      <c r="S37" s="1">
        <v>12.04723641</v>
      </c>
      <c r="T37" s="1">
        <v>19</v>
      </c>
      <c r="U37" s="1">
        <v>0.88359633299999996</v>
      </c>
      <c r="V37" s="1">
        <v>13.936022980000001</v>
      </c>
      <c r="W37" s="1">
        <v>20</v>
      </c>
      <c r="X37" s="1">
        <v>0.83372484199999997</v>
      </c>
      <c r="Y37" s="1">
        <v>-3.5351964E-2</v>
      </c>
      <c r="Z37" s="1">
        <v>2.5723029000000001E-2</v>
      </c>
      <c r="AA37" s="1">
        <v>0.185334212</v>
      </c>
    </row>
    <row r="38" spans="1:27" ht="15" hidden="1" x14ac:dyDescent="0.15">
      <c r="A38" s="4">
        <v>37</v>
      </c>
      <c r="B38" s="1" t="s">
        <v>226</v>
      </c>
      <c r="C38" s="1" t="s">
        <v>227</v>
      </c>
      <c r="D38" s="1" t="s">
        <v>28</v>
      </c>
      <c r="E38" s="1" t="s">
        <v>4113</v>
      </c>
      <c r="F38" s="1">
        <v>9</v>
      </c>
      <c r="G38" s="1">
        <v>-1.311345E-3</v>
      </c>
      <c r="H38" s="1">
        <v>0.131695542</v>
      </c>
      <c r="I38" s="1">
        <v>0.99205527500000001</v>
      </c>
      <c r="J38" s="1" t="s">
        <v>228</v>
      </c>
      <c r="K38" s="1">
        <v>-0.100559604</v>
      </c>
      <c r="L38" s="1">
        <v>0.157376193</v>
      </c>
      <c r="M38" s="1">
        <v>0.52283857099999997</v>
      </c>
      <c r="N38" s="1" t="s">
        <v>229</v>
      </c>
      <c r="O38" s="1">
        <v>-4.0581610000000002E-3</v>
      </c>
      <c r="P38" s="1">
        <v>0.21773451699999999</v>
      </c>
      <c r="Q38" s="1">
        <v>0.98564991800000001</v>
      </c>
      <c r="R38" s="1" t="s">
        <v>230</v>
      </c>
      <c r="S38" s="1">
        <v>9.8702572229999994</v>
      </c>
      <c r="T38" s="1">
        <v>7</v>
      </c>
      <c r="U38" s="1">
        <v>0.196045883</v>
      </c>
      <c r="V38" s="1">
        <v>9.8706428559999999</v>
      </c>
      <c r="W38" s="1">
        <v>8</v>
      </c>
      <c r="X38" s="1">
        <v>0.274222784</v>
      </c>
      <c r="Y38" s="1">
        <v>5.5516199999999999E-4</v>
      </c>
      <c r="Z38" s="1">
        <v>3.3569738000000002E-2</v>
      </c>
      <c r="AA38" s="1">
        <v>0.98726701400000005</v>
      </c>
    </row>
    <row r="39" spans="1:27" ht="15" hidden="1" x14ac:dyDescent="0.15">
      <c r="A39" s="4">
        <v>38</v>
      </c>
      <c r="B39" s="1" t="s">
        <v>196</v>
      </c>
      <c r="C39" s="1" t="s">
        <v>197</v>
      </c>
      <c r="D39" s="1" t="s">
        <v>28</v>
      </c>
      <c r="E39" s="1" t="s">
        <v>4114</v>
      </c>
      <c r="F39" s="1">
        <v>5</v>
      </c>
      <c r="G39" s="1">
        <v>1.4309845E-2</v>
      </c>
      <c r="H39" s="1">
        <v>0.104572234</v>
      </c>
      <c r="I39" s="1">
        <v>0.89115589900000003</v>
      </c>
      <c r="J39" s="1" t="s">
        <v>198</v>
      </c>
      <c r="K39" s="1">
        <v>1.647442E-2</v>
      </c>
      <c r="L39" s="1">
        <v>0.13379982300000001</v>
      </c>
      <c r="M39" s="1">
        <v>0.90200623999999996</v>
      </c>
      <c r="N39" s="1" t="s">
        <v>199</v>
      </c>
      <c r="O39" s="1">
        <v>0.16663329299999999</v>
      </c>
      <c r="P39" s="1">
        <v>0.17388553800000001</v>
      </c>
      <c r="Q39" s="1">
        <v>0.40860997900000001</v>
      </c>
      <c r="R39" s="1" t="s">
        <v>200</v>
      </c>
      <c r="S39" s="1">
        <v>1.5443496590000001</v>
      </c>
      <c r="T39" s="1">
        <v>3</v>
      </c>
      <c r="U39" s="1">
        <v>0.67207291899999999</v>
      </c>
      <c r="V39" s="1">
        <v>2.7464966610000001</v>
      </c>
      <c r="W39" s="1">
        <v>4</v>
      </c>
      <c r="X39" s="1">
        <v>0.60110316100000005</v>
      </c>
      <c r="Y39" s="1">
        <v>-5.0835761E-2</v>
      </c>
      <c r="Z39" s="1">
        <v>4.6365030000000002E-2</v>
      </c>
      <c r="AA39" s="1">
        <v>0.35302027800000002</v>
      </c>
    </row>
    <row r="40" spans="1:27" ht="15" hidden="1" x14ac:dyDescent="0.15">
      <c r="A40" s="4">
        <v>39</v>
      </c>
      <c r="B40" s="1" t="s">
        <v>77</v>
      </c>
      <c r="C40" s="1" t="s">
        <v>78</v>
      </c>
      <c r="D40" s="1" t="s">
        <v>28</v>
      </c>
      <c r="E40" s="1" t="s">
        <v>4115</v>
      </c>
      <c r="F40" s="1">
        <v>5</v>
      </c>
      <c r="G40" s="1">
        <v>-6.7340459000000005E-2</v>
      </c>
      <c r="H40" s="1">
        <v>6.5130978000000006E-2</v>
      </c>
      <c r="I40" s="1">
        <v>0.30117185499999999</v>
      </c>
      <c r="J40" s="1" t="s">
        <v>79</v>
      </c>
      <c r="K40" s="1">
        <v>-8.4479848999999996E-2</v>
      </c>
      <c r="L40" s="1">
        <v>7.6109982000000007E-2</v>
      </c>
      <c r="M40" s="1">
        <v>0.26701165500000001</v>
      </c>
      <c r="N40" s="1" t="s">
        <v>80</v>
      </c>
      <c r="O40" s="1">
        <v>-0.113480055</v>
      </c>
      <c r="P40" s="1">
        <v>9.9345581000000002E-2</v>
      </c>
      <c r="Q40" s="1">
        <v>0.33624806200000001</v>
      </c>
      <c r="R40" s="1" t="s">
        <v>81</v>
      </c>
      <c r="S40" s="1">
        <v>1.378471781</v>
      </c>
      <c r="T40" s="1">
        <v>3</v>
      </c>
      <c r="U40" s="1">
        <v>0.71058873300000003</v>
      </c>
      <c r="V40" s="1">
        <v>1.756768058</v>
      </c>
      <c r="W40" s="1">
        <v>4</v>
      </c>
      <c r="X40" s="1">
        <v>0.78038165299999995</v>
      </c>
      <c r="Y40" s="1">
        <v>2.7067066000000001E-2</v>
      </c>
      <c r="Z40" s="1">
        <v>4.4007343999999997E-2</v>
      </c>
      <c r="AA40" s="1">
        <v>0.58202452400000004</v>
      </c>
    </row>
    <row r="41" spans="1:27" ht="15" hidden="1" x14ac:dyDescent="0.15">
      <c r="A41" s="4">
        <v>40</v>
      </c>
      <c r="B41" s="1" t="s">
        <v>211</v>
      </c>
      <c r="C41" s="1" t="s">
        <v>212</v>
      </c>
      <c r="D41" s="1" t="s">
        <v>28</v>
      </c>
      <c r="E41" s="1" t="s">
        <v>4116</v>
      </c>
      <c r="F41" s="1">
        <v>26</v>
      </c>
      <c r="G41" s="1">
        <v>4.7480320000000001E-3</v>
      </c>
      <c r="H41" s="1">
        <v>5.1482239999999999E-2</v>
      </c>
      <c r="I41" s="1">
        <v>0.92651801099999997</v>
      </c>
      <c r="J41" s="1" t="s">
        <v>213</v>
      </c>
      <c r="K41" s="1">
        <v>-7.0856850000000004E-3</v>
      </c>
      <c r="L41" s="1">
        <v>7.9371000999999997E-2</v>
      </c>
      <c r="M41" s="1">
        <v>0.92886497400000001</v>
      </c>
      <c r="N41" s="1" t="s">
        <v>214</v>
      </c>
      <c r="O41" s="1">
        <v>7.5700599999999995E-4</v>
      </c>
      <c r="P41" s="1">
        <v>6.9370324999999997E-2</v>
      </c>
      <c r="Q41" s="1">
        <v>0.99138343500000004</v>
      </c>
      <c r="R41" s="1" t="s">
        <v>215</v>
      </c>
      <c r="S41" s="1">
        <v>17.871642779999998</v>
      </c>
      <c r="T41" s="1">
        <v>24</v>
      </c>
      <c r="U41" s="1">
        <v>0.80919022799999996</v>
      </c>
      <c r="V41" s="1">
        <v>17.879010770000001</v>
      </c>
      <c r="W41" s="1">
        <v>25</v>
      </c>
      <c r="X41" s="1">
        <v>0.84748343900000001</v>
      </c>
      <c r="Y41" s="1">
        <v>1.4760870000000001E-3</v>
      </c>
      <c r="Z41" s="1">
        <v>1.7196392000000001E-2</v>
      </c>
      <c r="AA41" s="1">
        <v>0.93230807199999999</v>
      </c>
    </row>
    <row r="42" spans="1:27" ht="15" hidden="1" x14ac:dyDescent="0.15">
      <c r="A42" s="4">
        <v>41</v>
      </c>
      <c r="B42" s="1" t="s">
        <v>221</v>
      </c>
      <c r="C42" s="1" t="s">
        <v>222</v>
      </c>
      <c r="D42" s="1" t="s">
        <v>28</v>
      </c>
      <c r="E42" s="1" t="s">
        <v>4117</v>
      </c>
      <c r="F42" s="1">
        <v>23</v>
      </c>
      <c r="G42" s="1">
        <v>-2.810566E-3</v>
      </c>
      <c r="H42" s="1">
        <v>5.3416081999999997E-2</v>
      </c>
      <c r="I42" s="1">
        <v>0.95803749299999996</v>
      </c>
      <c r="J42" s="1" t="s">
        <v>223</v>
      </c>
      <c r="K42" s="1">
        <v>2.3312220000000002E-2</v>
      </c>
      <c r="L42" s="1">
        <v>7.1180944999999995E-2</v>
      </c>
      <c r="M42" s="1">
        <v>0.74328485200000005</v>
      </c>
      <c r="N42" s="1" t="s">
        <v>224</v>
      </c>
      <c r="O42" s="1">
        <v>7.3287020000000003E-3</v>
      </c>
      <c r="P42" s="1">
        <v>9.0440143000000001E-2</v>
      </c>
      <c r="Q42" s="1">
        <v>0.93618246400000005</v>
      </c>
      <c r="R42" s="1" t="s">
        <v>225</v>
      </c>
      <c r="S42" s="1">
        <v>21.65330269</v>
      </c>
      <c r="T42" s="1">
        <v>21</v>
      </c>
      <c r="U42" s="1">
        <v>0.41971889800000001</v>
      </c>
      <c r="V42" s="1">
        <v>21.673542399999999</v>
      </c>
      <c r="W42" s="1">
        <v>22</v>
      </c>
      <c r="X42" s="1">
        <v>0.47951265100000001</v>
      </c>
      <c r="Y42" s="1">
        <v>-2.708322E-3</v>
      </c>
      <c r="Z42" s="1">
        <v>1.9330836000000001E-2</v>
      </c>
      <c r="AA42" s="1">
        <v>0.88991313100000002</v>
      </c>
    </row>
  </sheetData>
  <autoFilter ref="A1:AA42" xr:uid="{00000000-0001-0000-0000-000000000000}">
    <filterColumn colId="8">
      <filters>
        <filter val="0.007188978"/>
        <filter val="0.046054135"/>
      </filters>
    </filterColumn>
  </autoFilter>
  <sortState xmlns:xlrd2="http://schemas.microsoft.com/office/spreadsheetml/2017/richdata2" ref="A2:AA42">
    <sortCondition ref="A1:A42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AA212"/>
  <sheetViews>
    <sheetView workbookViewId="0">
      <selection activeCell="N1" sqref="N1"/>
    </sheetView>
  </sheetViews>
  <sheetFormatPr defaultRowHeight="13.5" x14ac:dyDescent="0.15"/>
  <cols>
    <col min="1" max="1" width="9" style="6"/>
    <col min="5" max="5" width="43.875" customWidth="1"/>
    <col min="10" max="10" width="20.75" customWidth="1"/>
    <col min="24" max="24" width="13.25" customWidth="1"/>
    <col min="25" max="25" width="9.625" customWidth="1"/>
  </cols>
  <sheetData>
    <row r="1" spans="1:27" s="5" customFormat="1" ht="15.75" x14ac:dyDescent="0.15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</row>
    <row r="2" spans="1:27" ht="15" hidden="1" x14ac:dyDescent="0.15">
      <c r="A2" s="4">
        <v>1</v>
      </c>
      <c r="B2" s="1" t="s">
        <v>1122</v>
      </c>
      <c r="C2" s="1" t="s">
        <v>1123</v>
      </c>
      <c r="D2" s="1" t="s">
        <v>28</v>
      </c>
      <c r="E2" s="1" t="s">
        <v>4118</v>
      </c>
      <c r="F2" s="1">
        <v>12</v>
      </c>
      <c r="G2" s="1">
        <v>-2.5505771999999999E-2</v>
      </c>
      <c r="H2" s="1">
        <v>0.17306440400000001</v>
      </c>
      <c r="I2" s="1">
        <v>0.88283418899999999</v>
      </c>
      <c r="J2" s="1" t="s">
        <v>1124</v>
      </c>
      <c r="K2" s="1">
        <v>-5.0750881999999997E-2</v>
      </c>
      <c r="L2" s="1">
        <v>0.22353677399999999</v>
      </c>
      <c r="M2" s="1">
        <v>0.82039579500000004</v>
      </c>
      <c r="N2" s="1" t="s">
        <v>1125</v>
      </c>
      <c r="O2" s="1">
        <v>0.81215847299999999</v>
      </c>
      <c r="P2" s="1">
        <v>0.59899608299999996</v>
      </c>
      <c r="Q2" s="1">
        <v>0.20496799399999999</v>
      </c>
      <c r="R2" s="1" t="s">
        <v>1126</v>
      </c>
      <c r="S2" s="1">
        <v>11.58683596</v>
      </c>
      <c r="T2" s="1">
        <v>10</v>
      </c>
      <c r="U2" s="1">
        <v>0.31365892899999998</v>
      </c>
      <c r="V2" s="1">
        <v>14.03863698</v>
      </c>
      <c r="W2" s="1">
        <v>11</v>
      </c>
      <c r="X2" s="1">
        <v>0.23086290500000001</v>
      </c>
      <c r="Y2" s="1">
        <v>-7.2920921999999999E-2</v>
      </c>
      <c r="Z2" s="1">
        <v>5.0129338000000002E-2</v>
      </c>
      <c r="AA2" s="1">
        <v>0.17642301499999999</v>
      </c>
    </row>
    <row r="3" spans="1:27" ht="15" hidden="1" x14ac:dyDescent="0.15">
      <c r="A3" s="4">
        <v>2</v>
      </c>
      <c r="B3" s="1" t="s">
        <v>456</v>
      </c>
      <c r="C3" s="1" t="s">
        <v>457</v>
      </c>
      <c r="D3" s="1" t="s">
        <v>28</v>
      </c>
      <c r="E3" s="1" t="s">
        <v>4119</v>
      </c>
      <c r="F3" s="1">
        <v>17</v>
      </c>
      <c r="G3" s="1">
        <v>-0.17063447400000001</v>
      </c>
      <c r="H3" s="1">
        <v>0.149225304</v>
      </c>
      <c r="I3" s="1">
        <v>0.25284401699999998</v>
      </c>
      <c r="J3" s="1" t="s">
        <v>458</v>
      </c>
      <c r="K3" s="1">
        <v>-0.18995231800000001</v>
      </c>
      <c r="L3" s="1">
        <v>0.20171282700000001</v>
      </c>
      <c r="M3" s="1">
        <v>0.34634790900000001</v>
      </c>
      <c r="N3" s="1" t="s">
        <v>459</v>
      </c>
      <c r="O3" s="1">
        <v>0.20088703599999999</v>
      </c>
      <c r="P3" s="1">
        <v>0.411728451</v>
      </c>
      <c r="Q3" s="1">
        <v>0.632667286</v>
      </c>
      <c r="R3" s="1" t="s">
        <v>460</v>
      </c>
      <c r="S3" s="1">
        <v>8.192276863</v>
      </c>
      <c r="T3" s="1">
        <v>15</v>
      </c>
      <c r="U3" s="1">
        <v>0.91584277400000003</v>
      </c>
      <c r="V3" s="1">
        <v>9.1296367249999992</v>
      </c>
      <c r="W3" s="1">
        <v>16</v>
      </c>
      <c r="X3" s="1">
        <v>0.90797892800000002</v>
      </c>
      <c r="Y3" s="1">
        <v>-3.5138174000000001E-2</v>
      </c>
      <c r="Z3" s="1">
        <v>3.6293262999999999E-2</v>
      </c>
      <c r="AA3" s="1">
        <v>0.34831032200000001</v>
      </c>
    </row>
    <row r="4" spans="1:27" ht="15" hidden="1" x14ac:dyDescent="0.15">
      <c r="A4" s="4">
        <v>3</v>
      </c>
      <c r="B4" s="1" t="s">
        <v>387</v>
      </c>
      <c r="C4" s="1" t="s">
        <v>388</v>
      </c>
      <c r="D4" s="1" t="s">
        <v>28</v>
      </c>
      <c r="E4" s="1" t="s">
        <v>4120</v>
      </c>
      <c r="F4" s="1">
        <v>10</v>
      </c>
      <c r="G4" s="1">
        <v>0.27033963599999999</v>
      </c>
      <c r="H4" s="1">
        <v>0.20589306499999999</v>
      </c>
      <c r="I4" s="1">
        <v>0.189179608</v>
      </c>
      <c r="J4" s="1" t="s">
        <v>389</v>
      </c>
      <c r="K4" s="1">
        <v>0.37663025999999999</v>
      </c>
      <c r="L4" s="1">
        <v>0.26800801899999999</v>
      </c>
      <c r="M4" s="1">
        <v>0.15993365100000001</v>
      </c>
      <c r="N4" s="1" t="s">
        <v>390</v>
      </c>
      <c r="O4" s="1">
        <v>0.72807042499999997</v>
      </c>
      <c r="P4" s="1">
        <v>0.58007837100000004</v>
      </c>
      <c r="Q4" s="1">
        <v>0.24485553500000001</v>
      </c>
      <c r="R4" s="1" t="s">
        <v>391</v>
      </c>
      <c r="S4" s="1">
        <v>10.345267870000001</v>
      </c>
      <c r="T4" s="1">
        <v>8</v>
      </c>
      <c r="U4" s="1">
        <v>0.24162386199999999</v>
      </c>
      <c r="V4" s="1">
        <v>11.270870929999999</v>
      </c>
      <c r="W4" s="1">
        <v>9</v>
      </c>
      <c r="X4" s="1">
        <v>0.25759813799999998</v>
      </c>
      <c r="Y4" s="1">
        <v>-3.8541863000000003E-2</v>
      </c>
      <c r="Z4" s="1">
        <v>4.5556064E-2</v>
      </c>
      <c r="AA4" s="1">
        <v>0.422118049</v>
      </c>
    </row>
    <row r="5" spans="1:27" ht="15" x14ac:dyDescent="0.15">
      <c r="A5" s="4">
        <v>4</v>
      </c>
      <c r="B5" s="1" t="s">
        <v>231</v>
      </c>
      <c r="C5" s="1" t="s">
        <v>232</v>
      </c>
      <c r="D5" s="1" t="s">
        <v>28</v>
      </c>
      <c r="E5" s="1" t="s">
        <v>4322</v>
      </c>
      <c r="F5" s="1">
        <v>9</v>
      </c>
      <c r="G5" s="1">
        <v>0.56678121299999995</v>
      </c>
      <c r="H5" s="1">
        <v>0.18788407800000001</v>
      </c>
      <c r="I5" s="1">
        <v>2.5558149999999999E-3</v>
      </c>
      <c r="J5" s="1" t="s">
        <v>4329</v>
      </c>
      <c r="K5" s="1">
        <v>0.38458269299999998</v>
      </c>
      <c r="L5" s="1">
        <v>0.25605627600000003</v>
      </c>
      <c r="M5" s="1">
        <v>0.133111061</v>
      </c>
      <c r="N5" s="1" t="s">
        <v>233</v>
      </c>
      <c r="O5" s="1">
        <v>0.379736821</v>
      </c>
      <c r="P5" s="1">
        <v>0.36467355899999998</v>
      </c>
      <c r="Q5" s="1">
        <v>0.332356757</v>
      </c>
      <c r="R5" s="1" t="s">
        <v>234</v>
      </c>
      <c r="S5" s="1">
        <v>5.7604395469999998</v>
      </c>
      <c r="T5" s="1">
        <v>7</v>
      </c>
      <c r="U5" s="1">
        <v>0.56798352200000002</v>
      </c>
      <c r="V5" s="1">
        <v>6.1185816500000003</v>
      </c>
      <c r="W5" s="1">
        <v>8</v>
      </c>
      <c r="X5" s="1">
        <v>0.63395083399999996</v>
      </c>
      <c r="Y5" s="1">
        <v>2.2617722E-2</v>
      </c>
      <c r="Z5" s="1">
        <v>3.7793853000000002E-2</v>
      </c>
      <c r="AA5" s="1">
        <v>0.56839069600000003</v>
      </c>
    </row>
    <row r="6" spans="1:27" ht="15" hidden="1" x14ac:dyDescent="0.15">
      <c r="A6" s="4">
        <v>5</v>
      </c>
      <c r="B6" s="1" t="s">
        <v>436</v>
      </c>
      <c r="C6" s="1" t="s">
        <v>437</v>
      </c>
      <c r="D6" s="1" t="s">
        <v>28</v>
      </c>
      <c r="E6" s="1" t="s">
        <v>4121</v>
      </c>
      <c r="F6" s="1">
        <v>11</v>
      </c>
      <c r="G6" s="1">
        <v>-0.233993651</v>
      </c>
      <c r="H6" s="1">
        <v>0.19492620299999999</v>
      </c>
      <c r="I6" s="1">
        <v>0.22997559000000001</v>
      </c>
      <c r="J6" s="1" t="s">
        <v>438</v>
      </c>
      <c r="K6" s="1">
        <v>-0.272576651</v>
      </c>
      <c r="L6" s="1">
        <v>0.245341591</v>
      </c>
      <c r="M6" s="1">
        <v>0.26656458999999999</v>
      </c>
      <c r="N6" s="1" t="s">
        <v>439</v>
      </c>
      <c r="O6" s="1">
        <v>-0.65905012900000004</v>
      </c>
      <c r="P6" s="1">
        <v>0.99234062199999995</v>
      </c>
      <c r="Q6" s="1">
        <v>0.52325104700000002</v>
      </c>
      <c r="R6" s="1" t="s">
        <v>440</v>
      </c>
      <c r="S6" s="1">
        <v>3.2323800450000002</v>
      </c>
      <c r="T6" s="1">
        <v>9</v>
      </c>
      <c r="U6" s="1">
        <v>0.95436475899999995</v>
      </c>
      <c r="V6" s="1">
        <v>3.4232162900000001</v>
      </c>
      <c r="W6" s="1">
        <v>10</v>
      </c>
      <c r="X6" s="1">
        <v>0.96964140799999998</v>
      </c>
      <c r="Y6" s="1">
        <v>3.4454955000000002E-2</v>
      </c>
      <c r="Z6" s="1">
        <v>7.8871708999999998E-2</v>
      </c>
      <c r="AA6" s="1">
        <v>0.67251489200000003</v>
      </c>
    </row>
    <row r="7" spans="1:27" ht="15" hidden="1" x14ac:dyDescent="0.15">
      <c r="A7" s="4">
        <v>6</v>
      </c>
      <c r="B7" s="1" t="s">
        <v>446</v>
      </c>
      <c r="C7" s="1" t="s">
        <v>447</v>
      </c>
      <c r="D7" s="1" t="s">
        <v>28</v>
      </c>
      <c r="E7" s="1" t="s">
        <v>4122</v>
      </c>
      <c r="F7" s="1">
        <v>8</v>
      </c>
      <c r="G7" s="1">
        <v>0.26338415100000001</v>
      </c>
      <c r="H7" s="1">
        <v>0.22758779100000001</v>
      </c>
      <c r="I7" s="1">
        <v>0.247155556</v>
      </c>
      <c r="J7" s="1" t="s">
        <v>448</v>
      </c>
      <c r="K7" s="1">
        <v>1.4925430999999999E-2</v>
      </c>
      <c r="L7" s="1">
        <v>0.29018112800000001</v>
      </c>
      <c r="M7" s="1">
        <v>0.95897899200000003</v>
      </c>
      <c r="N7" s="1" t="s">
        <v>449</v>
      </c>
      <c r="O7" s="1">
        <v>-1.061583728</v>
      </c>
      <c r="P7" s="1">
        <v>0.57496324700000001</v>
      </c>
      <c r="Q7" s="1">
        <v>0.11436713499999999</v>
      </c>
      <c r="R7" s="1" t="s">
        <v>450</v>
      </c>
      <c r="S7" s="1">
        <v>2.158329095</v>
      </c>
      <c r="T7" s="1">
        <v>6</v>
      </c>
      <c r="U7" s="1">
        <v>0.90457620800000005</v>
      </c>
      <c r="V7" s="1">
        <v>8.2796346280000002</v>
      </c>
      <c r="W7" s="1">
        <v>7</v>
      </c>
      <c r="X7" s="1">
        <v>0.308583096</v>
      </c>
      <c r="Y7" s="1">
        <v>0.12397169700000001</v>
      </c>
      <c r="Z7" s="1">
        <v>5.0107244000000002E-2</v>
      </c>
      <c r="AA7" s="1">
        <v>4.8187333999999998E-2</v>
      </c>
    </row>
    <row r="8" spans="1:27" ht="15" hidden="1" x14ac:dyDescent="0.15">
      <c r="A8" s="4">
        <v>7</v>
      </c>
      <c r="B8" s="1" t="s">
        <v>868</v>
      </c>
      <c r="C8" s="1" t="s">
        <v>869</v>
      </c>
      <c r="D8" s="1" t="s">
        <v>28</v>
      </c>
      <c r="E8" s="1" t="s">
        <v>4123</v>
      </c>
      <c r="F8" s="1">
        <v>3</v>
      </c>
      <c r="G8" s="1">
        <v>-0.11783133799999999</v>
      </c>
      <c r="H8" s="1">
        <v>0.30867644999999999</v>
      </c>
      <c r="I8" s="1">
        <v>0.70266098099999996</v>
      </c>
      <c r="J8" s="1" t="s">
        <v>870</v>
      </c>
      <c r="K8" s="1">
        <v>-5.8172239000000001E-2</v>
      </c>
      <c r="L8" s="1">
        <v>0.37253578500000001</v>
      </c>
      <c r="M8" s="1">
        <v>0.87591314499999995</v>
      </c>
      <c r="N8" s="1" t="s">
        <v>871</v>
      </c>
      <c r="O8" s="1">
        <v>-0.58378783199999995</v>
      </c>
      <c r="P8" s="1">
        <v>1.3372043179999999</v>
      </c>
      <c r="Q8" s="1">
        <v>0.73794665100000001</v>
      </c>
      <c r="R8" s="1" t="s">
        <v>872</v>
      </c>
      <c r="S8" s="1">
        <v>9.1337097000000006E-2</v>
      </c>
      <c r="T8" s="1">
        <v>1</v>
      </c>
      <c r="U8" s="1">
        <v>0.76248414600000003</v>
      </c>
      <c r="V8" s="1">
        <v>0.21959268800000001</v>
      </c>
      <c r="W8" s="1">
        <v>2</v>
      </c>
      <c r="X8" s="1">
        <v>0.89601659600000005</v>
      </c>
      <c r="Y8" s="1">
        <v>4.7590102000000002E-2</v>
      </c>
      <c r="Z8" s="1">
        <v>0.13288577100000001</v>
      </c>
      <c r="AA8" s="1">
        <v>0.78106819299999997</v>
      </c>
    </row>
    <row r="9" spans="1:27" ht="15" hidden="1" x14ac:dyDescent="0.15">
      <c r="A9" s="4">
        <v>8</v>
      </c>
      <c r="B9" s="1" t="s">
        <v>334</v>
      </c>
      <c r="C9" s="1" t="s">
        <v>335</v>
      </c>
      <c r="D9" s="1" t="s">
        <v>28</v>
      </c>
      <c r="E9" s="1" t="s">
        <v>4124</v>
      </c>
      <c r="F9" s="1">
        <v>19</v>
      </c>
      <c r="G9" s="1">
        <v>-0.28487789400000002</v>
      </c>
      <c r="H9" s="1">
        <v>0.18524976100000001</v>
      </c>
      <c r="I9" s="1">
        <v>0.124096452</v>
      </c>
      <c r="J9" s="1" t="s">
        <v>336</v>
      </c>
      <c r="K9" s="1">
        <v>-0.109054755</v>
      </c>
      <c r="L9" s="1">
        <v>0.234098744</v>
      </c>
      <c r="M9" s="1">
        <v>0.64132331499999995</v>
      </c>
      <c r="N9" s="1" t="s">
        <v>337</v>
      </c>
      <c r="O9" s="1">
        <v>0.49627217000000001</v>
      </c>
      <c r="P9" s="1">
        <v>0.70060095600000005</v>
      </c>
      <c r="Q9" s="1">
        <v>0.48832658699999998</v>
      </c>
      <c r="R9" s="1" t="s">
        <v>338</v>
      </c>
      <c r="S9" s="1">
        <v>21.43406659</v>
      </c>
      <c r="T9" s="1">
        <v>17</v>
      </c>
      <c r="U9" s="1">
        <v>0.20747381100000001</v>
      </c>
      <c r="V9" s="1">
        <v>23.11699282</v>
      </c>
      <c r="W9" s="1">
        <v>18</v>
      </c>
      <c r="X9" s="1">
        <v>0.18613428800000001</v>
      </c>
      <c r="Y9" s="1">
        <v>-5.3857572999999999E-2</v>
      </c>
      <c r="Z9" s="1">
        <v>4.6616758000000001E-2</v>
      </c>
      <c r="AA9" s="1">
        <v>0.263937702</v>
      </c>
    </row>
    <row r="10" spans="1:27" ht="15" hidden="1" x14ac:dyDescent="0.15">
      <c r="A10" s="4">
        <v>9</v>
      </c>
      <c r="B10" s="1" t="s">
        <v>1012</v>
      </c>
      <c r="C10" s="1" t="s">
        <v>1013</v>
      </c>
      <c r="D10" s="1" t="s">
        <v>28</v>
      </c>
      <c r="E10" s="1" t="s">
        <v>4125</v>
      </c>
      <c r="F10" s="1">
        <v>12</v>
      </c>
      <c r="G10" s="1">
        <v>2.5696104000000001E-2</v>
      </c>
      <c r="H10" s="1">
        <v>9.9530213000000006E-2</v>
      </c>
      <c r="I10" s="1">
        <v>0.79627269099999998</v>
      </c>
      <c r="J10" s="1" t="s">
        <v>1014</v>
      </c>
      <c r="K10" s="1">
        <v>0.101938476</v>
      </c>
      <c r="L10" s="1">
        <v>0.13406366</v>
      </c>
      <c r="M10" s="1">
        <v>0.44703126100000001</v>
      </c>
      <c r="N10" s="1" t="s">
        <v>1015</v>
      </c>
      <c r="O10" s="1">
        <v>8.6627138000000006E-2</v>
      </c>
      <c r="P10" s="1">
        <v>0.45598502000000002</v>
      </c>
      <c r="Q10" s="1">
        <v>0.85312732199999997</v>
      </c>
      <c r="R10" s="1" t="s">
        <v>1016</v>
      </c>
      <c r="S10" s="1">
        <v>12.28063077</v>
      </c>
      <c r="T10" s="1">
        <v>10</v>
      </c>
      <c r="U10" s="1">
        <v>0.26671390900000003</v>
      </c>
      <c r="V10" s="1">
        <v>12.303769000000001</v>
      </c>
      <c r="W10" s="1">
        <v>11</v>
      </c>
      <c r="X10" s="1">
        <v>0.34124842700000002</v>
      </c>
      <c r="Y10" s="1">
        <v>-9.5786299999999994E-3</v>
      </c>
      <c r="Z10" s="1">
        <v>6.9782831000000003E-2</v>
      </c>
      <c r="AA10" s="1">
        <v>0.89354694099999998</v>
      </c>
    </row>
    <row r="11" spans="1:27" ht="15" hidden="1" x14ac:dyDescent="0.15">
      <c r="A11" s="4">
        <v>10</v>
      </c>
      <c r="B11" s="1" t="s">
        <v>572</v>
      </c>
      <c r="C11" s="1" t="s">
        <v>573</v>
      </c>
      <c r="D11" s="1" t="s">
        <v>28</v>
      </c>
      <c r="E11" s="1" t="s">
        <v>4126</v>
      </c>
      <c r="F11" s="1">
        <v>9</v>
      </c>
      <c r="G11" s="1">
        <v>0.166289038</v>
      </c>
      <c r="H11" s="1">
        <v>0.176614089</v>
      </c>
      <c r="I11" s="1">
        <v>0.346428756</v>
      </c>
      <c r="J11" s="1" t="s">
        <v>574</v>
      </c>
      <c r="K11" s="1">
        <v>0.26860835500000002</v>
      </c>
      <c r="L11" s="1">
        <v>0.211964391</v>
      </c>
      <c r="M11" s="1">
        <v>0.205071847</v>
      </c>
      <c r="N11" s="1" t="s">
        <v>575</v>
      </c>
      <c r="O11" s="1">
        <v>0.41482589600000003</v>
      </c>
      <c r="P11" s="1">
        <v>0.43569041800000002</v>
      </c>
      <c r="Q11" s="1">
        <v>0.37275050599999998</v>
      </c>
      <c r="R11" s="1" t="s">
        <v>576</v>
      </c>
      <c r="S11" s="1">
        <v>9.9750776230000007</v>
      </c>
      <c r="T11" s="1">
        <v>7</v>
      </c>
      <c r="U11" s="1">
        <v>0.189990202</v>
      </c>
      <c r="V11" s="1">
        <v>10.53902478</v>
      </c>
      <c r="W11" s="1">
        <v>8</v>
      </c>
      <c r="X11" s="1">
        <v>0.22921065299999999</v>
      </c>
      <c r="Y11" s="1">
        <v>-3.1295836E-2</v>
      </c>
      <c r="Z11" s="1">
        <v>4.9748097999999998E-2</v>
      </c>
      <c r="AA11" s="1">
        <v>0.54926355599999999</v>
      </c>
    </row>
    <row r="12" spans="1:27" ht="15" x14ac:dyDescent="0.15">
      <c r="A12" s="4">
        <v>115</v>
      </c>
      <c r="B12" s="1" t="s">
        <v>235</v>
      </c>
      <c r="C12" s="1" t="s">
        <v>236</v>
      </c>
      <c r="D12" s="1" t="s">
        <v>28</v>
      </c>
      <c r="E12" s="1" t="s">
        <v>4325</v>
      </c>
      <c r="F12" s="1">
        <v>13</v>
      </c>
      <c r="G12" s="1">
        <v>-0.507287759</v>
      </c>
      <c r="H12" s="1">
        <v>0.20287844299999999</v>
      </c>
      <c r="I12" s="1">
        <v>1.2403503E-2</v>
      </c>
      <c r="J12" s="1" t="s">
        <v>4332</v>
      </c>
      <c r="K12" s="1">
        <v>-0.53430594499999995</v>
      </c>
      <c r="L12" s="1">
        <v>0.27458220500000002</v>
      </c>
      <c r="M12" s="1">
        <v>5.1668314E-2</v>
      </c>
      <c r="N12" s="1" t="s">
        <v>237</v>
      </c>
      <c r="O12" s="1">
        <v>-0.62990930999999994</v>
      </c>
      <c r="P12" s="1">
        <v>0.83642865200000005</v>
      </c>
      <c r="Q12" s="1">
        <v>0.46720581</v>
      </c>
      <c r="R12" s="1" t="s">
        <v>238</v>
      </c>
      <c r="S12" s="1">
        <v>8.439978537</v>
      </c>
      <c r="T12" s="1">
        <v>11</v>
      </c>
      <c r="U12" s="1">
        <v>0.67343284199999998</v>
      </c>
      <c r="V12" s="1">
        <v>8.4628139400000002</v>
      </c>
      <c r="W12" s="1">
        <v>12</v>
      </c>
      <c r="X12" s="1">
        <v>0.74799849799999996</v>
      </c>
      <c r="Y12" s="1">
        <v>7.5566870000000003E-3</v>
      </c>
      <c r="Z12" s="1">
        <v>5.0006571999999999E-2</v>
      </c>
      <c r="AA12" s="1">
        <v>0.882621514</v>
      </c>
    </row>
    <row r="13" spans="1:27" ht="15" hidden="1" x14ac:dyDescent="0.15">
      <c r="A13" s="4">
        <v>12</v>
      </c>
      <c r="B13" s="1" t="s">
        <v>474</v>
      </c>
      <c r="C13" s="1" t="s">
        <v>475</v>
      </c>
      <c r="D13" s="1" t="s">
        <v>28</v>
      </c>
      <c r="E13" s="1" t="s">
        <v>4127</v>
      </c>
      <c r="F13" s="1">
        <v>10</v>
      </c>
      <c r="G13" s="1">
        <v>-0.151689194</v>
      </c>
      <c r="H13" s="1">
        <v>0.13590099899999999</v>
      </c>
      <c r="I13" s="1">
        <v>0.26434755799999998</v>
      </c>
      <c r="J13" s="1" t="s">
        <v>476</v>
      </c>
      <c r="K13" s="1">
        <v>-0.16084037700000001</v>
      </c>
      <c r="L13" s="1">
        <v>0.176638461</v>
      </c>
      <c r="M13" s="1">
        <v>0.36252588200000002</v>
      </c>
      <c r="N13" s="1" t="s">
        <v>477</v>
      </c>
      <c r="O13" s="1">
        <v>-0.22472465999999999</v>
      </c>
      <c r="P13" s="1">
        <v>0.35972180599999998</v>
      </c>
      <c r="Q13" s="1">
        <v>0.54955447999999996</v>
      </c>
      <c r="R13" s="1" t="s">
        <v>478</v>
      </c>
      <c r="S13" s="1">
        <v>3.3291056229999998</v>
      </c>
      <c r="T13" s="1">
        <v>8</v>
      </c>
      <c r="U13" s="1">
        <v>0.91204065499999998</v>
      </c>
      <c r="V13" s="1">
        <v>3.3771913150000001</v>
      </c>
      <c r="W13" s="1">
        <v>9</v>
      </c>
      <c r="X13" s="1">
        <v>0.94744809600000002</v>
      </c>
      <c r="Y13" s="1">
        <v>8.8928919999999995E-3</v>
      </c>
      <c r="Z13" s="1">
        <v>4.0554129000000001E-2</v>
      </c>
      <c r="AA13" s="1">
        <v>0.83191984600000002</v>
      </c>
    </row>
    <row r="14" spans="1:27" ht="15" hidden="1" x14ac:dyDescent="0.15">
      <c r="A14" s="4">
        <v>13</v>
      </c>
      <c r="B14" s="1" t="s">
        <v>803</v>
      </c>
      <c r="C14" s="1" t="s">
        <v>804</v>
      </c>
      <c r="D14" s="1" t="s">
        <v>28</v>
      </c>
      <c r="E14" s="1" t="s">
        <v>4128</v>
      </c>
      <c r="F14" s="1">
        <v>15</v>
      </c>
      <c r="G14" s="1">
        <v>6.5379802000000001E-2</v>
      </c>
      <c r="H14" s="1">
        <v>0.148731159</v>
      </c>
      <c r="I14" s="1">
        <v>0.660238608</v>
      </c>
      <c r="J14" s="1" t="s">
        <v>805</v>
      </c>
      <c r="K14" s="1">
        <v>8.4816248999999996E-2</v>
      </c>
      <c r="L14" s="1">
        <v>0.187201953</v>
      </c>
      <c r="M14" s="1">
        <v>0.65049579800000001</v>
      </c>
      <c r="N14" s="1" t="s">
        <v>806</v>
      </c>
      <c r="O14" s="1">
        <v>0.54954516899999994</v>
      </c>
      <c r="P14" s="1">
        <v>0.425771342</v>
      </c>
      <c r="Q14" s="1">
        <v>0.21928899399999999</v>
      </c>
      <c r="R14" s="1" t="s">
        <v>807</v>
      </c>
      <c r="S14" s="1">
        <v>16.907194220000001</v>
      </c>
      <c r="T14" s="1">
        <v>13</v>
      </c>
      <c r="U14" s="1">
        <v>0.20358143500000001</v>
      </c>
      <c r="V14" s="1">
        <v>18.814146399999998</v>
      </c>
      <c r="W14" s="1">
        <v>14</v>
      </c>
      <c r="X14" s="1">
        <v>0.172173048</v>
      </c>
      <c r="Y14" s="1">
        <v>-5.0941791E-2</v>
      </c>
      <c r="Z14" s="1">
        <v>4.2069601999999998E-2</v>
      </c>
      <c r="AA14" s="1">
        <v>0.24749087</v>
      </c>
    </row>
    <row r="15" spans="1:27" ht="15" hidden="1" x14ac:dyDescent="0.15">
      <c r="A15" s="4">
        <v>14</v>
      </c>
      <c r="B15" s="1" t="s">
        <v>893</v>
      </c>
      <c r="C15" s="1" t="s">
        <v>894</v>
      </c>
      <c r="D15" s="1" t="s">
        <v>28</v>
      </c>
      <c r="E15" s="1" t="s">
        <v>4129</v>
      </c>
      <c r="F15" s="1">
        <v>10</v>
      </c>
      <c r="G15" s="1">
        <v>4.3266183999999999E-2</v>
      </c>
      <c r="H15" s="1">
        <v>0.117637648</v>
      </c>
      <c r="I15" s="1">
        <v>0.71302834400000004</v>
      </c>
      <c r="J15" s="1" t="s">
        <v>895</v>
      </c>
      <c r="K15" s="1">
        <v>0.10520908</v>
      </c>
      <c r="L15" s="1">
        <v>0.14838906800000001</v>
      </c>
      <c r="M15" s="1">
        <v>0.47831933199999999</v>
      </c>
      <c r="N15" s="1" t="s">
        <v>896</v>
      </c>
      <c r="O15" s="1">
        <v>-0.31821360399999998</v>
      </c>
      <c r="P15" s="1">
        <v>0.54325330599999999</v>
      </c>
      <c r="Q15" s="1">
        <v>0.57418852300000001</v>
      </c>
      <c r="R15" s="1" t="s">
        <v>897</v>
      </c>
      <c r="S15" s="1">
        <v>9.2802803140000005</v>
      </c>
      <c r="T15" s="1">
        <v>8</v>
      </c>
      <c r="U15" s="1">
        <v>0.31920645199999997</v>
      </c>
      <c r="V15" s="1">
        <v>9.820837418</v>
      </c>
      <c r="W15" s="1">
        <v>9</v>
      </c>
      <c r="X15" s="1">
        <v>0.36518333400000003</v>
      </c>
      <c r="Y15" s="1">
        <v>5.3248649000000002E-2</v>
      </c>
      <c r="Z15" s="1">
        <v>7.8005165000000001E-2</v>
      </c>
      <c r="AA15" s="1">
        <v>0.51411794300000002</v>
      </c>
    </row>
    <row r="16" spans="1:27" ht="15" hidden="1" x14ac:dyDescent="0.15">
      <c r="A16" s="4">
        <v>15</v>
      </c>
      <c r="B16" s="1" t="s">
        <v>858</v>
      </c>
      <c r="C16" s="1" t="s">
        <v>859</v>
      </c>
      <c r="D16" s="1" t="s">
        <v>28</v>
      </c>
      <c r="E16" s="1" t="s">
        <v>4130</v>
      </c>
      <c r="F16" s="1">
        <v>5</v>
      </c>
      <c r="G16" s="1">
        <v>6.4131189000000005E-2</v>
      </c>
      <c r="H16" s="1">
        <v>0.16631474900000001</v>
      </c>
      <c r="I16" s="1">
        <v>0.69979194300000003</v>
      </c>
      <c r="J16" s="1" t="s">
        <v>860</v>
      </c>
      <c r="K16" s="1">
        <v>-7.6605751999999999E-2</v>
      </c>
      <c r="L16" s="1">
        <v>0.23067879999999999</v>
      </c>
      <c r="M16" s="1">
        <v>0.73982251499999996</v>
      </c>
      <c r="N16" s="1" t="s">
        <v>861</v>
      </c>
      <c r="O16" s="1">
        <v>-1.217136164</v>
      </c>
      <c r="P16" s="1">
        <v>1.0335791089999999</v>
      </c>
      <c r="Q16" s="1">
        <v>0.32387337599999999</v>
      </c>
      <c r="R16" s="1" t="s">
        <v>862</v>
      </c>
      <c r="S16" s="1">
        <v>2.0995655370000001</v>
      </c>
      <c r="T16" s="1">
        <v>3</v>
      </c>
      <c r="U16" s="1">
        <v>0.55200066299999995</v>
      </c>
      <c r="V16" s="1">
        <v>3.6771230149999998</v>
      </c>
      <c r="W16" s="1">
        <v>4</v>
      </c>
      <c r="X16" s="1">
        <v>0.45146198999999998</v>
      </c>
      <c r="Y16" s="1">
        <v>0.167578106</v>
      </c>
      <c r="Z16" s="1">
        <v>0.13342115099999999</v>
      </c>
      <c r="AA16" s="1">
        <v>0.298026085</v>
      </c>
    </row>
    <row r="17" spans="1:27" ht="15" hidden="1" x14ac:dyDescent="0.15">
      <c r="A17" s="4">
        <v>16</v>
      </c>
      <c r="B17" s="1" t="s">
        <v>732</v>
      </c>
      <c r="C17" s="1" t="s">
        <v>733</v>
      </c>
      <c r="D17" s="1" t="s">
        <v>28</v>
      </c>
      <c r="E17" s="1" t="s">
        <v>4131</v>
      </c>
      <c r="F17" s="1">
        <v>15</v>
      </c>
      <c r="G17" s="1">
        <v>-0.116681857</v>
      </c>
      <c r="H17" s="1">
        <v>0.212935495</v>
      </c>
      <c r="I17" s="1">
        <v>0.58371381300000003</v>
      </c>
      <c r="J17" s="1" t="s">
        <v>734</v>
      </c>
      <c r="K17" s="1">
        <v>-0.19176269800000001</v>
      </c>
      <c r="L17" s="1">
        <v>0.22446660299999999</v>
      </c>
      <c r="M17" s="1">
        <v>0.39293661899999999</v>
      </c>
      <c r="N17" s="1" t="s">
        <v>735</v>
      </c>
      <c r="O17" s="1">
        <v>-1.378212115</v>
      </c>
      <c r="P17" s="1">
        <v>0.63028264599999995</v>
      </c>
      <c r="Q17" s="1">
        <v>4.7650151000000002E-2</v>
      </c>
      <c r="R17" s="1" t="s">
        <v>736</v>
      </c>
      <c r="S17" s="1">
        <v>20.097331669999999</v>
      </c>
      <c r="T17" s="1">
        <v>13</v>
      </c>
      <c r="U17" s="1">
        <v>9.2809744999999999E-2</v>
      </c>
      <c r="V17" s="1">
        <v>26.916429369999999</v>
      </c>
      <c r="W17" s="1">
        <v>14</v>
      </c>
      <c r="X17" s="1">
        <v>1.9740885E-2</v>
      </c>
      <c r="Y17" s="1">
        <v>0.10550675800000001</v>
      </c>
      <c r="Z17" s="1">
        <v>5.0235917999999997E-2</v>
      </c>
      <c r="AA17" s="1">
        <v>5.5789762999999999E-2</v>
      </c>
    </row>
    <row r="18" spans="1:27" ht="15" hidden="1" x14ac:dyDescent="0.15">
      <c r="A18" s="4">
        <v>17</v>
      </c>
      <c r="B18" s="1" t="s">
        <v>853</v>
      </c>
      <c r="C18" s="1" t="s">
        <v>854</v>
      </c>
      <c r="D18" s="1" t="s">
        <v>28</v>
      </c>
      <c r="E18" s="1" t="s">
        <v>4132</v>
      </c>
      <c r="F18" s="1">
        <v>17</v>
      </c>
      <c r="G18" s="1">
        <v>-5.6636199999999998E-2</v>
      </c>
      <c r="H18" s="1">
        <v>0.14338456499999999</v>
      </c>
      <c r="I18" s="1">
        <v>0.69284650699999994</v>
      </c>
      <c r="J18" s="1" t="s">
        <v>855</v>
      </c>
      <c r="K18" s="1">
        <v>-6.1989782E-2</v>
      </c>
      <c r="L18" s="1">
        <v>0.18751658199999999</v>
      </c>
      <c r="M18" s="1">
        <v>0.740959539</v>
      </c>
      <c r="N18" s="1" t="s">
        <v>856</v>
      </c>
      <c r="O18" s="1">
        <v>0.51729987099999997</v>
      </c>
      <c r="P18" s="1">
        <v>0.33550003</v>
      </c>
      <c r="Q18" s="1">
        <v>0.143933229</v>
      </c>
      <c r="R18" s="1" t="s">
        <v>857</v>
      </c>
      <c r="S18" s="1">
        <v>14.88392065</v>
      </c>
      <c r="T18" s="1">
        <v>15</v>
      </c>
      <c r="U18" s="1">
        <v>0.45981055300000001</v>
      </c>
      <c r="V18" s="1">
        <v>18.364214709999999</v>
      </c>
      <c r="W18" s="1">
        <v>16</v>
      </c>
      <c r="X18" s="1">
        <v>0.30300482200000001</v>
      </c>
      <c r="Y18" s="1">
        <v>-5.7963714999999999E-2</v>
      </c>
      <c r="Z18" s="1">
        <v>3.1070500000000001E-2</v>
      </c>
      <c r="AA18" s="1">
        <v>8.1783550999999996E-2</v>
      </c>
    </row>
    <row r="19" spans="1:27" ht="15" hidden="1" x14ac:dyDescent="0.15">
      <c r="A19" s="4">
        <v>18</v>
      </c>
      <c r="B19" s="1" t="s">
        <v>1084</v>
      </c>
      <c r="C19" s="1" t="s">
        <v>1085</v>
      </c>
      <c r="D19" s="1" t="s">
        <v>28</v>
      </c>
      <c r="E19" s="1" t="s">
        <v>4133</v>
      </c>
      <c r="F19" s="1">
        <v>11</v>
      </c>
      <c r="G19" s="1">
        <v>4.5167688999999997E-2</v>
      </c>
      <c r="H19" s="1">
        <v>0.229290141</v>
      </c>
      <c r="I19" s="1">
        <v>0.84383596299999997</v>
      </c>
      <c r="J19" s="1" t="s">
        <v>1086</v>
      </c>
      <c r="K19" s="1">
        <v>-4.8696180999999998E-2</v>
      </c>
      <c r="L19" s="1">
        <v>0.30234645599999999</v>
      </c>
      <c r="M19" s="1">
        <v>0.87204546500000002</v>
      </c>
      <c r="N19" s="1" t="s">
        <v>1087</v>
      </c>
      <c r="O19" s="1">
        <v>-0.41560891799999999</v>
      </c>
      <c r="P19" s="1">
        <v>0.83155354199999998</v>
      </c>
      <c r="Q19" s="1">
        <v>0.62920790500000001</v>
      </c>
      <c r="R19" s="1" t="s">
        <v>1088</v>
      </c>
      <c r="S19" s="1">
        <v>5.2784808090000004</v>
      </c>
      <c r="T19" s="1">
        <v>9</v>
      </c>
      <c r="U19" s="1">
        <v>0.80938812000000004</v>
      </c>
      <c r="V19" s="1">
        <v>5.6107904780000002</v>
      </c>
      <c r="W19" s="1">
        <v>10</v>
      </c>
      <c r="X19" s="1">
        <v>0.84683483999999998</v>
      </c>
      <c r="Y19" s="1">
        <v>3.2940151000000001E-2</v>
      </c>
      <c r="Z19" s="1">
        <v>5.7141824000000001E-2</v>
      </c>
      <c r="AA19" s="1">
        <v>0.57843208700000004</v>
      </c>
    </row>
    <row r="20" spans="1:27" ht="15" hidden="1" x14ac:dyDescent="0.15">
      <c r="A20" s="4">
        <v>19</v>
      </c>
      <c r="B20" s="1" t="s">
        <v>314</v>
      </c>
      <c r="C20" s="1" t="s">
        <v>315</v>
      </c>
      <c r="D20" s="1" t="s">
        <v>28</v>
      </c>
      <c r="E20" s="1" t="s">
        <v>4134</v>
      </c>
      <c r="F20" s="1">
        <v>6</v>
      </c>
      <c r="G20" s="1">
        <v>0.43697173499999997</v>
      </c>
      <c r="H20" s="1">
        <v>0.281702921</v>
      </c>
      <c r="I20" s="1">
        <v>0.120858726</v>
      </c>
      <c r="J20" s="1" t="s">
        <v>316</v>
      </c>
      <c r="K20" s="1">
        <v>0.248199591</v>
      </c>
      <c r="L20" s="1">
        <v>0.35546416600000003</v>
      </c>
      <c r="M20" s="1">
        <v>0.48502660199999997</v>
      </c>
      <c r="N20" s="1" t="s">
        <v>317</v>
      </c>
      <c r="O20" s="1">
        <v>0.64985338000000004</v>
      </c>
      <c r="P20" s="1">
        <v>1.6298574400000001</v>
      </c>
      <c r="Q20" s="1">
        <v>0.71046927699999995</v>
      </c>
      <c r="R20" s="1" t="s">
        <v>318</v>
      </c>
      <c r="S20" s="1">
        <v>2.9162323489999999</v>
      </c>
      <c r="T20" s="1">
        <v>4</v>
      </c>
      <c r="U20" s="1">
        <v>0.571940165</v>
      </c>
      <c r="V20" s="1">
        <v>2.9338176069999999</v>
      </c>
      <c r="W20" s="1">
        <v>5</v>
      </c>
      <c r="X20" s="1">
        <v>0.71018860399999995</v>
      </c>
      <c r="Y20" s="1">
        <v>-1.3061817E-2</v>
      </c>
      <c r="Z20" s="1">
        <v>9.8498409999999995E-2</v>
      </c>
      <c r="AA20" s="1">
        <v>0.90090563199999996</v>
      </c>
    </row>
    <row r="21" spans="1:27" ht="15" hidden="1" x14ac:dyDescent="0.15">
      <c r="A21" s="4">
        <v>20</v>
      </c>
      <c r="B21" s="1" t="s">
        <v>382</v>
      </c>
      <c r="C21" s="1" t="s">
        <v>383</v>
      </c>
      <c r="D21" s="1" t="s">
        <v>28</v>
      </c>
      <c r="E21" s="1" t="s">
        <v>4135</v>
      </c>
      <c r="F21" s="1">
        <v>11</v>
      </c>
      <c r="G21" s="1">
        <v>0.257010083</v>
      </c>
      <c r="H21" s="1">
        <v>0.19230855599999999</v>
      </c>
      <c r="I21" s="1">
        <v>0.18140339899999999</v>
      </c>
      <c r="J21" s="1" t="s">
        <v>384</v>
      </c>
      <c r="K21" s="1">
        <v>0.29172847699999999</v>
      </c>
      <c r="L21" s="1">
        <v>0.24717747400000001</v>
      </c>
      <c r="M21" s="1">
        <v>0.23790519900000001</v>
      </c>
      <c r="N21" s="1" t="s">
        <v>385</v>
      </c>
      <c r="O21" s="1">
        <v>-6.1781819000000002E-2</v>
      </c>
      <c r="P21" s="1">
        <v>0.48907410099999998</v>
      </c>
      <c r="Q21" s="1">
        <v>0.90225250999999995</v>
      </c>
      <c r="R21" s="1" t="s">
        <v>386</v>
      </c>
      <c r="S21" s="1">
        <v>11.060100950000001</v>
      </c>
      <c r="T21" s="1">
        <v>9</v>
      </c>
      <c r="U21" s="1">
        <v>0.27161181699999998</v>
      </c>
      <c r="V21" s="1">
        <v>11.683637109999999</v>
      </c>
      <c r="W21" s="1">
        <v>10</v>
      </c>
      <c r="X21" s="1">
        <v>0.30678729799999999</v>
      </c>
      <c r="Y21" s="1">
        <v>2.6948037000000001E-2</v>
      </c>
      <c r="Z21" s="1">
        <v>3.7831590999999998E-2</v>
      </c>
      <c r="AA21" s="1">
        <v>0.49432008199999999</v>
      </c>
    </row>
    <row r="22" spans="1:27" ht="15" hidden="1" x14ac:dyDescent="0.15">
      <c r="A22" s="4">
        <v>21</v>
      </c>
      <c r="B22" s="1" t="s">
        <v>1089</v>
      </c>
      <c r="C22" s="1" t="s">
        <v>1090</v>
      </c>
      <c r="D22" s="1" t="s">
        <v>28</v>
      </c>
      <c r="E22" s="1" t="s">
        <v>4136</v>
      </c>
      <c r="F22" s="1">
        <v>9</v>
      </c>
      <c r="G22" s="1">
        <v>-2.7697808000000001E-2</v>
      </c>
      <c r="H22" s="1">
        <v>0.14785509999999999</v>
      </c>
      <c r="I22" s="1">
        <v>0.85140130999999997</v>
      </c>
      <c r="J22" s="1" t="s">
        <v>1091</v>
      </c>
      <c r="K22" s="1">
        <v>-0.100437101</v>
      </c>
      <c r="L22" s="1">
        <v>0.20193207799999999</v>
      </c>
      <c r="M22" s="1">
        <v>0.61892067399999995</v>
      </c>
      <c r="N22" s="1" t="s">
        <v>1092</v>
      </c>
      <c r="O22" s="1">
        <v>0.32368155599999998</v>
      </c>
      <c r="P22" s="1">
        <v>0.61134274899999996</v>
      </c>
      <c r="Q22" s="1">
        <v>0.61285628000000003</v>
      </c>
      <c r="R22" s="1" t="s">
        <v>1093</v>
      </c>
      <c r="S22" s="1">
        <v>6.8623732000000004</v>
      </c>
      <c r="T22" s="1">
        <v>7</v>
      </c>
      <c r="U22" s="1">
        <v>0.44334895899999999</v>
      </c>
      <c r="V22" s="1">
        <v>7.2132538100000003</v>
      </c>
      <c r="W22" s="1">
        <v>8</v>
      </c>
      <c r="X22" s="1">
        <v>0.513808877</v>
      </c>
      <c r="Y22" s="1">
        <v>-4.0579911000000003E-2</v>
      </c>
      <c r="Z22" s="1">
        <v>6.8506442000000001E-2</v>
      </c>
      <c r="AA22" s="1">
        <v>0.57224411600000002</v>
      </c>
    </row>
    <row r="23" spans="1:27" ht="15" hidden="1" x14ac:dyDescent="0.15">
      <c r="A23" s="4">
        <v>22</v>
      </c>
      <c r="B23" s="1" t="s">
        <v>267</v>
      </c>
      <c r="C23" s="1" t="s">
        <v>268</v>
      </c>
      <c r="D23" s="1" t="s">
        <v>28</v>
      </c>
      <c r="E23" s="1" t="s">
        <v>4137</v>
      </c>
      <c r="F23" s="1">
        <v>8</v>
      </c>
      <c r="G23" s="1">
        <v>0.26690730400000001</v>
      </c>
      <c r="H23" s="1">
        <v>0.13267881000000001</v>
      </c>
      <c r="I23" s="1">
        <v>4.4253684000000001E-2</v>
      </c>
      <c r="J23" s="1" t="s">
        <v>269</v>
      </c>
      <c r="K23" s="1">
        <v>0.15791123400000001</v>
      </c>
      <c r="L23" s="1">
        <v>0.172755617</v>
      </c>
      <c r="M23" s="1">
        <v>0.360678522</v>
      </c>
      <c r="N23" s="1" t="s">
        <v>270</v>
      </c>
      <c r="O23" s="1">
        <v>-0.14560136300000001</v>
      </c>
      <c r="P23" s="1">
        <v>0.47221654699999999</v>
      </c>
      <c r="Q23" s="1">
        <v>0.76825106799999998</v>
      </c>
      <c r="R23" s="1" t="s">
        <v>271</v>
      </c>
      <c r="S23" s="1">
        <v>6.2356843509999997</v>
      </c>
      <c r="T23" s="1">
        <v>6</v>
      </c>
      <c r="U23" s="1">
        <v>0.39731324699999998</v>
      </c>
      <c r="V23" s="1">
        <v>7.0985767869999998</v>
      </c>
      <c r="W23" s="1">
        <v>7</v>
      </c>
      <c r="X23" s="1">
        <v>0.41868882899999998</v>
      </c>
      <c r="Y23" s="1">
        <v>6.2484560000000001E-2</v>
      </c>
      <c r="Z23" s="1">
        <v>6.8574211999999996E-2</v>
      </c>
      <c r="AA23" s="1">
        <v>0.39732184799999998</v>
      </c>
    </row>
    <row r="24" spans="1:27" ht="15" hidden="1" x14ac:dyDescent="0.15">
      <c r="A24" s="4">
        <v>23</v>
      </c>
      <c r="B24" s="1" t="s">
        <v>622</v>
      </c>
      <c r="C24" s="1" t="s">
        <v>623</v>
      </c>
      <c r="D24" s="1" t="s">
        <v>28</v>
      </c>
      <c r="E24" s="1" t="s">
        <v>4138</v>
      </c>
      <c r="F24" s="1">
        <v>3</v>
      </c>
      <c r="G24" s="1">
        <v>0.44548305300000002</v>
      </c>
      <c r="H24" s="1">
        <v>0.58128783399999995</v>
      </c>
      <c r="I24" s="1">
        <v>0.44345464800000001</v>
      </c>
      <c r="J24" s="1" t="s">
        <v>624</v>
      </c>
      <c r="K24" s="1">
        <v>0.57559875100000002</v>
      </c>
      <c r="L24" s="1">
        <v>0.53805811400000003</v>
      </c>
      <c r="M24" s="1">
        <v>0.28472257899999998</v>
      </c>
      <c r="N24" s="1" t="s">
        <v>625</v>
      </c>
      <c r="O24" s="1">
        <v>11.39935172</v>
      </c>
      <c r="P24" s="1">
        <v>9.2565909820000005</v>
      </c>
      <c r="Q24" s="1">
        <v>0.43419511</v>
      </c>
      <c r="R24" s="1" t="s">
        <v>626</v>
      </c>
      <c r="S24" s="1">
        <v>1.716452337</v>
      </c>
      <c r="T24" s="1">
        <v>1</v>
      </c>
      <c r="U24" s="1">
        <v>0.190150348</v>
      </c>
      <c r="V24" s="1">
        <v>4.1279745109999997</v>
      </c>
      <c r="W24" s="1">
        <v>2</v>
      </c>
      <c r="X24" s="1">
        <v>0.12694679</v>
      </c>
      <c r="Y24" s="1">
        <v>-0.642047912</v>
      </c>
      <c r="Z24" s="1">
        <v>0.54167361599999997</v>
      </c>
      <c r="AA24" s="1">
        <v>0.44614631599999999</v>
      </c>
    </row>
    <row r="25" spans="1:27" ht="15" hidden="1" x14ac:dyDescent="0.15">
      <c r="A25" s="4">
        <v>24</v>
      </c>
      <c r="B25" s="1" t="s">
        <v>547</v>
      </c>
      <c r="C25" s="1" t="s">
        <v>548</v>
      </c>
      <c r="D25" s="1" t="s">
        <v>28</v>
      </c>
      <c r="E25" s="1" t="s">
        <v>4139</v>
      </c>
      <c r="F25" s="1">
        <v>14</v>
      </c>
      <c r="G25" s="1">
        <v>0.177499623</v>
      </c>
      <c r="H25" s="1">
        <v>0.18358161100000001</v>
      </c>
      <c r="I25" s="1">
        <v>0.33360883400000002</v>
      </c>
      <c r="J25" s="1" t="s">
        <v>549</v>
      </c>
      <c r="K25" s="1">
        <v>7.2594313999999993E-2</v>
      </c>
      <c r="L25" s="1">
        <v>0.24661878800000001</v>
      </c>
      <c r="M25" s="1">
        <v>0.76848404400000003</v>
      </c>
      <c r="N25" s="1" t="s">
        <v>550</v>
      </c>
      <c r="O25" s="1">
        <v>0.28909638900000001</v>
      </c>
      <c r="P25" s="1">
        <v>0.40692749700000003</v>
      </c>
      <c r="Q25" s="1">
        <v>0.49101022500000002</v>
      </c>
      <c r="R25" s="1" t="s">
        <v>551</v>
      </c>
      <c r="S25" s="1">
        <v>14.87933522</v>
      </c>
      <c r="T25" s="1">
        <v>12</v>
      </c>
      <c r="U25" s="1">
        <v>0.24810172</v>
      </c>
      <c r="V25" s="1">
        <v>14.99869898</v>
      </c>
      <c r="W25" s="1">
        <v>13</v>
      </c>
      <c r="X25" s="1">
        <v>0.30743400100000001</v>
      </c>
      <c r="Y25" s="1">
        <v>-8.9993750000000004E-3</v>
      </c>
      <c r="Z25" s="1">
        <v>2.9005290999999999E-2</v>
      </c>
      <c r="AA25" s="1">
        <v>0.76168069299999996</v>
      </c>
    </row>
    <row r="26" spans="1:27" ht="15" hidden="1" x14ac:dyDescent="0.15">
      <c r="A26" s="4">
        <v>25</v>
      </c>
      <c r="B26" s="1" t="s">
        <v>627</v>
      </c>
      <c r="C26" s="1" t="s">
        <v>628</v>
      </c>
      <c r="D26" s="1" t="s">
        <v>28</v>
      </c>
      <c r="E26" s="1" t="s">
        <v>4140</v>
      </c>
      <c r="F26" s="1">
        <v>10</v>
      </c>
      <c r="G26" s="1">
        <v>0.13071387300000001</v>
      </c>
      <c r="H26" s="1">
        <v>0.171115297</v>
      </c>
      <c r="I26" s="1">
        <v>0.44493067800000002</v>
      </c>
      <c r="J26" s="1" t="s">
        <v>629</v>
      </c>
      <c r="K26" s="1">
        <v>0.19181065999999999</v>
      </c>
      <c r="L26" s="1">
        <v>0.21722756100000001</v>
      </c>
      <c r="M26" s="1">
        <v>0.37723944599999998</v>
      </c>
      <c r="N26" s="1" t="s">
        <v>630</v>
      </c>
      <c r="O26" s="1">
        <v>1.004064053</v>
      </c>
      <c r="P26" s="1">
        <v>0.75578690800000004</v>
      </c>
      <c r="Q26" s="1">
        <v>0.22065759600000001</v>
      </c>
      <c r="R26" s="1" t="s">
        <v>631</v>
      </c>
      <c r="S26" s="1">
        <v>4.1120134080000001</v>
      </c>
      <c r="T26" s="1">
        <v>8</v>
      </c>
      <c r="U26" s="1">
        <v>0.84687837099999996</v>
      </c>
      <c r="V26" s="1">
        <v>5.5194567020000003</v>
      </c>
      <c r="W26" s="1">
        <v>9</v>
      </c>
      <c r="X26" s="1">
        <v>0.78688161899999998</v>
      </c>
      <c r="Y26" s="1">
        <v>-8.0830331000000005E-2</v>
      </c>
      <c r="Z26" s="1">
        <v>6.8133218999999995E-2</v>
      </c>
      <c r="AA26" s="1">
        <v>0.269516319</v>
      </c>
    </row>
    <row r="27" spans="1:27" ht="15" hidden="1" x14ac:dyDescent="0.15">
      <c r="A27" s="4">
        <v>26</v>
      </c>
      <c r="B27" s="1" t="s">
        <v>1208</v>
      </c>
      <c r="C27" s="1" t="s">
        <v>1209</v>
      </c>
      <c r="D27" s="1" t="s">
        <v>28</v>
      </c>
      <c r="E27" s="1" t="s">
        <v>4141</v>
      </c>
      <c r="F27" s="1">
        <v>13</v>
      </c>
      <c r="G27" s="1">
        <v>1.3194909999999999E-3</v>
      </c>
      <c r="H27" s="1">
        <v>0.18170697199999999</v>
      </c>
      <c r="I27" s="1">
        <v>0.99420609999999998</v>
      </c>
      <c r="J27" s="1" t="s">
        <v>1210</v>
      </c>
      <c r="K27" s="1">
        <v>9.7226955000000004E-2</v>
      </c>
      <c r="L27" s="1">
        <v>0.242293798</v>
      </c>
      <c r="M27" s="1">
        <v>0.68821611500000002</v>
      </c>
      <c r="N27" s="1" t="s">
        <v>1211</v>
      </c>
      <c r="O27" s="1">
        <v>-0.67991224500000003</v>
      </c>
      <c r="P27" s="1">
        <v>0.70002277199999996</v>
      </c>
      <c r="Q27" s="1">
        <v>0.35228616400000001</v>
      </c>
      <c r="R27" s="1" t="s">
        <v>1212</v>
      </c>
      <c r="S27" s="1">
        <v>8.0871652370000007</v>
      </c>
      <c r="T27" s="1">
        <v>11</v>
      </c>
      <c r="U27" s="1">
        <v>0.70547505899999996</v>
      </c>
      <c r="V27" s="1">
        <v>9.1026181830000006</v>
      </c>
      <c r="W27" s="1">
        <v>12</v>
      </c>
      <c r="X27" s="1">
        <v>0.69414138000000003</v>
      </c>
      <c r="Y27" s="1">
        <v>4.6495217999999998E-2</v>
      </c>
      <c r="Z27" s="1">
        <v>4.6140084999999997E-2</v>
      </c>
      <c r="AA27" s="1">
        <v>0.33525263500000002</v>
      </c>
    </row>
    <row r="28" spans="1:27" ht="15" hidden="1" x14ac:dyDescent="0.15">
      <c r="A28" s="4">
        <v>27</v>
      </c>
      <c r="B28" s="1" t="s">
        <v>756</v>
      </c>
      <c r="C28" s="1" t="s">
        <v>757</v>
      </c>
      <c r="D28" s="1" t="s">
        <v>28</v>
      </c>
      <c r="E28" s="1" t="s">
        <v>4142</v>
      </c>
      <c r="F28" s="1">
        <v>11</v>
      </c>
      <c r="G28" s="1">
        <v>-7.5557601000000002E-2</v>
      </c>
      <c r="H28" s="1">
        <v>0.14391137800000001</v>
      </c>
      <c r="I28" s="1">
        <v>0.59956325399999999</v>
      </c>
      <c r="J28" s="1" t="s">
        <v>91</v>
      </c>
      <c r="K28" s="1">
        <v>-3.5300870999999998E-2</v>
      </c>
      <c r="L28" s="1">
        <v>0.19679950099999999</v>
      </c>
      <c r="M28" s="1">
        <v>0.85764341799999999</v>
      </c>
      <c r="N28" s="1" t="s">
        <v>758</v>
      </c>
      <c r="O28" s="1">
        <v>-0.76125131800000001</v>
      </c>
      <c r="P28" s="1">
        <v>0.72537929400000001</v>
      </c>
      <c r="Q28" s="1">
        <v>0.32133238600000003</v>
      </c>
      <c r="R28" s="1" t="s">
        <v>759</v>
      </c>
      <c r="S28" s="1">
        <v>10.144322750000001</v>
      </c>
      <c r="T28" s="1">
        <v>9</v>
      </c>
      <c r="U28" s="1">
        <v>0.338928385</v>
      </c>
      <c r="V28" s="1">
        <v>11.19307946</v>
      </c>
      <c r="W28" s="1">
        <v>10</v>
      </c>
      <c r="X28" s="1">
        <v>0.34267460300000002</v>
      </c>
      <c r="Y28" s="1">
        <v>7.1705939999999996E-2</v>
      </c>
      <c r="Z28" s="1">
        <v>7.4337513999999993E-2</v>
      </c>
      <c r="AA28" s="1">
        <v>0.35994677200000003</v>
      </c>
    </row>
    <row r="29" spans="1:27" ht="15" hidden="1" x14ac:dyDescent="0.15">
      <c r="A29" s="4">
        <v>28</v>
      </c>
      <c r="B29" s="1" t="s">
        <v>946</v>
      </c>
      <c r="C29" s="1" t="s">
        <v>947</v>
      </c>
      <c r="D29" s="1" t="s">
        <v>28</v>
      </c>
      <c r="E29" s="1" t="s">
        <v>4143</v>
      </c>
      <c r="F29" s="1">
        <v>10</v>
      </c>
      <c r="G29" s="1">
        <v>5.6543085E-2</v>
      </c>
      <c r="H29" s="1">
        <v>0.17889634500000001</v>
      </c>
      <c r="I29" s="1">
        <v>0.751952273</v>
      </c>
      <c r="J29" s="1" t="s">
        <v>948</v>
      </c>
      <c r="K29" s="1">
        <v>-2.3130595E-2</v>
      </c>
      <c r="L29" s="1">
        <v>0.234423507</v>
      </c>
      <c r="M29" s="1">
        <v>0.92140019699999998</v>
      </c>
      <c r="N29" s="1" t="s">
        <v>949</v>
      </c>
      <c r="O29" s="1">
        <v>-0.22905779200000001</v>
      </c>
      <c r="P29" s="1">
        <v>0.464579715</v>
      </c>
      <c r="Q29" s="1">
        <v>0.63522967200000002</v>
      </c>
      <c r="R29" s="1" t="s">
        <v>950</v>
      </c>
      <c r="S29" s="1">
        <v>5.8539773789999998</v>
      </c>
      <c r="T29" s="1">
        <v>8</v>
      </c>
      <c r="U29" s="1">
        <v>0.66358457199999998</v>
      </c>
      <c r="V29" s="1">
        <v>6.2976899370000003</v>
      </c>
      <c r="W29" s="1">
        <v>9</v>
      </c>
      <c r="X29" s="1">
        <v>0.70979400100000001</v>
      </c>
      <c r="Y29" s="1">
        <v>2.5673926999999999E-2</v>
      </c>
      <c r="Z29" s="1">
        <v>3.8542637999999997E-2</v>
      </c>
      <c r="AA29" s="1">
        <v>0.52407548299999995</v>
      </c>
    </row>
    <row r="30" spans="1:27" ht="15" hidden="1" x14ac:dyDescent="0.15">
      <c r="A30" s="4">
        <v>29</v>
      </c>
      <c r="B30" s="1" t="s">
        <v>537</v>
      </c>
      <c r="C30" s="1" t="s">
        <v>538</v>
      </c>
      <c r="D30" s="1" t="s">
        <v>28</v>
      </c>
      <c r="E30" s="1" t="s">
        <v>4144</v>
      </c>
      <c r="F30" s="1">
        <v>9</v>
      </c>
      <c r="G30" s="1">
        <v>-0.14397824100000001</v>
      </c>
      <c r="H30" s="1">
        <v>0.147088473</v>
      </c>
      <c r="I30" s="1">
        <v>0.32765178499999997</v>
      </c>
      <c r="J30" s="1" t="s">
        <v>539</v>
      </c>
      <c r="K30" s="1">
        <v>-0.15237801000000001</v>
      </c>
      <c r="L30" s="1">
        <v>0.18934949700000001</v>
      </c>
      <c r="M30" s="1">
        <v>0.42096700300000001</v>
      </c>
      <c r="N30" s="1" t="s">
        <v>540</v>
      </c>
      <c r="O30" s="1">
        <v>3.7526039999999997E-2</v>
      </c>
      <c r="P30" s="1">
        <v>0.442059706</v>
      </c>
      <c r="Q30" s="1">
        <v>0.93472644299999996</v>
      </c>
      <c r="R30" s="1" t="s">
        <v>541</v>
      </c>
      <c r="S30" s="1">
        <v>4.1247816180000001</v>
      </c>
      <c r="T30" s="1">
        <v>7</v>
      </c>
      <c r="U30" s="1">
        <v>0.76529810099999995</v>
      </c>
      <c r="V30" s="1">
        <v>4.3143515880000001</v>
      </c>
      <c r="W30" s="1">
        <v>8</v>
      </c>
      <c r="X30" s="1">
        <v>0.82770649699999999</v>
      </c>
      <c r="Y30" s="1">
        <v>-2.1089602999999998E-2</v>
      </c>
      <c r="Z30" s="1">
        <v>4.8437713E-2</v>
      </c>
      <c r="AA30" s="1">
        <v>0.676384184</v>
      </c>
    </row>
    <row r="31" spans="1:27" ht="15" hidden="1" x14ac:dyDescent="0.15">
      <c r="A31" s="4">
        <v>30</v>
      </c>
      <c r="B31" s="1" t="s">
        <v>1174</v>
      </c>
      <c r="C31" s="1" t="s">
        <v>1175</v>
      </c>
      <c r="D31" s="1" t="s">
        <v>28</v>
      </c>
      <c r="E31" s="1" t="s">
        <v>4145</v>
      </c>
      <c r="F31" s="1">
        <v>9</v>
      </c>
      <c r="G31" s="1">
        <v>-1.2844690000000001E-2</v>
      </c>
      <c r="H31" s="1">
        <v>0.16862408000000001</v>
      </c>
      <c r="I31" s="1">
        <v>0.93928104999999995</v>
      </c>
      <c r="J31" s="1" t="s">
        <v>1176</v>
      </c>
      <c r="K31" s="1">
        <v>7.5259899999999995E-4</v>
      </c>
      <c r="L31" s="1">
        <v>0.171991017</v>
      </c>
      <c r="M31" s="1">
        <v>0.99650862299999998</v>
      </c>
      <c r="N31" s="1" t="s">
        <v>1177</v>
      </c>
      <c r="O31" s="1">
        <v>-1.08420699</v>
      </c>
      <c r="P31" s="1">
        <v>0.66875259200000003</v>
      </c>
      <c r="Q31" s="1">
        <v>0.148997464</v>
      </c>
      <c r="R31" s="1" t="s">
        <v>1178</v>
      </c>
      <c r="S31" s="1">
        <v>12.08739117</v>
      </c>
      <c r="T31" s="1">
        <v>7</v>
      </c>
      <c r="U31" s="1">
        <v>9.7721342000000003E-2</v>
      </c>
      <c r="V31" s="1">
        <v>16.764169590000002</v>
      </c>
      <c r="W31" s="1">
        <v>8</v>
      </c>
      <c r="X31" s="1">
        <v>3.2660621000000001E-2</v>
      </c>
      <c r="Y31" s="1">
        <v>0.14764027800000001</v>
      </c>
      <c r="Z31" s="1">
        <v>8.9711625000000003E-2</v>
      </c>
      <c r="AA31" s="1">
        <v>0.143817113</v>
      </c>
    </row>
    <row r="32" spans="1:27" ht="15" hidden="1" x14ac:dyDescent="0.15">
      <c r="A32" s="4">
        <v>31</v>
      </c>
      <c r="B32" s="1" t="s">
        <v>1094</v>
      </c>
      <c r="C32" s="1" t="s">
        <v>1095</v>
      </c>
      <c r="D32" s="1" t="s">
        <v>28</v>
      </c>
      <c r="E32" s="1" t="s">
        <v>4146</v>
      </c>
      <c r="F32" s="1">
        <v>8</v>
      </c>
      <c r="G32" s="1">
        <v>4.1214966999999998E-2</v>
      </c>
      <c r="H32" s="1">
        <v>0.22301652999999999</v>
      </c>
      <c r="I32" s="1">
        <v>0.85338058699999997</v>
      </c>
      <c r="J32" s="1" t="s">
        <v>1096</v>
      </c>
      <c r="K32" s="1">
        <v>0.15393641299999999</v>
      </c>
      <c r="L32" s="1">
        <v>0.284224896</v>
      </c>
      <c r="M32" s="1">
        <v>0.588093584</v>
      </c>
      <c r="N32" s="1" t="s">
        <v>1097</v>
      </c>
      <c r="O32" s="1">
        <v>1.1995799140000001</v>
      </c>
      <c r="P32" s="1">
        <v>0.79990942700000001</v>
      </c>
      <c r="Q32" s="1">
        <v>0.18436998199999999</v>
      </c>
      <c r="R32" s="1" t="s">
        <v>1098</v>
      </c>
      <c r="S32" s="1">
        <v>5.891171623</v>
      </c>
      <c r="T32" s="1">
        <v>6</v>
      </c>
      <c r="U32" s="1">
        <v>0.43549099899999999</v>
      </c>
      <c r="V32" s="1">
        <v>8.1384715520000004</v>
      </c>
      <c r="W32" s="1">
        <v>7</v>
      </c>
      <c r="X32" s="1">
        <v>0.32054222999999998</v>
      </c>
      <c r="Y32" s="1">
        <v>-0.108388765</v>
      </c>
      <c r="Z32" s="1">
        <v>7.2302571999999996E-2</v>
      </c>
      <c r="AA32" s="1">
        <v>0.18450694000000001</v>
      </c>
    </row>
    <row r="33" spans="1:27" ht="15" hidden="1" x14ac:dyDescent="0.15">
      <c r="A33" s="4">
        <v>32</v>
      </c>
      <c r="B33" s="1" t="s">
        <v>863</v>
      </c>
      <c r="C33" s="1" t="s">
        <v>864</v>
      </c>
      <c r="D33" s="1" t="s">
        <v>28</v>
      </c>
      <c r="E33" s="1" t="s">
        <v>4147</v>
      </c>
      <c r="F33" s="1">
        <v>5</v>
      </c>
      <c r="G33" s="1">
        <v>8.2361814000000005E-2</v>
      </c>
      <c r="H33" s="1">
        <v>0.21499119</v>
      </c>
      <c r="I33" s="1">
        <v>0.70165014199999998</v>
      </c>
      <c r="J33" s="1" t="s">
        <v>865</v>
      </c>
      <c r="K33" s="1">
        <v>1.2433024000000001E-2</v>
      </c>
      <c r="L33" s="1">
        <v>0.213746091</v>
      </c>
      <c r="M33" s="1">
        <v>0.9536154</v>
      </c>
      <c r="N33" s="1" t="s">
        <v>866</v>
      </c>
      <c r="O33" s="1">
        <v>0.201221594</v>
      </c>
      <c r="P33" s="1">
        <v>0.950909754</v>
      </c>
      <c r="Q33" s="1">
        <v>0.84597211100000003</v>
      </c>
      <c r="R33" s="1" t="s">
        <v>867</v>
      </c>
      <c r="S33" s="1">
        <v>8.5021365079999995</v>
      </c>
      <c r="T33" s="1">
        <v>3</v>
      </c>
      <c r="U33" s="1">
        <v>3.6697685000000001E-2</v>
      </c>
      <c r="V33" s="1">
        <v>8.549634825</v>
      </c>
      <c r="W33" s="1">
        <v>4</v>
      </c>
      <c r="X33" s="1">
        <v>7.3396917000000006E-2</v>
      </c>
      <c r="Y33" s="1">
        <v>-1.9922035000000001E-2</v>
      </c>
      <c r="Z33" s="1">
        <v>0.15388560700000001</v>
      </c>
      <c r="AA33" s="1">
        <v>0.90518592799999997</v>
      </c>
    </row>
    <row r="34" spans="1:27" ht="15" hidden="1" x14ac:dyDescent="0.15">
      <c r="A34" s="4">
        <v>33</v>
      </c>
      <c r="B34" s="1" t="s">
        <v>961</v>
      </c>
      <c r="C34" s="1" t="s">
        <v>962</v>
      </c>
      <c r="D34" s="1" t="s">
        <v>28</v>
      </c>
      <c r="E34" s="1" t="s">
        <v>4148</v>
      </c>
      <c r="F34" s="1">
        <v>6</v>
      </c>
      <c r="G34" s="1">
        <v>-7.1102515000000005E-2</v>
      </c>
      <c r="H34" s="1">
        <v>0.235207212</v>
      </c>
      <c r="I34" s="1">
        <v>0.762425405</v>
      </c>
      <c r="J34" s="1" t="s">
        <v>963</v>
      </c>
      <c r="K34" s="1">
        <v>0.19918909100000001</v>
      </c>
      <c r="L34" s="1">
        <v>0.21965784699999999</v>
      </c>
      <c r="M34" s="1">
        <v>0.36450449200000001</v>
      </c>
      <c r="N34" s="1" t="s">
        <v>964</v>
      </c>
      <c r="O34" s="1">
        <v>-0.82632990299999998</v>
      </c>
      <c r="P34" s="1">
        <v>0.50724550099999999</v>
      </c>
      <c r="Q34" s="1">
        <v>0.178633809</v>
      </c>
      <c r="R34" s="1" t="s">
        <v>965</v>
      </c>
      <c r="S34" s="1">
        <v>6.3399903350000004</v>
      </c>
      <c r="T34" s="1">
        <v>4</v>
      </c>
      <c r="U34" s="1">
        <v>0.175155647</v>
      </c>
      <c r="V34" s="1">
        <v>10.531755560000001</v>
      </c>
      <c r="W34" s="1">
        <v>5</v>
      </c>
      <c r="X34" s="1">
        <v>6.1496231999999998E-2</v>
      </c>
      <c r="Y34" s="1">
        <v>0.108576937</v>
      </c>
      <c r="Z34" s="1">
        <v>6.6765700999999997E-2</v>
      </c>
      <c r="AA34" s="1">
        <v>0.17922639500000001</v>
      </c>
    </row>
    <row r="35" spans="1:27" ht="15" hidden="1" x14ac:dyDescent="0.15">
      <c r="A35" s="4">
        <v>34</v>
      </c>
      <c r="B35" s="1" t="s">
        <v>737</v>
      </c>
      <c r="C35" s="1" t="s">
        <v>738</v>
      </c>
      <c r="D35" s="1" t="s">
        <v>28</v>
      </c>
      <c r="E35" s="1" t="s">
        <v>4149</v>
      </c>
      <c r="F35" s="1">
        <v>7</v>
      </c>
      <c r="G35" s="1">
        <v>0.13701653599999999</v>
      </c>
      <c r="H35" s="1">
        <v>0.25109929199999997</v>
      </c>
      <c r="I35" s="1">
        <v>0.58529502899999997</v>
      </c>
      <c r="J35" s="1" t="s">
        <v>739</v>
      </c>
      <c r="K35" s="1">
        <v>0.12883925099999999</v>
      </c>
      <c r="L35" s="1">
        <v>0.33736718399999999</v>
      </c>
      <c r="M35" s="1">
        <v>0.70253834800000003</v>
      </c>
      <c r="N35" s="1" t="s">
        <v>740</v>
      </c>
      <c r="O35" s="1">
        <v>-1.001869978</v>
      </c>
      <c r="P35" s="1">
        <v>0.81284767300000005</v>
      </c>
      <c r="Q35" s="1">
        <v>0.272536691</v>
      </c>
      <c r="R35" s="1" t="s">
        <v>741</v>
      </c>
      <c r="S35" s="1">
        <v>2.8635092869999998</v>
      </c>
      <c r="T35" s="1">
        <v>5</v>
      </c>
      <c r="U35" s="1">
        <v>0.72101887899999995</v>
      </c>
      <c r="V35" s="1">
        <v>5.0337059440000003</v>
      </c>
      <c r="W35" s="1">
        <v>6</v>
      </c>
      <c r="X35" s="1">
        <v>0.53949740800000001</v>
      </c>
      <c r="Y35" s="1">
        <v>8.7046034999999994E-2</v>
      </c>
      <c r="Z35" s="1">
        <v>5.9088020999999998E-2</v>
      </c>
      <c r="AA35" s="1">
        <v>0.20070043500000001</v>
      </c>
    </row>
    <row r="36" spans="1:27" ht="15" hidden="1" x14ac:dyDescent="0.15">
      <c r="A36" s="4">
        <v>35</v>
      </c>
      <c r="B36" s="1" t="s">
        <v>587</v>
      </c>
      <c r="C36" s="1" t="s">
        <v>588</v>
      </c>
      <c r="D36" s="1" t="s">
        <v>28</v>
      </c>
      <c r="E36" s="1" t="s">
        <v>4150</v>
      </c>
      <c r="F36" s="1">
        <v>11</v>
      </c>
      <c r="G36" s="1">
        <v>9.1145878999999999E-2</v>
      </c>
      <c r="H36" s="1">
        <v>0.10284562899999999</v>
      </c>
      <c r="I36" s="1">
        <v>0.37548837899999998</v>
      </c>
      <c r="J36" s="1" t="s">
        <v>589</v>
      </c>
      <c r="K36" s="1">
        <v>0.112330996</v>
      </c>
      <c r="L36" s="1">
        <v>0.12857037800000001</v>
      </c>
      <c r="M36" s="1">
        <v>0.38228564900000001</v>
      </c>
      <c r="N36" s="1" t="s">
        <v>590</v>
      </c>
      <c r="O36" s="1">
        <v>0.14233569800000001</v>
      </c>
      <c r="P36" s="1">
        <v>0.39408451500000002</v>
      </c>
      <c r="Q36" s="1">
        <v>0.72629754199999996</v>
      </c>
      <c r="R36" s="1" t="s">
        <v>591</v>
      </c>
      <c r="S36" s="1">
        <v>2.2472204169999999</v>
      </c>
      <c r="T36" s="1">
        <v>9</v>
      </c>
      <c r="U36" s="1">
        <v>0.98692787999999998</v>
      </c>
      <c r="V36" s="1">
        <v>2.2653264160000002</v>
      </c>
      <c r="W36" s="1">
        <v>10</v>
      </c>
      <c r="X36" s="1">
        <v>0.99387244399999997</v>
      </c>
      <c r="Y36" s="1">
        <v>-6.8163060000000003E-3</v>
      </c>
      <c r="Z36" s="1">
        <v>5.0656807999999998E-2</v>
      </c>
      <c r="AA36" s="1">
        <v>0.89592205999999996</v>
      </c>
    </row>
    <row r="37" spans="1:27" ht="15" hidden="1" x14ac:dyDescent="0.15">
      <c r="A37" s="4">
        <v>36</v>
      </c>
      <c r="B37" s="1" t="s">
        <v>717</v>
      </c>
      <c r="C37" s="1" t="s">
        <v>718</v>
      </c>
      <c r="D37" s="1" t="s">
        <v>28</v>
      </c>
      <c r="E37" s="1" t="s">
        <v>4151</v>
      </c>
      <c r="F37" s="1">
        <v>13</v>
      </c>
      <c r="G37" s="1">
        <v>-9.7463042E-2</v>
      </c>
      <c r="H37" s="1">
        <v>0.16448574199999999</v>
      </c>
      <c r="I37" s="1">
        <v>0.55349449399999995</v>
      </c>
      <c r="J37" s="1" t="s">
        <v>719</v>
      </c>
      <c r="K37" s="1">
        <v>-0.127870231</v>
      </c>
      <c r="L37" s="1">
        <v>0.19637052499999999</v>
      </c>
      <c r="M37" s="1">
        <v>0.51493795099999995</v>
      </c>
      <c r="N37" s="1" t="s">
        <v>720</v>
      </c>
      <c r="O37" s="1">
        <v>-0.71015366199999996</v>
      </c>
      <c r="P37" s="1">
        <v>0.57299195800000002</v>
      </c>
      <c r="Q37" s="1">
        <v>0.240997035</v>
      </c>
      <c r="R37" s="1" t="s">
        <v>721</v>
      </c>
      <c r="S37" s="1">
        <v>15.48173901</v>
      </c>
      <c r="T37" s="1">
        <v>11</v>
      </c>
      <c r="U37" s="1">
        <v>0.16148742599999999</v>
      </c>
      <c r="V37" s="1">
        <v>17.232335089999999</v>
      </c>
      <c r="W37" s="1">
        <v>12</v>
      </c>
      <c r="X37" s="1">
        <v>0.141064674</v>
      </c>
      <c r="Y37" s="1">
        <v>6.0272673999999998E-2</v>
      </c>
      <c r="Z37" s="1">
        <v>5.4043194000000003E-2</v>
      </c>
      <c r="AA37" s="1">
        <v>0.28850777399999999</v>
      </c>
    </row>
    <row r="38" spans="1:27" ht="15" hidden="1" x14ac:dyDescent="0.15">
      <c r="A38" s="4">
        <v>37</v>
      </c>
      <c r="B38" s="1" t="s">
        <v>1109</v>
      </c>
      <c r="C38" s="1" t="s">
        <v>1110</v>
      </c>
      <c r="D38" s="1" t="s">
        <v>28</v>
      </c>
      <c r="E38" s="1" t="s">
        <v>4152</v>
      </c>
      <c r="F38" s="1">
        <v>8</v>
      </c>
      <c r="G38" s="1">
        <v>3.0812325000000002E-2</v>
      </c>
      <c r="H38" s="1">
        <v>0.19893381600000001</v>
      </c>
      <c r="I38" s="1">
        <v>0.876910152</v>
      </c>
      <c r="J38" s="1" t="s">
        <v>1111</v>
      </c>
      <c r="K38" s="1">
        <v>0.112330887</v>
      </c>
      <c r="L38" s="1">
        <v>0.24642265899999999</v>
      </c>
      <c r="M38" s="1">
        <v>0.64850041999999997</v>
      </c>
      <c r="N38" s="1" t="s">
        <v>1112</v>
      </c>
      <c r="O38" s="1">
        <v>2.4423684000000001E-2</v>
      </c>
      <c r="P38" s="1">
        <v>0.84333870200000005</v>
      </c>
      <c r="Q38" s="1">
        <v>0.97783519299999999</v>
      </c>
      <c r="R38" s="1" t="s">
        <v>1113</v>
      </c>
      <c r="S38" s="1">
        <v>2.8140752579999999</v>
      </c>
      <c r="T38" s="1">
        <v>6</v>
      </c>
      <c r="U38" s="1">
        <v>0.83179443600000003</v>
      </c>
      <c r="V38" s="1">
        <v>2.8141360259999999</v>
      </c>
      <c r="W38" s="1">
        <v>7</v>
      </c>
      <c r="X38" s="1">
        <v>0.90164732800000003</v>
      </c>
      <c r="Y38" s="1">
        <v>6.2617900000000004E-4</v>
      </c>
      <c r="Z38" s="1">
        <v>8.0326676E-2</v>
      </c>
      <c r="AA38" s="1">
        <v>0.99403295899999999</v>
      </c>
    </row>
    <row r="39" spans="1:27" ht="15" hidden="1" x14ac:dyDescent="0.15">
      <c r="A39" s="4">
        <v>38</v>
      </c>
      <c r="B39" s="1" t="s">
        <v>765</v>
      </c>
      <c r="C39" s="1" t="s">
        <v>766</v>
      </c>
      <c r="D39" s="1" t="s">
        <v>28</v>
      </c>
      <c r="E39" s="1" t="s">
        <v>4153</v>
      </c>
      <c r="F39" s="1">
        <v>10</v>
      </c>
      <c r="G39" s="1">
        <v>-5.6089980999999997E-2</v>
      </c>
      <c r="H39" s="1">
        <v>0.112036037</v>
      </c>
      <c r="I39" s="1">
        <v>0.61662287400000004</v>
      </c>
      <c r="J39" s="1" t="s">
        <v>767</v>
      </c>
      <c r="K39" s="1">
        <v>-1.4992060999999999E-2</v>
      </c>
      <c r="L39" s="1">
        <v>0.14604568200000001</v>
      </c>
      <c r="M39" s="1">
        <v>0.91823819600000001</v>
      </c>
      <c r="N39" s="1" t="s">
        <v>768</v>
      </c>
      <c r="O39" s="1">
        <v>-0.329517538</v>
      </c>
      <c r="P39" s="1">
        <v>0.54419335099999999</v>
      </c>
      <c r="Q39" s="1">
        <v>0.56161710099999995</v>
      </c>
      <c r="R39" s="1" t="s">
        <v>769</v>
      </c>
      <c r="S39" s="1">
        <v>4.8602751</v>
      </c>
      <c r="T39" s="1">
        <v>8</v>
      </c>
      <c r="U39" s="1">
        <v>0.77240044299999999</v>
      </c>
      <c r="V39" s="1">
        <v>5.1239003580000002</v>
      </c>
      <c r="W39" s="1">
        <v>9</v>
      </c>
      <c r="X39" s="1">
        <v>0.82337651300000003</v>
      </c>
      <c r="Y39" s="1">
        <v>4.1028111999999999E-2</v>
      </c>
      <c r="Z39" s="1">
        <v>7.9907588000000002E-2</v>
      </c>
      <c r="AA39" s="1">
        <v>0.62151610300000004</v>
      </c>
    </row>
    <row r="40" spans="1:27" ht="15" hidden="1" x14ac:dyDescent="0.15">
      <c r="A40" s="4">
        <v>39</v>
      </c>
      <c r="B40" s="1" t="s">
        <v>647</v>
      </c>
      <c r="C40" s="1" t="s">
        <v>648</v>
      </c>
      <c r="D40" s="1" t="s">
        <v>28</v>
      </c>
      <c r="E40" s="1" t="s">
        <v>4154</v>
      </c>
      <c r="F40" s="1">
        <v>5</v>
      </c>
      <c r="G40" s="1">
        <v>0.35488403400000001</v>
      </c>
      <c r="H40" s="1">
        <v>0.49769191099999999</v>
      </c>
      <c r="I40" s="1">
        <v>0.47580883000000002</v>
      </c>
      <c r="J40" s="1" t="s">
        <v>649</v>
      </c>
      <c r="K40" s="1">
        <v>0.39679376500000002</v>
      </c>
      <c r="L40" s="1">
        <v>0.46483596599999999</v>
      </c>
      <c r="M40" s="1">
        <v>0.39331499199999997</v>
      </c>
      <c r="N40" s="1" t="s">
        <v>650</v>
      </c>
      <c r="O40" s="1">
        <v>4.4641416850000004</v>
      </c>
      <c r="P40" s="1">
        <v>2.757526962</v>
      </c>
      <c r="Q40" s="1">
        <v>0.203905012</v>
      </c>
      <c r="R40" s="1" t="s">
        <v>651</v>
      </c>
      <c r="S40" s="1">
        <v>5.5575296239999998</v>
      </c>
      <c r="T40" s="1">
        <v>3</v>
      </c>
      <c r="U40" s="1">
        <v>0.13523791399999999</v>
      </c>
      <c r="V40" s="1">
        <v>9.7755250230000001</v>
      </c>
      <c r="W40" s="1">
        <v>4</v>
      </c>
      <c r="X40" s="1">
        <v>4.4383546000000003E-2</v>
      </c>
      <c r="Y40" s="1">
        <v>-0.347405558</v>
      </c>
      <c r="Z40" s="1">
        <v>0.230231094</v>
      </c>
      <c r="AA40" s="1">
        <v>0.22844821500000001</v>
      </c>
    </row>
    <row r="41" spans="1:27" ht="15" hidden="1" x14ac:dyDescent="0.15">
      <c r="A41" s="4">
        <v>40</v>
      </c>
      <c r="B41" s="1" t="s">
        <v>873</v>
      </c>
      <c r="C41" s="1" t="s">
        <v>874</v>
      </c>
      <c r="D41" s="1" t="s">
        <v>28</v>
      </c>
      <c r="E41" s="1" t="s">
        <v>4155</v>
      </c>
      <c r="F41" s="1">
        <v>13</v>
      </c>
      <c r="G41" s="1">
        <v>-4.8198474999999998E-2</v>
      </c>
      <c r="H41" s="1">
        <v>0.128161575</v>
      </c>
      <c r="I41" s="1">
        <v>0.70686049500000003</v>
      </c>
      <c r="J41" s="1" t="s">
        <v>875</v>
      </c>
      <c r="K41" s="1">
        <v>-2.1874456E-2</v>
      </c>
      <c r="L41" s="1">
        <v>0.16535318800000001</v>
      </c>
      <c r="M41" s="1">
        <v>0.89475547899999996</v>
      </c>
      <c r="N41" s="1" t="s">
        <v>876</v>
      </c>
      <c r="O41" s="1">
        <v>-8.2795082000000006E-2</v>
      </c>
      <c r="P41" s="1">
        <v>0.43709263999999998</v>
      </c>
      <c r="Q41" s="1">
        <v>0.85321180399999996</v>
      </c>
      <c r="R41" s="1" t="s">
        <v>877</v>
      </c>
      <c r="S41" s="1">
        <v>6.7187743449999999</v>
      </c>
      <c r="T41" s="1">
        <v>11</v>
      </c>
      <c r="U41" s="1">
        <v>0.82137904699999997</v>
      </c>
      <c r="V41" s="1">
        <v>6.7256286210000003</v>
      </c>
      <c r="W41" s="1">
        <v>12</v>
      </c>
      <c r="X41" s="1">
        <v>0.87519984200000001</v>
      </c>
      <c r="Y41" s="1">
        <v>3.844241E-3</v>
      </c>
      <c r="Z41" s="1">
        <v>4.6433325999999997E-2</v>
      </c>
      <c r="AA41" s="1">
        <v>0.93550543100000005</v>
      </c>
    </row>
    <row r="42" spans="1:27" ht="15" hidden="1" x14ac:dyDescent="0.15">
      <c r="A42" s="4">
        <v>41</v>
      </c>
      <c r="B42" s="1" t="s">
        <v>760</v>
      </c>
      <c r="C42" s="1" t="s">
        <v>761</v>
      </c>
      <c r="D42" s="1" t="s">
        <v>28</v>
      </c>
      <c r="E42" s="1" t="s">
        <v>4156</v>
      </c>
      <c r="F42" s="1">
        <v>13</v>
      </c>
      <c r="G42" s="1">
        <v>9.8363999999999993E-2</v>
      </c>
      <c r="H42" s="1">
        <v>0.19112083599999999</v>
      </c>
      <c r="I42" s="1">
        <v>0.60678422600000004</v>
      </c>
      <c r="J42" s="1" t="s">
        <v>762</v>
      </c>
      <c r="K42" s="1">
        <v>-4.8868249000000002E-2</v>
      </c>
      <c r="L42" s="1">
        <v>0.22708619299999999</v>
      </c>
      <c r="M42" s="1">
        <v>0.82961379499999999</v>
      </c>
      <c r="N42" s="1" t="s">
        <v>763</v>
      </c>
      <c r="O42" s="1">
        <v>-6.7263010999999998E-2</v>
      </c>
      <c r="P42" s="1">
        <v>0.60578982599999998</v>
      </c>
      <c r="Q42" s="1">
        <v>0.91358975499999995</v>
      </c>
      <c r="R42" s="1" t="s">
        <v>764</v>
      </c>
      <c r="S42" s="1">
        <v>17.382152309999999</v>
      </c>
      <c r="T42" s="1">
        <v>11</v>
      </c>
      <c r="U42" s="1">
        <v>9.7068875999999998E-2</v>
      </c>
      <c r="V42" s="1">
        <v>17.514540270000001</v>
      </c>
      <c r="W42" s="1">
        <v>12</v>
      </c>
      <c r="X42" s="1">
        <v>0.13124539700000001</v>
      </c>
      <c r="Y42" s="1">
        <v>1.3872531E-2</v>
      </c>
      <c r="Z42" s="1">
        <v>4.7927734E-2</v>
      </c>
      <c r="AA42" s="1">
        <v>0.77762213199999997</v>
      </c>
    </row>
    <row r="43" spans="1:27" ht="15" hidden="1" x14ac:dyDescent="0.15">
      <c r="A43" s="4">
        <v>42</v>
      </c>
      <c r="B43" s="1" t="s">
        <v>1032</v>
      </c>
      <c r="C43" s="1" t="s">
        <v>1033</v>
      </c>
      <c r="D43" s="1" t="s">
        <v>28</v>
      </c>
      <c r="E43" s="1" t="s">
        <v>4157</v>
      </c>
      <c r="F43" s="1">
        <v>12</v>
      </c>
      <c r="G43" s="1">
        <v>-3.4571678000000002E-2</v>
      </c>
      <c r="H43" s="1">
        <v>0.14016072399999999</v>
      </c>
      <c r="I43" s="1">
        <v>0.80517338800000005</v>
      </c>
      <c r="J43" s="1" t="s">
        <v>1034</v>
      </c>
      <c r="K43" s="1">
        <v>-0.105208239</v>
      </c>
      <c r="L43" s="1">
        <v>0.16615075800000001</v>
      </c>
      <c r="M43" s="1">
        <v>0.52659684100000004</v>
      </c>
      <c r="N43" s="1" t="s">
        <v>1035</v>
      </c>
      <c r="O43" s="1">
        <v>-0.61292521899999997</v>
      </c>
      <c r="P43" s="1">
        <v>0.52406928799999997</v>
      </c>
      <c r="Q43" s="1">
        <v>0.269302926</v>
      </c>
      <c r="R43" s="1" t="s">
        <v>1036</v>
      </c>
      <c r="S43" s="1">
        <v>13.57555533</v>
      </c>
      <c r="T43" s="1">
        <v>10</v>
      </c>
      <c r="U43" s="1">
        <v>0.193246692</v>
      </c>
      <c r="V43" s="1">
        <v>15.35254542</v>
      </c>
      <c r="W43" s="1">
        <v>11</v>
      </c>
      <c r="X43" s="1">
        <v>0.16691935599999999</v>
      </c>
      <c r="Y43" s="1">
        <v>7.8632252E-2</v>
      </c>
      <c r="Z43" s="1">
        <v>6.8728523E-2</v>
      </c>
      <c r="AA43" s="1">
        <v>0.27922962699999998</v>
      </c>
    </row>
    <row r="44" spans="1:27" ht="15" hidden="1" x14ac:dyDescent="0.15">
      <c r="A44" s="4">
        <v>43</v>
      </c>
      <c r="B44" s="1" t="s">
        <v>878</v>
      </c>
      <c r="C44" s="1" t="s">
        <v>879</v>
      </c>
      <c r="D44" s="1" t="s">
        <v>28</v>
      </c>
      <c r="E44" s="1" t="s">
        <v>4158</v>
      </c>
      <c r="F44" s="1">
        <v>11</v>
      </c>
      <c r="G44" s="1">
        <v>-6.7047395999999995E-2</v>
      </c>
      <c r="H44" s="1">
        <v>0.17899110100000001</v>
      </c>
      <c r="I44" s="1">
        <v>0.70796907099999995</v>
      </c>
      <c r="J44" s="1" t="s">
        <v>880</v>
      </c>
      <c r="K44" s="1">
        <v>2.4143089E-2</v>
      </c>
      <c r="L44" s="1">
        <v>0.25000180399999999</v>
      </c>
      <c r="M44" s="1">
        <v>0.92306656399999998</v>
      </c>
      <c r="N44" s="1" t="s">
        <v>881</v>
      </c>
      <c r="O44" s="1">
        <v>-1.572449585</v>
      </c>
      <c r="P44" s="1">
        <v>0.76411734200000003</v>
      </c>
      <c r="Q44" s="1">
        <v>6.9720803999999997E-2</v>
      </c>
      <c r="R44" s="1" t="s">
        <v>882</v>
      </c>
      <c r="S44" s="1">
        <v>6.7066744500000004</v>
      </c>
      <c r="T44" s="1">
        <v>9</v>
      </c>
      <c r="U44" s="1">
        <v>0.66762847299999994</v>
      </c>
      <c r="V44" s="1">
        <v>10.79588124</v>
      </c>
      <c r="W44" s="1">
        <v>10</v>
      </c>
      <c r="X44" s="1">
        <v>0.37364040100000001</v>
      </c>
      <c r="Y44" s="1">
        <v>0.13256104299999999</v>
      </c>
      <c r="Z44" s="1">
        <v>6.5553574000000003E-2</v>
      </c>
      <c r="AA44" s="1">
        <v>7.3861695000000005E-2</v>
      </c>
    </row>
    <row r="45" spans="1:27" ht="15" hidden="1" x14ac:dyDescent="0.15">
      <c r="A45" s="4">
        <v>44</v>
      </c>
      <c r="B45" s="1" t="s">
        <v>808</v>
      </c>
      <c r="C45" s="1" t="s">
        <v>809</v>
      </c>
      <c r="D45" s="1" t="s">
        <v>28</v>
      </c>
      <c r="E45" s="1" t="s">
        <v>4159</v>
      </c>
      <c r="F45" s="1">
        <v>9</v>
      </c>
      <c r="G45" s="1">
        <v>6.2488017999999999E-2</v>
      </c>
      <c r="H45" s="1">
        <v>0.14326484</v>
      </c>
      <c r="I45" s="1">
        <v>0.66271241800000003</v>
      </c>
      <c r="J45" s="1" t="s">
        <v>810</v>
      </c>
      <c r="K45" s="1">
        <v>5.1808900000000001E-4</v>
      </c>
      <c r="L45" s="1">
        <v>0.16034527200000001</v>
      </c>
      <c r="M45" s="1">
        <v>0.99742197200000005</v>
      </c>
      <c r="N45" s="1" t="s">
        <v>811</v>
      </c>
      <c r="O45" s="1">
        <v>-0.14845940899999999</v>
      </c>
      <c r="P45" s="1">
        <v>0.67793767199999999</v>
      </c>
      <c r="Q45" s="1">
        <v>0.83290842099999995</v>
      </c>
      <c r="R45" s="1" t="s">
        <v>812</v>
      </c>
      <c r="S45" s="1">
        <v>13.36903036</v>
      </c>
      <c r="T45" s="1">
        <v>7</v>
      </c>
      <c r="U45" s="1">
        <v>6.3611458999999995E-2</v>
      </c>
      <c r="V45" s="1">
        <v>13.56373966</v>
      </c>
      <c r="W45" s="1">
        <v>8</v>
      </c>
      <c r="X45" s="1">
        <v>9.3869278E-2</v>
      </c>
      <c r="Y45" s="1">
        <v>3.6735996E-2</v>
      </c>
      <c r="Z45" s="1">
        <v>0.11505338699999999</v>
      </c>
      <c r="AA45" s="1">
        <v>0.75882015400000002</v>
      </c>
    </row>
    <row r="46" spans="1:27" ht="15" hidden="1" x14ac:dyDescent="0.15">
      <c r="A46" s="4">
        <v>45</v>
      </c>
      <c r="B46" s="1" t="s">
        <v>843</v>
      </c>
      <c r="C46" s="1" t="s">
        <v>844</v>
      </c>
      <c r="D46" s="1" t="s">
        <v>28</v>
      </c>
      <c r="E46" s="1" t="s">
        <v>4160</v>
      </c>
      <c r="F46" s="1">
        <v>11</v>
      </c>
      <c r="G46" s="1">
        <v>5.3095511999999997E-2</v>
      </c>
      <c r="H46" s="1">
        <v>0.129328586</v>
      </c>
      <c r="I46" s="1">
        <v>0.68140445500000002</v>
      </c>
      <c r="J46" s="1" t="s">
        <v>845</v>
      </c>
      <c r="K46" s="1">
        <v>3.9832853000000001E-2</v>
      </c>
      <c r="L46" s="1">
        <v>0.15275027699999999</v>
      </c>
      <c r="M46" s="1">
        <v>0.794269059</v>
      </c>
      <c r="N46" s="1" t="s">
        <v>846</v>
      </c>
      <c r="O46" s="1">
        <v>-3.4268371999999998E-2</v>
      </c>
      <c r="P46" s="1">
        <v>0.81032736100000002</v>
      </c>
      <c r="Q46" s="1">
        <v>0.96719122899999999</v>
      </c>
      <c r="R46" s="1" t="s">
        <v>847</v>
      </c>
      <c r="S46" s="1">
        <v>16.808198600000001</v>
      </c>
      <c r="T46" s="1">
        <v>9</v>
      </c>
      <c r="U46" s="1">
        <v>5.1805667999999999E-2</v>
      </c>
      <c r="V46" s="1">
        <v>16.83053812</v>
      </c>
      <c r="W46" s="1">
        <v>10</v>
      </c>
      <c r="X46" s="1">
        <v>7.8198854999999998E-2</v>
      </c>
      <c r="Y46" s="1">
        <v>1.2333620999999999E-2</v>
      </c>
      <c r="Z46" s="1">
        <v>0.11276987600000001</v>
      </c>
      <c r="AA46" s="1">
        <v>0.91530895199999995</v>
      </c>
    </row>
    <row r="47" spans="1:27" ht="15" hidden="1" x14ac:dyDescent="0.15">
      <c r="A47" s="4">
        <v>46</v>
      </c>
      <c r="B47" s="1" t="s">
        <v>898</v>
      </c>
      <c r="C47" s="1" t="s">
        <v>899</v>
      </c>
      <c r="D47" s="1" t="s">
        <v>28</v>
      </c>
      <c r="E47" s="1" t="s">
        <v>4161</v>
      </c>
      <c r="F47" s="1">
        <v>14</v>
      </c>
      <c r="G47" s="1">
        <v>-5.3027123000000002E-2</v>
      </c>
      <c r="H47" s="1">
        <v>0.145121743</v>
      </c>
      <c r="I47" s="1">
        <v>0.714814701</v>
      </c>
      <c r="J47" s="1" t="s">
        <v>900</v>
      </c>
      <c r="K47" s="1">
        <v>-4.3564810000000002E-2</v>
      </c>
      <c r="L47" s="1">
        <v>0.20145376500000001</v>
      </c>
      <c r="M47" s="1">
        <v>0.82879120299999998</v>
      </c>
      <c r="N47" s="1" t="s">
        <v>901</v>
      </c>
      <c r="O47" s="1">
        <v>-7.6728743000000002E-2</v>
      </c>
      <c r="P47" s="1">
        <v>0.47932861100000002</v>
      </c>
      <c r="Q47" s="1">
        <v>0.875484598</v>
      </c>
      <c r="R47" s="1" t="s">
        <v>902</v>
      </c>
      <c r="S47" s="1">
        <v>13.45904356</v>
      </c>
      <c r="T47" s="1">
        <v>12</v>
      </c>
      <c r="U47" s="1">
        <v>0.33657630500000002</v>
      </c>
      <c r="V47" s="1">
        <v>13.46208818</v>
      </c>
      <c r="W47" s="1">
        <v>13</v>
      </c>
      <c r="X47" s="1">
        <v>0.41278495999999998</v>
      </c>
      <c r="Y47" s="1">
        <v>2.3520960000000001E-3</v>
      </c>
      <c r="Z47" s="1">
        <v>4.5144539999999997E-2</v>
      </c>
      <c r="AA47" s="1">
        <v>0.95930513299999998</v>
      </c>
    </row>
    <row r="48" spans="1:27" ht="15" hidden="1" x14ac:dyDescent="0.15">
      <c r="A48" s="4">
        <v>47</v>
      </c>
      <c r="B48" s="1" t="s">
        <v>913</v>
      </c>
      <c r="C48" s="1" t="s">
        <v>914</v>
      </c>
      <c r="D48" s="1" t="s">
        <v>28</v>
      </c>
      <c r="E48" s="1" t="s">
        <v>4162</v>
      </c>
      <c r="F48" s="1">
        <v>11</v>
      </c>
      <c r="G48" s="1">
        <v>-3.9058532E-2</v>
      </c>
      <c r="H48" s="1">
        <v>0.110817344</v>
      </c>
      <c r="I48" s="1">
        <v>0.72449432199999997</v>
      </c>
      <c r="J48" s="1" t="s">
        <v>915</v>
      </c>
      <c r="K48" s="1">
        <v>-6.5927252000000006E-2</v>
      </c>
      <c r="L48" s="1">
        <v>0.13760033799999999</v>
      </c>
      <c r="M48" s="1">
        <v>0.63185234199999996</v>
      </c>
      <c r="N48" s="1" t="s">
        <v>916</v>
      </c>
      <c r="O48" s="1">
        <v>-0.59388718500000004</v>
      </c>
      <c r="P48" s="1">
        <v>0.70241730099999999</v>
      </c>
      <c r="Q48" s="1">
        <v>0.41974641400000001</v>
      </c>
      <c r="R48" s="1" t="s">
        <v>917</v>
      </c>
      <c r="S48" s="1">
        <v>11.87994093</v>
      </c>
      <c r="T48" s="1">
        <v>9</v>
      </c>
      <c r="U48" s="1">
        <v>0.22016261300000001</v>
      </c>
      <c r="V48" s="1">
        <v>12.72533494</v>
      </c>
      <c r="W48" s="1">
        <v>10</v>
      </c>
      <c r="X48" s="1">
        <v>0.23943665</v>
      </c>
      <c r="Y48" s="1">
        <v>7.7950314000000007E-2</v>
      </c>
      <c r="Z48" s="1">
        <v>9.7403411999999995E-2</v>
      </c>
      <c r="AA48" s="1">
        <v>0.44415712800000001</v>
      </c>
    </row>
    <row r="49" spans="1:27" ht="15" hidden="1" x14ac:dyDescent="0.15">
      <c r="A49" s="4">
        <v>48</v>
      </c>
      <c r="B49" s="1" t="s">
        <v>372</v>
      </c>
      <c r="C49" s="1" t="s">
        <v>373</v>
      </c>
      <c r="D49" s="1" t="s">
        <v>28</v>
      </c>
      <c r="E49" s="1" t="s">
        <v>4163</v>
      </c>
      <c r="F49" s="1">
        <v>13</v>
      </c>
      <c r="G49" s="1">
        <v>0.22259927800000001</v>
      </c>
      <c r="H49" s="1">
        <v>0.16063528899999999</v>
      </c>
      <c r="I49" s="1">
        <v>0.16582529700000001</v>
      </c>
      <c r="J49" s="1" t="s">
        <v>374</v>
      </c>
      <c r="K49" s="1">
        <v>0.339671361</v>
      </c>
      <c r="L49" s="1">
        <v>0.21931357300000001</v>
      </c>
      <c r="M49" s="1">
        <v>0.12143145</v>
      </c>
      <c r="N49" s="1" t="s">
        <v>375</v>
      </c>
      <c r="O49" s="1">
        <v>0.554641257</v>
      </c>
      <c r="P49" s="1">
        <v>0.39629495100000001</v>
      </c>
      <c r="Q49" s="1">
        <v>0.18920689700000001</v>
      </c>
      <c r="R49" s="1" t="s">
        <v>376</v>
      </c>
      <c r="S49" s="1">
        <v>9.7414609139999992</v>
      </c>
      <c r="T49" s="1">
        <v>11</v>
      </c>
      <c r="U49" s="1">
        <v>0.55378203400000003</v>
      </c>
      <c r="V49" s="1">
        <v>10.58150086</v>
      </c>
      <c r="W49" s="1">
        <v>12</v>
      </c>
      <c r="X49" s="1">
        <v>0.56508281999999999</v>
      </c>
      <c r="Y49" s="1">
        <v>-3.3156748E-2</v>
      </c>
      <c r="Z49" s="1">
        <v>3.6176118E-2</v>
      </c>
      <c r="AA49" s="1">
        <v>0.37904111000000001</v>
      </c>
    </row>
    <row r="50" spans="1:27" ht="15" hidden="1" x14ac:dyDescent="0.15">
      <c r="A50" s="4">
        <v>49</v>
      </c>
      <c r="B50" s="1" t="s">
        <v>1079</v>
      </c>
      <c r="C50" s="1" t="s">
        <v>1080</v>
      </c>
      <c r="D50" s="1" t="s">
        <v>28</v>
      </c>
      <c r="E50" s="1" t="s">
        <v>4164</v>
      </c>
      <c r="F50" s="1">
        <v>13</v>
      </c>
      <c r="G50" s="1">
        <v>-5.3139889000000003E-2</v>
      </c>
      <c r="H50" s="1">
        <v>0.25982713899999998</v>
      </c>
      <c r="I50" s="1">
        <v>0.83794703599999998</v>
      </c>
      <c r="J50" s="1" t="s">
        <v>1081</v>
      </c>
      <c r="K50" s="1">
        <v>-4.2581131000000001E-2</v>
      </c>
      <c r="L50" s="1">
        <v>0.29705152600000001</v>
      </c>
      <c r="M50" s="1">
        <v>0.88601697499999998</v>
      </c>
      <c r="N50" s="1" t="s">
        <v>1082</v>
      </c>
      <c r="O50" s="1">
        <v>-0.16151017500000001</v>
      </c>
      <c r="P50" s="1">
        <v>0.75288102999999995</v>
      </c>
      <c r="Q50" s="1">
        <v>0.83406442000000003</v>
      </c>
      <c r="R50" s="1" t="s">
        <v>1083</v>
      </c>
      <c r="S50" s="1">
        <v>21.97522025</v>
      </c>
      <c r="T50" s="1">
        <v>11</v>
      </c>
      <c r="U50" s="1">
        <v>2.4565920000000002E-2</v>
      </c>
      <c r="V50" s="1">
        <v>22.022777130000001</v>
      </c>
      <c r="W50" s="1">
        <v>12</v>
      </c>
      <c r="X50" s="1">
        <v>3.7265328E-2</v>
      </c>
      <c r="Y50" s="1">
        <v>8.6518900000000006E-3</v>
      </c>
      <c r="Z50" s="1">
        <v>5.6075683000000001E-2</v>
      </c>
      <c r="AA50" s="1">
        <v>0.88017585200000004</v>
      </c>
    </row>
    <row r="51" spans="1:27" ht="15" hidden="1" x14ac:dyDescent="0.15">
      <c r="A51" s="4">
        <v>50</v>
      </c>
      <c r="B51" s="1" t="s">
        <v>692</v>
      </c>
      <c r="C51" s="1" t="s">
        <v>693</v>
      </c>
      <c r="D51" s="1" t="s">
        <v>28</v>
      </c>
      <c r="E51" s="1" t="s">
        <v>4165</v>
      </c>
      <c r="F51" s="1">
        <v>9</v>
      </c>
      <c r="G51" s="1">
        <v>-0.21625298200000001</v>
      </c>
      <c r="H51" s="1">
        <v>0.33508419699999997</v>
      </c>
      <c r="I51" s="1">
        <v>0.51868803100000005</v>
      </c>
      <c r="J51" s="1" t="s">
        <v>694</v>
      </c>
      <c r="K51" s="1">
        <v>-0.59747573399999998</v>
      </c>
      <c r="L51" s="1">
        <v>0.354034554</v>
      </c>
      <c r="M51" s="1">
        <v>9.148423E-2</v>
      </c>
      <c r="N51" s="1" t="s">
        <v>695</v>
      </c>
      <c r="O51" s="1">
        <v>-0.44442673700000002</v>
      </c>
      <c r="P51" s="1">
        <v>1.437888896</v>
      </c>
      <c r="Q51" s="1">
        <v>0.76625515</v>
      </c>
      <c r="R51" s="1" t="s">
        <v>696</v>
      </c>
      <c r="S51" s="1">
        <v>14.41681251</v>
      </c>
      <c r="T51" s="1">
        <v>7</v>
      </c>
      <c r="U51" s="1">
        <v>4.4245532999999997E-2</v>
      </c>
      <c r="V51" s="1">
        <v>14.47209271</v>
      </c>
      <c r="W51" s="1">
        <v>8</v>
      </c>
      <c r="X51" s="1">
        <v>7.0260494000000007E-2</v>
      </c>
      <c r="Y51" s="1">
        <v>1.5579793E-2</v>
      </c>
      <c r="Z51" s="1">
        <v>9.5096051000000001E-2</v>
      </c>
      <c r="AA51" s="1">
        <v>0.87449328000000004</v>
      </c>
    </row>
    <row r="52" spans="1:27" ht="15" hidden="1" x14ac:dyDescent="0.15">
      <c r="A52" s="4">
        <v>51</v>
      </c>
      <c r="B52" s="1" t="s">
        <v>582</v>
      </c>
      <c r="C52" s="1" t="s">
        <v>583</v>
      </c>
      <c r="D52" s="1" t="s">
        <v>28</v>
      </c>
      <c r="E52" s="1" t="s">
        <v>4166</v>
      </c>
      <c r="F52" s="1">
        <v>16</v>
      </c>
      <c r="G52" s="1">
        <v>0.13315181500000001</v>
      </c>
      <c r="H52" s="1">
        <v>0.14750221799999999</v>
      </c>
      <c r="I52" s="1">
        <v>0.36667951100000001</v>
      </c>
      <c r="J52" s="1" t="s">
        <v>584</v>
      </c>
      <c r="K52" s="1">
        <v>0.14381271200000001</v>
      </c>
      <c r="L52" s="1">
        <v>0.21174794299999999</v>
      </c>
      <c r="M52" s="1">
        <v>0.49703056699999998</v>
      </c>
      <c r="N52" s="1" t="s">
        <v>585</v>
      </c>
      <c r="O52" s="1">
        <v>0.529492929</v>
      </c>
      <c r="P52" s="1">
        <v>0.36712790099999998</v>
      </c>
      <c r="Q52" s="1">
        <v>0.171226671</v>
      </c>
      <c r="R52" s="1" t="s">
        <v>586</v>
      </c>
      <c r="S52" s="1">
        <v>11.26900723</v>
      </c>
      <c r="T52" s="1">
        <v>14</v>
      </c>
      <c r="U52" s="1">
        <v>0.66478599999999999</v>
      </c>
      <c r="V52" s="1">
        <v>12.658831620000001</v>
      </c>
      <c r="W52" s="1">
        <v>15</v>
      </c>
      <c r="X52" s="1">
        <v>0.62863094200000003</v>
      </c>
      <c r="Y52" s="1">
        <v>-3.9345101E-2</v>
      </c>
      <c r="Z52" s="1">
        <v>3.3374187E-2</v>
      </c>
      <c r="AA52" s="1">
        <v>0.25808315100000001</v>
      </c>
    </row>
    <row r="53" spans="1:27" ht="15" hidden="1" x14ac:dyDescent="0.15">
      <c r="A53" s="4">
        <v>52</v>
      </c>
      <c r="B53" s="1" t="s">
        <v>818</v>
      </c>
      <c r="C53" s="1" t="s">
        <v>819</v>
      </c>
      <c r="D53" s="1" t="s">
        <v>28</v>
      </c>
      <c r="E53" s="1" t="s">
        <v>4167</v>
      </c>
      <c r="F53" s="1">
        <v>9</v>
      </c>
      <c r="G53" s="1">
        <v>-0.116179277</v>
      </c>
      <c r="H53" s="1">
        <v>0.26865017099999999</v>
      </c>
      <c r="I53" s="1">
        <v>0.66541029900000004</v>
      </c>
      <c r="J53" s="1" t="s">
        <v>820</v>
      </c>
      <c r="K53" s="1">
        <v>-0.49508658900000002</v>
      </c>
      <c r="L53" s="1">
        <v>0.33292118700000001</v>
      </c>
      <c r="M53" s="1">
        <v>0.13698880399999999</v>
      </c>
      <c r="N53" s="1" t="s">
        <v>821</v>
      </c>
      <c r="O53" s="1">
        <v>1.0263216900000001</v>
      </c>
      <c r="P53" s="1">
        <v>1.106869109</v>
      </c>
      <c r="Q53" s="1">
        <v>0.38466291499999999</v>
      </c>
      <c r="R53" s="1" t="s">
        <v>822</v>
      </c>
      <c r="S53" s="1">
        <v>8.7264730180000001</v>
      </c>
      <c r="T53" s="1">
        <v>7</v>
      </c>
      <c r="U53" s="1">
        <v>0.27289526200000003</v>
      </c>
      <c r="V53" s="1">
        <v>10.136385130000001</v>
      </c>
      <c r="W53" s="1">
        <v>8</v>
      </c>
      <c r="X53" s="1">
        <v>0.255583701</v>
      </c>
      <c r="Y53" s="1">
        <v>-7.9371187999999995E-2</v>
      </c>
      <c r="Z53" s="1">
        <v>7.4634086000000002E-2</v>
      </c>
      <c r="AA53" s="1">
        <v>0.32287280400000001</v>
      </c>
    </row>
    <row r="54" spans="1:27" ht="15" hidden="1" x14ac:dyDescent="0.15">
      <c r="A54" s="4">
        <v>53</v>
      </c>
      <c r="B54" s="1" t="s">
        <v>532</v>
      </c>
      <c r="C54" s="1" t="s">
        <v>533</v>
      </c>
      <c r="D54" s="1" t="s">
        <v>28</v>
      </c>
      <c r="E54" s="1" t="s">
        <v>4168</v>
      </c>
      <c r="F54" s="1">
        <v>13</v>
      </c>
      <c r="G54" s="1">
        <v>0.193233303</v>
      </c>
      <c r="H54" s="1">
        <v>0.19496314300000001</v>
      </c>
      <c r="I54" s="1">
        <v>0.32162340099999998</v>
      </c>
      <c r="J54" s="1" t="s">
        <v>534</v>
      </c>
      <c r="K54" s="1">
        <v>1.5109788000000001E-2</v>
      </c>
      <c r="L54" s="1">
        <v>0.26793402900000002</v>
      </c>
      <c r="M54" s="1">
        <v>0.95502818599999995</v>
      </c>
      <c r="N54" s="1" t="s">
        <v>535</v>
      </c>
      <c r="O54" s="1">
        <v>0.26322087500000002</v>
      </c>
      <c r="P54" s="1">
        <v>0.73240507499999996</v>
      </c>
      <c r="Q54" s="1">
        <v>0.72610551499999998</v>
      </c>
      <c r="R54" s="1" t="s">
        <v>536</v>
      </c>
      <c r="S54" s="1">
        <v>12.92835129</v>
      </c>
      <c r="T54" s="1">
        <v>11</v>
      </c>
      <c r="U54" s="1">
        <v>0.29803413600000001</v>
      </c>
      <c r="V54" s="1">
        <v>12.93998176</v>
      </c>
      <c r="W54" s="1">
        <v>12</v>
      </c>
      <c r="X54" s="1">
        <v>0.37341813699999998</v>
      </c>
      <c r="Y54" s="1">
        <v>-5.3340239999999997E-3</v>
      </c>
      <c r="Z54" s="1">
        <v>5.3620582999999999E-2</v>
      </c>
      <c r="AA54" s="1">
        <v>0.922549179</v>
      </c>
    </row>
    <row r="55" spans="1:27" ht="15" hidden="1" x14ac:dyDescent="0.15">
      <c r="A55" s="4">
        <v>54</v>
      </c>
      <c r="B55" s="1" t="s">
        <v>406</v>
      </c>
      <c r="C55" s="1" t="s">
        <v>407</v>
      </c>
      <c r="D55" s="1" t="s">
        <v>28</v>
      </c>
      <c r="E55" s="1" t="s">
        <v>4169</v>
      </c>
      <c r="F55" s="1">
        <v>22</v>
      </c>
      <c r="G55" s="1">
        <v>-0.20612329700000001</v>
      </c>
      <c r="H55" s="1">
        <v>0.16270237900000001</v>
      </c>
      <c r="I55" s="1">
        <v>0.20520060500000001</v>
      </c>
      <c r="J55" s="1" t="s">
        <v>408</v>
      </c>
      <c r="K55" s="1">
        <v>-9.6269860999999998E-2</v>
      </c>
      <c r="L55" s="1">
        <v>0.215688833</v>
      </c>
      <c r="M55" s="1">
        <v>0.65535398700000003</v>
      </c>
      <c r="N55" s="1" t="s">
        <v>409</v>
      </c>
      <c r="O55" s="1">
        <v>-0.91577689799999995</v>
      </c>
      <c r="P55" s="1">
        <v>0.42693247099999998</v>
      </c>
      <c r="Q55" s="1">
        <v>4.4414066000000002E-2</v>
      </c>
      <c r="R55" s="1" t="s">
        <v>410</v>
      </c>
      <c r="S55" s="1">
        <v>23.143503219999999</v>
      </c>
      <c r="T55" s="1">
        <v>20</v>
      </c>
      <c r="U55" s="1">
        <v>0.28180329100000001</v>
      </c>
      <c r="V55" s="1">
        <v>26.82510778</v>
      </c>
      <c r="W55" s="1">
        <v>21</v>
      </c>
      <c r="X55" s="1">
        <v>0.17671737300000001</v>
      </c>
      <c r="Y55" s="1">
        <v>5.6551336000000001E-2</v>
      </c>
      <c r="Z55" s="1">
        <v>3.1704715000000001E-2</v>
      </c>
      <c r="AA55" s="1">
        <v>8.9656878999999995E-2</v>
      </c>
    </row>
    <row r="56" spans="1:27" ht="15" hidden="1" x14ac:dyDescent="0.15">
      <c r="A56" s="4">
        <v>55</v>
      </c>
      <c r="B56" s="1" t="s">
        <v>1055</v>
      </c>
      <c r="C56" s="1" t="s">
        <v>1056</v>
      </c>
      <c r="D56" s="1" t="s">
        <v>28</v>
      </c>
      <c r="E56" s="1" t="s">
        <v>4170</v>
      </c>
      <c r="F56" s="1">
        <v>12</v>
      </c>
      <c r="G56" s="1">
        <v>-4.0749625999999997E-2</v>
      </c>
      <c r="H56" s="1">
        <v>0.18361865199999999</v>
      </c>
      <c r="I56" s="1">
        <v>0.82437202700000001</v>
      </c>
      <c r="J56" s="1" t="s">
        <v>1052</v>
      </c>
      <c r="K56" s="1">
        <v>0.178997139</v>
      </c>
      <c r="L56" s="1">
        <v>0.24065220500000001</v>
      </c>
      <c r="M56" s="1">
        <v>0.45699740700000002</v>
      </c>
      <c r="N56" s="1" t="s">
        <v>1057</v>
      </c>
      <c r="O56" s="1">
        <v>0.21129500300000001</v>
      </c>
      <c r="P56" s="1">
        <v>0.61550440699999998</v>
      </c>
      <c r="Q56" s="1">
        <v>0.73848983400000001</v>
      </c>
      <c r="R56" s="1" t="s">
        <v>1058</v>
      </c>
      <c r="S56" s="1">
        <v>13.96446824</v>
      </c>
      <c r="T56" s="1">
        <v>10</v>
      </c>
      <c r="U56" s="1">
        <v>0.17461850000000001</v>
      </c>
      <c r="V56" s="1">
        <v>14.22352963</v>
      </c>
      <c r="W56" s="1">
        <v>11</v>
      </c>
      <c r="X56" s="1">
        <v>0.220870542</v>
      </c>
      <c r="Y56" s="1">
        <v>-2.3591714999999999E-2</v>
      </c>
      <c r="Z56" s="1">
        <v>5.4773482999999998E-2</v>
      </c>
      <c r="AA56" s="1">
        <v>0.675811991</v>
      </c>
    </row>
    <row r="57" spans="1:27" ht="15" hidden="1" x14ac:dyDescent="0.15">
      <c r="A57" s="4">
        <v>56</v>
      </c>
      <c r="B57" s="1" t="s">
        <v>1147</v>
      </c>
      <c r="C57" s="1" t="s">
        <v>1148</v>
      </c>
      <c r="D57" s="1" t="s">
        <v>28</v>
      </c>
      <c r="E57" s="1" t="s">
        <v>4171</v>
      </c>
      <c r="F57" s="1">
        <v>11</v>
      </c>
      <c r="G57" s="1">
        <v>-2.8525233000000001E-2</v>
      </c>
      <c r="H57" s="1">
        <v>0.221904459</v>
      </c>
      <c r="I57" s="1">
        <v>0.897715818</v>
      </c>
      <c r="J57" s="1" t="s">
        <v>1149</v>
      </c>
      <c r="K57" s="1">
        <v>-0.28625516499999998</v>
      </c>
      <c r="L57" s="1">
        <v>0.25394899700000001</v>
      </c>
      <c r="M57" s="1">
        <v>0.259651513</v>
      </c>
      <c r="N57" s="1" t="s">
        <v>1150</v>
      </c>
      <c r="O57" s="1">
        <v>-5.0857062000000001E-2</v>
      </c>
      <c r="P57" s="1">
        <v>0.73835431699999998</v>
      </c>
      <c r="Q57" s="1">
        <v>0.94659205400000002</v>
      </c>
      <c r="R57" s="1" t="s">
        <v>1151</v>
      </c>
      <c r="S57" s="1">
        <v>14.05739258</v>
      </c>
      <c r="T57" s="1">
        <v>9</v>
      </c>
      <c r="U57" s="1">
        <v>0.120298259</v>
      </c>
      <c r="V57" s="1">
        <v>14.05898079</v>
      </c>
      <c r="W57" s="1">
        <v>10</v>
      </c>
      <c r="X57" s="1">
        <v>0.17031827299999999</v>
      </c>
      <c r="Y57" s="1">
        <v>1.738477E-3</v>
      </c>
      <c r="Z57" s="1">
        <v>5.4518839999999999E-2</v>
      </c>
      <c r="AA57" s="1">
        <v>0.97525762699999996</v>
      </c>
    </row>
    <row r="58" spans="1:27" ht="15" hidden="1" x14ac:dyDescent="0.15">
      <c r="A58" s="4">
        <v>57</v>
      </c>
      <c r="B58" s="1" t="s">
        <v>617</v>
      </c>
      <c r="C58" s="1" t="s">
        <v>618</v>
      </c>
      <c r="D58" s="1" t="s">
        <v>28</v>
      </c>
      <c r="E58" s="1" t="s">
        <v>4172</v>
      </c>
      <c r="F58" s="1">
        <v>11</v>
      </c>
      <c r="G58" s="1">
        <v>0.131325728</v>
      </c>
      <c r="H58" s="1">
        <v>0.164742535</v>
      </c>
      <c r="I58" s="1">
        <v>0.42535963399999999</v>
      </c>
      <c r="J58" s="1" t="s">
        <v>619</v>
      </c>
      <c r="K58" s="1">
        <v>0.246851934</v>
      </c>
      <c r="L58" s="1">
        <v>0.21842699600000001</v>
      </c>
      <c r="M58" s="1">
        <v>0.25841945799999999</v>
      </c>
      <c r="N58" s="1" t="s">
        <v>620</v>
      </c>
      <c r="O58" s="1">
        <v>-0.27924218200000001</v>
      </c>
      <c r="P58" s="1">
        <v>0.95088475500000003</v>
      </c>
      <c r="Q58" s="1">
        <v>0.77567287699999998</v>
      </c>
      <c r="R58" s="1" t="s">
        <v>621</v>
      </c>
      <c r="S58" s="1">
        <v>10.655310849999999</v>
      </c>
      <c r="T58" s="1">
        <v>9</v>
      </c>
      <c r="U58" s="1">
        <v>0.30007729799999999</v>
      </c>
      <c r="V58" s="1">
        <v>10.883479080000001</v>
      </c>
      <c r="W58" s="1">
        <v>10</v>
      </c>
      <c r="X58" s="1">
        <v>0.366667892</v>
      </c>
      <c r="Y58" s="1">
        <v>3.5228152999999998E-2</v>
      </c>
      <c r="Z58" s="1">
        <v>8.0246129999999999E-2</v>
      </c>
      <c r="AA58" s="1">
        <v>0.67101106300000002</v>
      </c>
    </row>
    <row r="59" spans="1:27" ht="15" hidden="1" x14ac:dyDescent="0.15">
      <c r="A59" s="4">
        <v>58</v>
      </c>
      <c r="B59" s="1" t="s">
        <v>517</v>
      </c>
      <c r="C59" s="1" t="s">
        <v>518</v>
      </c>
      <c r="D59" s="1" t="s">
        <v>28</v>
      </c>
      <c r="E59" s="1" t="s">
        <v>4173</v>
      </c>
      <c r="F59" s="1">
        <v>14</v>
      </c>
      <c r="G59" s="1">
        <v>0.17799034799999999</v>
      </c>
      <c r="H59" s="1">
        <v>0.17470996599999999</v>
      </c>
      <c r="I59" s="1">
        <v>0.30830924599999998</v>
      </c>
      <c r="J59" s="1" t="s">
        <v>519</v>
      </c>
      <c r="K59" s="1">
        <v>6.7738851000000003E-2</v>
      </c>
      <c r="L59" s="1">
        <v>0.24500101099999999</v>
      </c>
      <c r="M59" s="1">
        <v>0.78217637399999995</v>
      </c>
      <c r="N59" s="1" t="s">
        <v>520</v>
      </c>
      <c r="O59" s="1">
        <v>-0.44318440399999998</v>
      </c>
      <c r="P59" s="1">
        <v>0.49826603600000002</v>
      </c>
      <c r="Q59" s="1">
        <v>0.39124184000000001</v>
      </c>
      <c r="R59" s="1" t="s">
        <v>521</v>
      </c>
      <c r="S59" s="1">
        <v>11.22195548</v>
      </c>
      <c r="T59" s="1">
        <v>12</v>
      </c>
      <c r="U59" s="1">
        <v>0.50999899699999995</v>
      </c>
      <c r="V59" s="1">
        <v>12.994015640000001</v>
      </c>
      <c r="W59" s="1">
        <v>13</v>
      </c>
      <c r="X59" s="1">
        <v>0.44827403100000002</v>
      </c>
      <c r="Y59" s="1">
        <v>5.3711470999999997E-2</v>
      </c>
      <c r="Z59" s="1">
        <v>4.0348539000000003E-2</v>
      </c>
      <c r="AA59" s="1">
        <v>0.20786507100000001</v>
      </c>
    </row>
    <row r="60" spans="1:27" ht="15" hidden="1" x14ac:dyDescent="0.15">
      <c r="A60" s="4">
        <v>59</v>
      </c>
      <c r="B60" s="1" t="s">
        <v>1157</v>
      </c>
      <c r="C60" s="1" t="s">
        <v>1158</v>
      </c>
      <c r="D60" s="1" t="s">
        <v>28</v>
      </c>
      <c r="E60" s="1" t="s">
        <v>4174</v>
      </c>
      <c r="F60" s="1">
        <v>11</v>
      </c>
      <c r="G60" s="1">
        <v>-2.3088534000000001E-2</v>
      </c>
      <c r="H60" s="1">
        <v>0.19692235499999999</v>
      </c>
      <c r="I60" s="1">
        <v>0.90666440699999995</v>
      </c>
      <c r="J60" s="1" t="s">
        <v>1159</v>
      </c>
      <c r="K60" s="1">
        <v>-6.8769545000000001E-2</v>
      </c>
      <c r="L60" s="1">
        <v>0.22661115300000001</v>
      </c>
      <c r="M60" s="1">
        <v>0.76153218099999997</v>
      </c>
      <c r="N60" s="1" t="s">
        <v>1160</v>
      </c>
      <c r="O60" s="1">
        <v>1.0926168549999999</v>
      </c>
      <c r="P60" s="1">
        <v>0.82439687900000003</v>
      </c>
      <c r="Q60" s="1">
        <v>0.21771141799999999</v>
      </c>
      <c r="R60" s="1" t="s">
        <v>1161</v>
      </c>
      <c r="S60" s="1">
        <v>15.030732199999999</v>
      </c>
      <c r="T60" s="1">
        <v>9</v>
      </c>
      <c r="U60" s="1">
        <v>9.0095267000000007E-2</v>
      </c>
      <c r="V60" s="1">
        <v>18.2580627</v>
      </c>
      <c r="W60" s="1">
        <v>10</v>
      </c>
      <c r="X60" s="1">
        <v>5.0763415999999999E-2</v>
      </c>
      <c r="Y60" s="1">
        <v>-0.112738256</v>
      </c>
      <c r="Z60" s="1">
        <v>8.1099542999999996E-2</v>
      </c>
      <c r="AA60" s="1">
        <v>0.197909116</v>
      </c>
    </row>
    <row r="61" spans="1:27" ht="15" hidden="1" x14ac:dyDescent="0.15">
      <c r="A61" s="4">
        <v>60</v>
      </c>
      <c r="B61" s="1" t="s">
        <v>918</v>
      </c>
      <c r="C61" s="1" t="s">
        <v>919</v>
      </c>
      <c r="D61" s="1" t="s">
        <v>28</v>
      </c>
      <c r="E61" s="1" t="s">
        <v>4175</v>
      </c>
      <c r="F61" s="1">
        <v>5</v>
      </c>
      <c r="G61" s="1">
        <v>0.114352246</v>
      </c>
      <c r="H61" s="1">
        <v>0.32700517299999998</v>
      </c>
      <c r="I61" s="1">
        <v>0.72656721000000002</v>
      </c>
      <c r="J61" s="1" t="s">
        <v>920</v>
      </c>
      <c r="K61" s="1">
        <v>-0.113682644</v>
      </c>
      <c r="L61" s="1">
        <v>0.36255560199999998</v>
      </c>
      <c r="M61" s="1">
        <v>0.75385585300000002</v>
      </c>
      <c r="N61" s="1" t="s">
        <v>921</v>
      </c>
      <c r="O61" s="1">
        <v>1.8227611669999999</v>
      </c>
      <c r="P61" s="1">
        <v>0.80408040199999997</v>
      </c>
      <c r="Q61" s="1">
        <v>0.10823524599999999</v>
      </c>
      <c r="R61" s="1" t="s">
        <v>922</v>
      </c>
      <c r="S61" s="1">
        <v>0.97194024099999998</v>
      </c>
      <c r="T61" s="1">
        <v>3</v>
      </c>
      <c r="U61" s="1">
        <v>0.80804114500000002</v>
      </c>
      <c r="V61" s="1">
        <v>6.04130886</v>
      </c>
      <c r="W61" s="1">
        <v>4</v>
      </c>
      <c r="X61" s="1">
        <v>0.19608446900000001</v>
      </c>
      <c r="Y61" s="1">
        <v>-0.124888679</v>
      </c>
      <c r="Z61" s="1">
        <v>5.5468464000000002E-2</v>
      </c>
      <c r="AA61" s="1">
        <v>0.109782932</v>
      </c>
    </row>
    <row r="62" spans="1:27" ht="15" hidden="1" x14ac:dyDescent="0.15">
      <c r="A62" s="4">
        <v>61</v>
      </c>
      <c r="B62" s="1" t="s">
        <v>577</v>
      </c>
      <c r="C62" s="1" t="s">
        <v>578</v>
      </c>
      <c r="D62" s="1" t="s">
        <v>28</v>
      </c>
      <c r="E62" s="1" t="s">
        <v>4176</v>
      </c>
      <c r="F62" s="1">
        <v>8</v>
      </c>
      <c r="G62" s="1">
        <v>-0.10969733</v>
      </c>
      <c r="H62" s="1">
        <v>0.116864729</v>
      </c>
      <c r="I62" s="1">
        <v>0.34790057499999999</v>
      </c>
      <c r="J62" s="1" t="s">
        <v>579</v>
      </c>
      <c r="K62" s="1">
        <v>-0.18505645900000001</v>
      </c>
      <c r="L62" s="1">
        <v>0.15646690599999999</v>
      </c>
      <c r="M62" s="1">
        <v>0.23692033800000001</v>
      </c>
      <c r="N62" s="1" t="s">
        <v>580</v>
      </c>
      <c r="O62" s="1">
        <v>2.0145586E-2</v>
      </c>
      <c r="P62" s="1">
        <v>0.60118242499999996</v>
      </c>
      <c r="Q62" s="1">
        <v>0.97435489600000003</v>
      </c>
      <c r="R62" s="1" t="s">
        <v>581</v>
      </c>
      <c r="S62" s="1">
        <v>6.1591925229999998</v>
      </c>
      <c r="T62" s="1">
        <v>6</v>
      </c>
      <c r="U62" s="1">
        <v>0.40559573199999999</v>
      </c>
      <c r="V62" s="1">
        <v>6.2090096299999997</v>
      </c>
      <c r="W62" s="1">
        <v>7</v>
      </c>
      <c r="X62" s="1">
        <v>0.51556757099999995</v>
      </c>
      <c r="Y62" s="1">
        <v>-1.7492587E-2</v>
      </c>
      <c r="Z62" s="1">
        <v>7.9405586E-2</v>
      </c>
      <c r="AA62" s="1">
        <v>0.83294643700000004</v>
      </c>
    </row>
    <row r="63" spans="1:27" ht="15" hidden="1" x14ac:dyDescent="0.15">
      <c r="A63" s="4">
        <v>62</v>
      </c>
      <c r="B63" s="1" t="s">
        <v>612</v>
      </c>
      <c r="C63" s="1" t="s">
        <v>613</v>
      </c>
      <c r="D63" s="1" t="s">
        <v>28</v>
      </c>
      <c r="E63" s="1" t="s">
        <v>4177</v>
      </c>
      <c r="F63" s="1">
        <v>11</v>
      </c>
      <c r="G63" s="1">
        <v>0.171454247</v>
      </c>
      <c r="H63" s="1">
        <v>0.21102699699999999</v>
      </c>
      <c r="I63" s="1">
        <v>0.41651888799999998</v>
      </c>
      <c r="J63" s="1" t="s">
        <v>614</v>
      </c>
      <c r="K63" s="1">
        <v>0.23530304599999999</v>
      </c>
      <c r="L63" s="1">
        <v>0.28983288699999998</v>
      </c>
      <c r="M63" s="1">
        <v>0.41687331900000002</v>
      </c>
      <c r="N63" s="1" t="s">
        <v>615</v>
      </c>
      <c r="O63" s="1">
        <v>0.17809218600000001</v>
      </c>
      <c r="P63" s="1">
        <v>0.66749584299999998</v>
      </c>
      <c r="Q63" s="1">
        <v>0.79563080500000005</v>
      </c>
      <c r="R63" s="1" t="s">
        <v>616</v>
      </c>
      <c r="S63" s="1">
        <v>10.74293441</v>
      </c>
      <c r="T63" s="1">
        <v>9</v>
      </c>
      <c r="U63" s="1">
        <v>0.29374188200000001</v>
      </c>
      <c r="V63" s="1">
        <v>10.7430672</v>
      </c>
      <c r="W63" s="1">
        <v>10</v>
      </c>
      <c r="X63" s="1">
        <v>0.37788272299999998</v>
      </c>
      <c r="Y63" s="1">
        <v>-5.3689500000000002E-4</v>
      </c>
      <c r="Z63" s="1">
        <v>5.0902879999999998E-2</v>
      </c>
      <c r="AA63" s="1">
        <v>0.99181462499999995</v>
      </c>
    </row>
    <row r="64" spans="1:27" ht="15" hidden="1" x14ac:dyDescent="0.15">
      <c r="A64" s="4">
        <v>63</v>
      </c>
      <c r="B64" s="1" t="s">
        <v>951</v>
      </c>
      <c r="C64" s="1" t="s">
        <v>952</v>
      </c>
      <c r="D64" s="1" t="s">
        <v>28</v>
      </c>
      <c r="E64" s="1" t="s">
        <v>4178</v>
      </c>
      <c r="F64" s="1">
        <v>10</v>
      </c>
      <c r="G64" s="1">
        <v>6.5161364999999999E-2</v>
      </c>
      <c r="H64" s="1">
        <v>0.20973134099999999</v>
      </c>
      <c r="I64" s="1">
        <v>0.75603653900000001</v>
      </c>
      <c r="J64" s="1" t="s">
        <v>953</v>
      </c>
      <c r="K64" s="1">
        <v>0.18612953800000001</v>
      </c>
      <c r="L64" s="1">
        <v>0.26516654899999997</v>
      </c>
      <c r="M64" s="1">
        <v>0.48272003899999999</v>
      </c>
      <c r="N64" s="1" t="s">
        <v>954</v>
      </c>
      <c r="O64" s="1">
        <v>0.60490451300000003</v>
      </c>
      <c r="P64" s="1">
        <v>0.55732488700000005</v>
      </c>
      <c r="Q64" s="1">
        <v>0.309377666</v>
      </c>
      <c r="R64" s="1" t="s">
        <v>955</v>
      </c>
      <c r="S64" s="1">
        <v>9.7494167610000009</v>
      </c>
      <c r="T64" s="1">
        <v>8</v>
      </c>
      <c r="U64" s="1">
        <v>0.283055956</v>
      </c>
      <c r="V64" s="1">
        <v>11.078795339999999</v>
      </c>
      <c r="W64" s="1">
        <v>9</v>
      </c>
      <c r="X64" s="1">
        <v>0.27034657699999998</v>
      </c>
      <c r="Y64" s="1">
        <v>-4.7063554E-2</v>
      </c>
      <c r="Z64" s="1">
        <v>4.5061402E-2</v>
      </c>
      <c r="AA64" s="1">
        <v>0.32681527700000002</v>
      </c>
    </row>
    <row r="65" spans="1:27" ht="15" hidden="1" x14ac:dyDescent="0.15">
      <c r="A65" s="4">
        <v>64</v>
      </c>
      <c r="B65" s="1" t="s">
        <v>1184</v>
      </c>
      <c r="C65" s="1" t="s">
        <v>1185</v>
      </c>
      <c r="D65" s="1" t="s">
        <v>28</v>
      </c>
      <c r="E65" s="1" t="s">
        <v>4179</v>
      </c>
      <c r="F65" s="1">
        <v>9</v>
      </c>
      <c r="G65" s="1">
        <v>-1.1226079E-2</v>
      </c>
      <c r="H65" s="1">
        <v>0.25268609600000003</v>
      </c>
      <c r="I65" s="1">
        <v>0.96456405999999995</v>
      </c>
      <c r="J65" s="1" t="s">
        <v>754</v>
      </c>
      <c r="K65" s="1">
        <v>-5.3608610000000001E-2</v>
      </c>
      <c r="L65" s="1">
        <v>0.30217616600000002</v>
      </c>
      <c r="M65" s="1">
        <v>0.85918755800000002</v>
      </c>
      <c r="N65" s="1" t="s">
        <v>1186</v>
      </c>
      <c r="O65" s="1">
        <v>0.50355371800000004</v>
      </c>
      <c r="P65" s="1">
        <v>0.69116332000000003</v>
      </c>
      <c r="Q65" s="1">
        <v>0.48992105899999999</v>
      </c>
      <c r="R65" s="1" t="s">
        <v>1187</v>
      </c>
      <c r="S65" s="1">
        <v>9.9407865530000006</v>
      </c>
      <c r="T65" s="1">
        <v>7</v>
      </c>
      <c r="U65" s="1">
        <v>0.19195395100000001</v>
      </c>
      <c r="V65" s="1">
        <v>10.85666763</v>
      </c>
      <c r="W65" s="1">
        <v>8</v>
      </c>
      <c r="X65" s="1">
        <v>0.209953626</v>
      </c>
      <c r="Y65" s="1">
        <v>-4.1420591999999999E-2</v>
      </c>
      <c r="Z65" s="1">
        <v>5.1577242000000002E-2</v>
      </c>
      <c r="AA65" s="1">
        <v>0.44833419400000002</v>
      </c>
    </row>
    <row r="66" spans="1:27" ht="15" hidden="1" x14ac:dyDescent="0.15">
      <c r="A66" s="4">
        <v>65</v>
      </c>
      <c r="B66" s="1" t="s">
        <v>838</v>
      </c>
      <c r="C66" s="1" t="s">
        <v>839</v>
      </c>
      <c r="D66" s="1" t="s">
        <v>28</v>
      </c>
      <c r="E66" s="1" t="s">
        <v>4180</v>
      </c>
      <c r="F66" s="1">
        <v>15</v>
      </c>
      <c r="G66" s="1">
        <v>6.7495221999999994E-2</v>
      </c>
      <c r="H66" s="1">
        <v>0.164106217</v>
      </c>
      <c r="I66" s="1">
        <v>0.68086000599999996</v>
      </c>
      <c r="J66" s="1" t="s">
        <v>840</v>
      </c>
      <c r="K66" s="1">
        <v>2.3427391999999998E-2</v>
      </c>
      <c r="L66" s="1">
        <v>0.21120229500000001</v>
      </c>
      <c r="M66" s="1">
        <v>0.91167665499999995</v>
      </c>
      <c r="N66" s="1" t="s">
        <v>841</v>
      </c>
      <c r="O66" s="1">
        <v>-0.19030659999999999</v>
      </c>
      <c r="P66" s="1">
        <v>0.445579318</v>
      </c>
      <c r="Q66" s="1">
        <v>0.67629577799999996</v>
      </c>
      <c r="R66" s="1" t="s">
        <v>842</v>
      </c>
      <c r="S66" s="1">
        <v>6.5508343040000003</v>
      </c>
      <c r="T66" s="1">
        <v>13</v>
      </c>
      <c r="U66" s="1">
        <v>0.92379343000000003</v>
      </c>
      <c r="V66" s="1">
        <v>6.9381179680000002</v>
      </c>
      <c r="W66" s="1">
        <v>14</v>
      </c>
      <c r="X66" s="1">
        <v>0.93707105300000004</v>
      </c>
      <c r="Y66" s="1">
        <v>2.1041766999999999E-2</v>
      </c>
      <c r="Z66" s="1">
        <v>3.3811748000000003E-2</v>
      </c>
      <c r="AA66" s="1">
        <v>0.54449212499999999</v>
      </c>
    </row>
    <row r="67" spans="1:27" ht="15" hidden="1" x14ac:dyDescent="0.15">
      <c r="A67" s="4">
        <v>66</v>
      </c>
      <c r="B67" s="1" t="s">
        <v>775</v>
      </c>
      <c r="C67" s="1" t="s">
        <v>776</v>
      </c>
      <c r="D67" s="1" t="s">
        <v>28</v>
      </c>
      <c r="E67" s="1" t="s">
        <v>4181</v>
      </c>
      <c r="F67" s="1">
        <v>10</v>
      </c>
      <c r="G67" s="1">
        <v>0.111896963</v>
      </c>
      <c r="H67" s="1">
        <v>0.22747471599999999</v>
      </c>
      <c r="I67" s="1">
        <v>0.62278335799999995</v>
      </c>
      <c r="J67" s="1" t="s">
        <v>777</v>
      </c>
      <c r="K67" s="1">
        <v>8.9507413999999993E-2</v>
      </c>
      <c r="L67" s="1">
        <v>0.31329928899999998</v>
      </c>
      <c r="M67" s="1">
        <v>0.775113265</v>
      </c>
      <c r="N67" s="1" t="s">
        <v>778</v>
      </c>
      <c r="O67" s="1">
        <v>-0.48257977400000002</v>
      </c>
      <c r="P67" s="1">
        <v>0.761118238</v>
      </c>
      <c r="Q67" s="1">
        <v>0.54375366700000005</v>
      </c>
      <c r="R67" s="1" t="s">
        <v>779</v>
      </c>
      <c r="S67" s="1">
        <v>8.4915444200000003</v>
      </c>
      <c r="T67" s="1">
        <v>8</v>
      </c>
      <c r="U67" s="1">
        <v>0.38698361599999997</v>
      </c>
      <c r="V67" s="1">
        <v>9.2052348800000008</v>
      </c>
      <c r="W67" s="1">
        <v>9</v>
      </c>
      <c r="X67" s="1">
        <v>0.41854911</v>
      </c>
      <c r="Y67" s="1">
        <v>3.9253240000000002E-2</v>
      </c>
      <c r="Z67" s="1">
        <v>4.7870604999999997E-2</v>
      </c>
      <c r="AA67" s="1">
        <v>0.43597178199999997</v>
      </c>
    </row>
    <row r="68" spans="1:27" ht="15" hidden="1" x14ac:dyDescent="0.15">
      <c r="A68" s="4">
        <v>67</v>
      </c>
      <c r="B68" s="1" t="s">
        <v>1152</v>
      </c>
      <c r="C68" s="1" t="s">
        <v>1153</v>
      </c>
      <c r="D68" s="1" t="s">
        <v>28</v>
      </c>
      <c r="E68" s="1" t="s">
        <v>4182</v>
      </c>
      <c r="F68" s="1">
        <v>10</v>
      </c>
      <c r="G68" s="1">
        <v>1.6280639E-2</v>
      </c>
      <c r="H68" s="1">
        <v>0.127987185</v>
      </c>
      <c r="I68" s="1">
        <v>0.89877796700000001</v>
      </c>
      <c r="J68" s="1" t="s">
        <v>1154</v>
      </c>
      <c r="K68" s="1">
        <v>9.1119639000000002E-2</v>
      </c>
      <c r="L68" s="1">
        <v>0.14209438199999999</v>
      </c>
      <c r="M68" s="1">
        <v>0.52135287799999996</v>
      </c>
      <c r="N68" s="1" t="s">
        <v>1155</v>
      </c>
      <c r="O68" s="1">
        <v>0.55554285999999997</v>
      </c>
      <c r="P68" s="1">
        <v>0.72154032400000001</v>
      </c>
      <c r="Q68" s="1">
        <v>0.46346184099999999</v>
      </c>
      <c r="R68" s="1" t="s">
        <v>1156</v>
      </c>
      <c r="S68" s="1">
        <v>14.55371822</v>
      </c>
      <c r="T68" s="1">
        <v>8</v>
      </c>
      <c r="U68" s="1">
        <v>6.8426536999999996E-2</v>
      </c>
      <c r="V68" s="1">
        <v>15.60457169</v>
      </c>
      <c r="W68" s="1">
        <v>9</v>
      </c>
      <c r="X68" s="1">
        <v>7.5612612999999995E-2</v>
      </c>
      <c r="Y68" s="1">
        <v>-7.7339672999999998E-2</v>
      </c>
      <c r="Z68" s="1">
        <v>0.10175909499999999</v>
      </c>
      <c r="AA68" s="1">
        <v>0.469041869</v>
      </c>
    </row>
    <row r="69" spans="1:27" ht="15" hidden="1" x14ac:dyDescent="0.15">
      <c r="A69" s="4">
        <v>68</v>
      </c>
      <c r="B69" s="1" t="s">
        <v>1037</v>
      </c>
      <c r="C69" s="1" t="s">
        <v>1038</v>
      </c>
      <c r="D69" s="1" t="s">
        <v>28</v>
      </c>
      <c r="E69" s="1" t="s">
        <v>4183</v>
      </c>
      <c r="F69" s="1">
        <v>5</v>
      </c>
      <c r="G69" s="1">
        <v>4.8276534000000003E-2</v>
      </c>
      <c r="H69" s="1">
        <v>0.19914232500000001</v>
      </c>
      <c r="I69" s="1">
        <v>0.80845298300000001</v>
      </c>
      <c r="J69" s="1" t="s">
        <v>1039</v>
      </c>
      <c r="K69" s="1">
        <v>0.215287757</v>
      </c>
      <c r="L69" s="1">
        <v>0.25618803699999998</v>
      </c>
      <c r="M69" s="1">
        <v>0.40071186800000003</v>
      </c>
      <c r="N69" s="1" t="s">
        <v>1040</v>
      </c>
      <c r="O69" s="1">
        <v>0.78913654899999996</v>
      </c>
      <c r="P69" s="1">
        <v>0.66924219699999998</v>
      </c>
      <c r="Q69" s="1">
        <v>0.32333893200000002</v>
      </c>
      <c r="R69" s="1" t="s">
        <v>1041</v>
      </c>
      <c r="S69" s="1">
        <v>2.5972561120000002</v>
      </c>
      <c r="T69" s="1">
        <v>3</v>
      </c>
      <c r="U69" s="1">
        <v>0.45797078899999999</v>
      </c>
      <c r="V69" s="1">
        <v>3.9417848979999999</v>
      </c>
      <c r="W69" s="1">
        <v>4</v>
      </c>
      <c r="X69" s="1">
        <v>0.41394173400000001</v>
      </c>
      <c r="Y69" s="1">
        <v>-7.4334268999999994E-2</v>
      </c>
      <c r="Z69" s="1">
        <v>6.4106788999999997E-2</v>
      </c>
      <c r="AA69" s="1">
        <v>0.33014135700000002</v>
      </c>
    </row>
    <row r="70" spans="1:27" ht="15" hidden="1" x14ac:dyDescent="0.15">
      <c r="A70" s="4">
        <v>69</v>
      </c>
      <c r="B70" s="1" t="s">
        <v>687</v>
      </c>
      <c r="C70" s="1" t="s">
        <v>688</v>
      </c>
      <c r="D70" s="1" t="s">
        <v>28</v>
      </c>
      <c r="E70" s="1" t="s">
        <v>4184</v>
      </c>
      <c r="F70" s="1">
        <v>6</v>
      </c>
      <c r="G70" s="1">
        <v>-0.113063599</v>
      </c>
      <c r="H70" s="1">
        <v>0.17427361299999999</v>
      </c>
      <c r="I70" s="1">
        <v>0.51648665400000004</v>
      </c>
      <c r="J70" s="1" t="s">
        <v>689</v>
      </c>
      <c r="K70" s="1">
        <v>1.0636213E-2</v>
      </c>
      <c r="L70" s="1">
        <v>0.22053521500000001</v>
      </c>
      <c r="M70" s="1">
        <v>0.96153366399999995</v>
      </c>
      <c r="N70" s="1" t="s">
        <v>690</v>
      </c>
      <c r="O70" s="1">
        <v>-1.43365601</v>
      </c>
      <c r="P70" s="1">
        <v>0.96757843600000004</v>
      </c>
      <c r="Q70" s="1">
        <v>0.21254838300000001</v>
      </c>
      <c r="R70" s="1" t="s">
        <v>691</v>
      </c>
      <c r="S70" s="1">
        <v>2.0361106360000001</v>
      </c>
      <c r="T70" s="1">
        <v>4</v>
      </c>
      <c r="U70" s="1">
        <v>0.72911705999999998</v>
      </c>
      <c r="V70" s="1">
        <v>3.9613629939999999</v>
      </c>
      <c r="W70" s="1">
        <v>5</v>
      </c>
      <c r="X70" s="1">
        <v>0.55499207299999997</v>
      </c>
      <c r="Y70" s="1">
        <v>0.137382646</v>
      </c>
      <c r="Z70" s="1">
        <v>9.9012048000000005E-2</v>
      </c>
      <c r="AA70" s="1">
        <v>0.23757583199999999</v>
      </c>
    </row>
    <row r="71" spans="1:27" ht="15" hidden="1" x14ac:dyDescent="0.15">
      <c r="A71" s="4">
        <v>70</v>
      </c>
      <c r="B71" s="1" t="s">
        <v>986</v>
      </c>
      <c r="C71" s="1" t="s">
        <v>987</v>
      </c>
      <c r="D71" s="1" t="s">
        <v>28</v>
      </c>
      <c r="E71" s="1" t="s">
        <v>4185</v>
      </c>
      <c r="F71" s="1">
        <v>15</v>
      </c>
      <c r="G71" s="1">
        <v>-4.9517467000000003E-2</v>
      </c>
      <c r="H71" s="1">
        <v>0.17818356699999999</v>
      </c>
      <c r="I71" s="1">
        <v>0.78108803199999999</v>
      </c>
      <c r="J71" s="1" t="s">
        <v>988</v>
      </c>
      <c r="K71" s="1">
        <v>6.0451990999999997E-2</v>
      </c>
      <c r="L71" s="1">
        <v>0.23691184200000001</v>
      </c>
      <c r="M71" s="1">
        <v>0.79859442199999997</v>
      </c>
      <c r="N71" s="1" t="s">
        <v>989</v>
      </c>
      <c r="O71" s="1">
        <v>-0.44106008600000002</v>
      </c>
      <c r="P71" s="1">
        <v>0.65442493800000001</v>
      </c>
      <c r="Q71" s="1">
        <v>0.51213927800000003</v>
      </c>
      <c r="R71" s="1" t="s">
        <v>990</v>
      </c>
      <c r="S71" s="1">
        <v>7.7171798740000002</v>
      </c>
      <c r="T71" s="1">
        <v>13</v>
      </c>
      <c r="U71" s="1">
        <v>0.861524862</v>
      </c>
      <c r="V71" s="1">
        <v>8.1038050419999994</v>
      </c>
      <c r="W71" s="1">
        <v>14</v>
      </c>
      <c r="X71" s="1">
        <v>0.883848144</v>
      </c>
      <c r="Y71" s="1">
        <v>3.0877770999999998E-2</v>
      </c>
      <c r="Z71" s="1">
        <v>4.9659333E-2</v>
      </c>
      <c r="AA71" s="1">
        <v>0.54482950600000002</v>
      </c>
    </row>
    <row r="72" spans="1:27" ht="15" hidden="1" x14ac:dyDescent="0.15">
      <c r="A72" s="4">
        <v>71</v>
      </c>
      <c r="B72" s="1" t="s">
        <v>931</v>
      </c>
      <c r="C72" s="1" t="s">
        <v>932</v>
      </c>
      <c r="D72" s="1" t="s">
        <v>28</v>
      </c>
      <c r="E72" s="1" t="s">
        <v>4186</v>
      </c>
      <c r="F72" s="1">
        <v>11</v>
      </c>
      <c r="G72" s="1">
        <v>7.4307061999999993E-2</v>
      </c>
      <c r="H72" s="1">
        <v>0.21653861099999999</v>
      </c>
      <c r="I72" s="1">
        <v>0.73147923199999998</v>
      </c>
      <c r="J72" s="1" t="s">
        <v>933</v>
      </c>
      <c r="K72" s="1">
        <v>0.32218781400000002</v>
      </c>
      <c r="L72" s="1">
        <v>0.30445908100000002</v>
      </c>
      <c r="M72" s="1">
        <v>0.28995047499999999</v>
      </c>
      <c r="N72" s="1" t="s">
        <v>934</v>
      </c>
      <c r="O72" s="1">
        <v>0.70625563300000005</v>
      </c>
      <c r="P72" s="1">
        <v>0.57834100700000002</v>
      </c>
      <c r="Q72" s="1">
        <v>0.25304390999999998</v>
      </c>
      <c r="R72" s="1" t="s">
        <v>935</v>
      </c>
      <c r="S72" s="1">
        <v>7.4029840509999998</v>
      </c>
      <c r="T72" s="1">
        <v>9</v>
      </c>
      <c r="U72" s="1">
        <v>0.59523952700000005</v>
      </c>
      <c r="V72" s="1">
        <v>8.7916272549999999</v>
      </c>
      <c r="W72" s="1">
        <v>10</v>
      </c>
      <c r="X72" s="1">
        <v>0.551986639</v>
      </c>
      <c r="Y72" s="1">
        <v>-4.6832905000000001E-2</v>
      </c>
      <c r="Z72" s="1">
        <v>3.9742553E-2</v>
      </c>
      <c r="AA72" s="1">
        <v>0.268851118</v>
      </c>
    </row>
    <row r="73" spans="1:27" ht="15" hidden="1" x14ac:dyDescent="0.15">
      <c r="A73" s="4">
        <v>72</v>
      </c>
      <c r="B73" s="1" t="s">
        <v>1137</v>
      </c>
      <c r="C73" s="1" t="s">
        <v>1138</v>
      </c>
      <c r="D73" s="1" t="s">
        <v>28</v>
      </c>
      <c r="E73" s="1" t="s">
        <v>4187</v>
      </c>
      <c r="F73" s="1">
        <v>11</v>
      </c>
      <c r="G73" s="1">
        <v>3.3045707000000001E-2</v>
      </c>
      <c r="H73" s="1">
        <v>0.241651642</v>
      </c>
      <c r="I73" s="1">
        <v>0.89122891199999998</v>
      </c>
      <c r="J73" s="1" t="s">
        <v>1139</v>
      </c>
      <c r="K73" s="1">
        <v>9.6833456999999998E-2</v>
      </c>
      <c r="L73" s="1">
        <v>0.29573039899999998</v>
      </c>
      <c r="M73" s="1">
        <v>0.74333640700000003</v>
      </c>
      <c r="N73" s="1" t="s">
        <v>1140</v>
      </c>
      <c r="O73" s="1">
        <v>-1.1542866169999999</v>
      </c>
      <c r="P73" s="1">
        <v>1.1712912069999999</v>
      </c>
      <c r="Q73" s="1">
        <v>0.35013769</v>
      </c>
      <c r="R73" s="1" t="s">
        <v>1141</v>
      </c>
      <c r="S73" s="1">
        <v>13.89172499</v>
      </c>
      <c r="T73" s="1">
        <v>9</v>
      </c>
      <c r="U73" s="1">
        <v>0.12622924399999999</v>
      </c>
      <c r="V73" s="1">
        <v>15.54779737</v>
      </c>
      <c r="W73" s="1">
        <v>10</v>
      </c>
      <c r="X73" s="1">
        <v>0.113329689</v>
      </c>
      <c r="Y73" s="1">
        <v>8.0483208000000001E-2</v>
      </c>
      <c r="Z73" s="1">
        <v>7.7700256999999995E-2</v>
      </c>
      <c r="AA73" s="1">
        <v>0.32731624799999998</v>
      </c>
    </row>
    <row r="74" spans="1:27" ht="15" hidden="1" x14ac:dyDescent="0.15">
      <c r="A74" s="4">
        <v>73</v>
      </c>
      <c r="B74" s="1" t="s">
        <v>752</v>
      </c>
      <c r="C74" s="1" t="s">
        <v>753</v>
      </c>
      <c r="D74" s="1" t="s">
        <v>28</v>
      </c>
      <c r="E74" s="1" t="s">
        <v>4188</v>
      </c>
      <c r="F74" s="1">
        <v>4</v>
      </c>
      <c r="G74" s="1">
        <v>-0.111413478</v>
      </c>
      <c r="H74" s="1">
        <v>0.21114179899999999</v>
      </c>
      <c r="I74" s="1">
        <v>0.59772746300000001</v>
      </c>
      <c r="J74" s="1" t="s">
        <v>734</v>
      </c>
      <c r="K74" s="1">
        <v>-1.3402683E-2</v>
      </c>
      <c r="L74" s="1">
        <v>0.25363540099999998</v>
      </c>
      <c r="M74" s="1">
        <v>0.95785754199999995</v>
      </c>
      <c r="N74" s="1" t="s">
        <v>754</v>
      </c>
      <c r="O74" s="1">
        <v>0.17301460599999999</v>
      </c>
      <c r="P74" s="1">
        <v>0.54807484500000003</v>
      </c>
      <c r="Q74" s="1">
        <v>0.78214414099999996</v>
      </c>
      <c r="R74" s="1" t="s">
        <v>755</v>
      </c>
      <c r="S74" s="1">
        <v>0.331381604</v>
      </c>
      <c r="T74" s="1">
        <v>2</v>
      </c>
      <c r="U74" s="1">
        <v>0.84730817999999997</v>
      </c>
      <c r="V74" s="1">
        <v>0.64763530899999999</v>
      </c>
      <c r="W74" s="1">
        <v>3</v>
      </c>
      <c r="X74" s="1">
        <v>0.88544589299999998</v>
      </c>
      <c r="Y74" s="1">
        <v>-3.5277215000000001E-2</v>
      </c>
      <c r="Z74" s="1">
        <v>6.2730173E-2</v>
      </c>
      <c r="AA74" s="1">
        <v>0.63049123200000001</v>
      </c>
    </row>
    <row r="75" spans="1:27" ht="15" hidden="1" x14ac:dyDescent="0.15">
      <c r="A75" s="4">
        <v>74</v>
      </c>
      <c r="B75" s="1" t="s">
        <v>309</v>
      </c>
      <c r="C75" s="1" t="s">
        <v>310</v>
      </c>
      <c r="D75" s="1" t="s">
        <v>28</v>
      </c>
      <c r="E75" s="1" t="s">
        <v>4189</v>
      </c>
      <c r="F75" s="1">
        <v>9</v>
      </c>
      <c r="G75" s="1">
        <v>-0.27361307400000001</v>
      </c>
      <c r="H75" s="1">
        <v>0.17517028200000001</v>
      </c>
      <c r="I75" s="1">
        <v>0.11829189699999999</v>
      </c>
      <c r="J75" s="1" t="s">
        <v>311</v>
      </c>
      <c r="K75" s="1">
        <v>-0.15794056200000001</v>
      </c>
      <c r="L75" s="1">
        <v>0.22224375099999999</v>
      </c>
      <c r="M75" s="1">
        <v>0.477292671</v>
      </c>
      <c r="N75" s="1" t="s">
        <v>312</v>
      </c>
      <c r="O75" s="1">
        <v>-0.40953835500000002</v>
      </c>
      <c r="P75" s="1">
        <v>0.72272154899999996</v>
      </c>
      <c r="Q75" s="1">
        <v>0.58864401</v>
      </c>
      <c r="R75" s="1" t="s">
        <v>313</v>
      </c>
      <c r="S75" s="1">
        <v>4.3806904969999998</v>
      </c>
      <c r="T75" s="1">
        <v>7</v>
      </c>
      <c r="U75" s="1">
        <v>0.735032405</v>
      </c>
      <c r="V75" s="1">
        <v>4.4182700549999998</v>
      </c>
      <c r="W75" s="1">
        <v>8</v>
      </c>
      <c r="X75" s="1">
        <v>0.81755315100000003</v>
      </c>
      <c r="Y75" s="1">
        <v>1.4244886999999999E-2</v>
      </c>
      <c r="Z75" s="1">
        <v>7.3482372000000004E-2</v>
      </c>
      <c r="AA75" s="1">
        <v>0.85179526699999997</v>
      </c>
    </row>
    <row r="76" spans="1:27" ht="15" hidden="1" x14ac:dyDescent="0.15">
      <c r="A76" s="4">
        <v>75</v>
      </c>
      <c r="B76" s="1" t="s">
        <v>798</v>
      </c>
      <c r="C76" s="1" t="s">
        <v>799</v>
      </c>
      <c r="D76" s="1" t="s">
        <v>28</v>
      </c>
      <c r="E76" s="1" t="s">
        <v>4190</v>
      </c>
      <c r="F76" s="1">
        <v>12</v>
      </c>
      <c r="G76" s="1">
        <v>5.2728551999999998E-2</v>
      </c>
      <c r="H76" s="1">
        <v>0.11177537</v>
      </c>
      <c r="I76" s="1">
        <v>0.63711468800000004</v>
      </c>
      <c r="J76" s="1" t="s">
        <v>800</v>
      </c>
      <c r="K76" s="1">
        <v>1.4377651E-2</v>
      </c>
      <c r="L76" s="1">
        <v>0.14471711900000001</v>
      </c>
      <c r="M76" s="1">
        <v>0.92086035200000005</v>
      </c>
      <c r="N76" s="1" t="s">
        <v>801</v>
      </c>
      <c r="O76" s="1">
        <v>0.630798733</v>
      </c>
      <c r="P76" s="1">
        <v>0.63558376800000005</v>
      </c>
      <c r="Q76" s="1">
        <v>0.34437478700000002</v>
      </c>
      <c r="R76" s="1" t="s">
        <v>802</v>
      </c>
      <c r="S76" s="1">
        <v>5.4133233409999999</v>
      </c>
      <c r="T76" s="1">
        <v>10</v>
      </c>
      <c r="U76" s="1">
        <v>0.86191491399999998</v>
      </c>
      <c r="V76" s="1">
        <v>6.2669330140000001</v>
      </c>
      <c r="W76" s="1">
        <v>11</v>
      </c>
      <c r="X76" s="1">
        <v>0.85497312400000003</v>
      </c>
      <c r="Y76" s="1">
        <v>-8.4585036000000002E-2</v>
      </c>
      <c r="Z76" s="1">
        <v>9.1551165000000004E-2</v>
      </c>
      <c r="AA76" s="1">
        <v>0.37728821899999998</v>
      </c>
    </row>
    <row r="77" spans="1:27" ht="15" hidden="1" x14ac:dyDescent="0.15">
      <c r="A77" s="4">
        <v>76</v>
      </c>
      <c r="B77" s="1" t="s">
        <v>507</v>
      </c>
      <c r="C77" s="1" t="s">
        <v>508</v>
      </c>
      <c r="D77" s="1" t="s">
        <v>28</v>
      </c>
      <c r="E77" s="1" t="s">
        <v>4191</v>
      </c>
      <c r="F77" s="1">
        <v>14</v>
      </c>
      <c r="G77" s="1">
        <v>0.164845713</v>
      </c>
      <c r="H77" s="1">
        <v>0.155033646</v>
      </c>
      <c r="I77" s="1">
        <v>0.28765049399999998</v>
      </c>
      <c r="J77" s="1" t="s">
        <v>509</v>
      </c>
      <c r="K77" s="1">
        <v>-2.3465243E-2</v>
      </c>
      <c r="L77" s="1">
        <v>0.222823506</v>
      </c>
      <c r="M77" s="1">
        <v>0.91613089999999997</v>
      </c>
      <c r="N77" s="1" t="s">
        <v>510</v>
      </c>
      <c r="O77" s="1">
        <v>0.30711397000000001</v>
      </c>
      <c r="P77" s="1">
        <v>0.40746722000000002</v>
      </c>
      <c r="Q77" s="1">
        <v>0.46555300199999999</v>
      </c>
      <c r="R77" s="1" t="s">
        <v>511</v>
      </c>
      <c r="S77" s="1">
        <v>12.39082324</v>
      </c>
      <c r="T77" s="1">
        <v>12</v>
      </c>
      <c r="U77" s="1">
        <v>0.41482425699999997</v>
      </c>
      <c r="V77" s="1">
        <v>12.53882452</v>
      </c>
      <c r="W77" s="1">
        <v>13</v>
      </c>
      <c r="X77" s="1">
        <v>0.48403078399999999</v>
      </c>
      <c r="Y77" s="1">
        <v>-1.3975204999999999E-2</v>
      </c>
      <c r="Z77" s="1">
        <v>3.6913474000000002E-2</v>
      </c>
      <c r="AA77" s="1">
        <v>0.71160268599999998</v>
      </c>
    </row>
    <row r="78" spans="1:27" ht="15" hidden="1" x14ac:dyDescent="0.15">
      <c r="A78" s="4">
        <v>77</v>
      </c>
      <c r="B78" s="1" t="s">
        <v>971</v>
      </c>
      <c r="C78" s="1" t="s">
        <v>972</v>
      </c>
      <c r="D78" s="1" t="s">
        <v>28</v>
      </c>
      <c r="E78" s="1" t="s">
        <v>4192</v>
      </c>
      <c r="F78" s="1">
        <v>11</v>
      </c>
      <c r="G78" s="1">
        <v>-6.0992762999999998E-2</v>
      </c>
      <c r="H78" s="1">
        <v>0.206844584</v>
      </c>
      <c r="I78" s="1">
        <v>0.76809134000000001</v>
      </c>
      <c r="J78" s="1" t="s">
        <v>968</v>
      </c>
      <c r="K78" s="1">
        <v>-5.8477812999999997E-2</v>
      </c>
      <c r="L78" s="1">
        <v>0.26420912699999999</v>
      </c>
      <c r="M78" s="1">
        <v>0.824834293</v>
      </c>
      <c r="N78" s="1" t="s">
        <v>973</v>
      </c>
      <c r="O78" s="1">
        <v>0.98930906900000004</v>
      </c>
      <c r="P78" s="1">
        <v>0.73601461199999996</v>
      </c>
      <c r="Q78" s="1">
        <v>0.21180062499999999</v>
      </c>
      <c r="R78" s="1" t="s">
        <v>974</v>
      </c>
      <c r="S78" s="1">
        <v>11.04716269</v>
      </c>
      <c r="T78" s="1">
        <v>9</v>
      </c>
      <c r="U78" s="1">
        <v>0.272490028</v>
      </c>
      <c r="V78" s="1">
        <v>13.736522799999999</v>
      </c>
      <c r="W78" s="1">
        <v>10</v>
      </c>
      <c r="X78" s="1">
        <v>0.18535237199999999</v>
      </c>
      <c r="Y78" s="1">
        <v>-8.4791221E-2</v>
      </c>
      <c r="Z78" s="1">
        <v>5.7283630000000002E-2</v>
      </c>
      <c r="AA78" s="1">
        <v>0.17295275700000001</v>
      </c>
    </row>
    <row r="79" spans="1:27" ht="15" hidden="1" x14ac:dyDescent="0.15">
      <c r="A79" s="4">
        <v>78</v>
      </c>
      <c r="B79" s="1" t="s">
        <v>592</v>
      </c>
      <c r="C79" s="1" t="s">
        <v>593</v>
      </c>
      <c r="D79" s="1" t="s">
        <v>28</v>
      </c>
      <c r="E79" s="1" t="s">
        <v>4193</v>
      </c>
      <c r="F79" s="1">
        <v>12</v>
      </c>
      <c r="G79" s="1">
        <v>-0.10004368399999999</v>
      </c>
      <c r="H79" s="1">
        <v>0.113966683</v>
      </c>
      <c r="I79" s="1">
        <v>0.38003450100000002</v>
      </c>
      <c r="J79" s="1" t="s">
        <v>594</v>
      </c>
      <c r="K79" s="1">
        <v>6.3114590000000002E-3</v>
      </c>
      <c r="L79" s="1">
        <v>0.14114665500000001</v>
      </c>
      <c r="M79" s="1">
        <v>0.96433399099999995</v>
      </c>
      <c r="N79" s="1" t="s">
        <v>595</v>
      </c>
      <c r="O79" s="1">
        <v>0.63953127899999995</v>
      </c>
      <c r="P79" s="1">
        <v>0.68677005800000002</v>
      </c>
      <c r="Q79" s="1">
        <v>0.37367715000000001</v>
      </c>
      <c r="R79" s="1" t="s">
        <v>596</v>
      </c>
      <c r="S79" s="1">
        <v>4.8207205609999999</v>
      </c>
      <c r="T79" s="1">
        <v>10</v>
      </c>
      <c r="U79" s="1">
        <v>0.902827661</v>
      </c>
      <c r="V79" s="1">
        <v>6.013249912</v>
      </c>
      <c r="W79" s="1">
        <v>11</v>
      </c>
      <c r="X79" s="1">
        <v>0.87247871700000001</v>
      </c>
      <c r="Y79" s="1">
        <v>-8.2424174000000003E-2</v>
      </c>
      <c r="Z79" s="1">
        <v>7.5477944000000005E-2</v>
      </c>
      <c r="AA79" s="1">
        <v>0.30043034099999999</v>
      </c>
    </row>
    <row r="80" spans="1:27" ht="15" hidden="1" x14ac:dyDescent="0.15">
      <c r="A80" s="4">
        <v>79</v>
      </c>
      <c r="B80" s="1" t="s">
        <v>552</v>
      </c>
      <c r="C80" s="1" t="s">
        <v>553</v>
      </c>
      <c r="D80" s="1" t="s">
        <v>28</v>
      </c>
      <c r="E80" s="1" t="s">
        <v>4194</v>
      </c>
      <c r="F80" s="1">
        <v>9</v>
      </c>
      <c r="G80" s="1">
        <v>0.19740581700000001</v>
      </c>
      <c r="H80" s="1">
        <v>0.20620543599999999</v>
      </c>
      <c r="I80" s="1">
        <v>0.33840275600000003</v>
      </c>
      <c r="J80" s="1" t="s">
        <v>554</v>
      </c>
      <c r="K80" s="1">
        <v>0.117455925</v>
      </c>
      <c r="L80" s="1">
        <v>0.25436750000000002</v>
      </c>
      <c r="M80" s="1">
        <v>0.64425572600000003</v>
      </c>
      <c r="N80" s="1" t="s">
        <v>555</v>
      </c>
      <c r="O80" s="1">
        <v>-0.16050502899999999</v>
      </c>
      <c r="P80" s="1">
        <v>0.57883817299999996</v>
      </c>
      <c r="Q80" s="1">
        <v>0.78956897500000001</v>
      </c>
      <c r="R80" s="1" t="s">
        <v>556</v>
      </c>
      <c r="S80" s="1">
        <v>10.327091830000001</v>
      </c>
      <c r="T80" s="1">
        <v>7</v>
      </c>
      <c r="U80" s="1">
        <v>0.17078273999999999</v>
      </c>
      <c r="V80" s="1">
        <v>10.980233630000001</v>
      </c>
      <c r="W80" s="1">
        <v>8</v>
      </c>
      <c r="X80" s="1">
        <v>0.20282170599999999</v>
      </c>
      <c r="Y80" s="1">
        <v>3.5652793000000002E-2</v>
      </c>
      <c r="Z80" s="1">
        <v>5.3583343999999998E-2</v>
      </c>
      <c r="AA80" s="1">
        <v>0.52712105799999998</v>
      </c>
    </row>
    <row r="81" spans="1:27" ht="15" hidden="1" x14ac:dyDescent="0.15">
      <c r="A81" s="4">
        <v>80</v>
      </c>
      <c r="B81" s="1" t="s">
        <v>319</v>
      </c>
      <c r="C81" s="1" t="s">
        <v>320</v>
      </c>
      <c r="D81" s="1" t="s">
        <v>28</v>
      </c>
      <c r="E81" s="1" t="s">
        <v>4195</v>
      </c>
      <c r="F81" s="1">
        <v>9</v>
      </c>
      <c r="G81" s="1">
        <v>-0.35188186999999999</v>
      </c>
      <c r="H81" s="1">
        <v>0.22794901300000001</v>
      </c>
      <c r="I81" s="1">
        <v>0.12266423899999999</v>
      </c>
      <c r="J81" s="1" t="s">
        <v>321</v>
      </c>
      <c r="K81" s="1">
        <v>-0.27121408800000002</v>
      </c>
      <c r="L81" s="1">
        <v>0.25781014600000002</v>
      </c>
      <c r="M81" s="1">
        <v>0.29280344000000003</v>
      </c>
      <c r="N81" s="1" t="s">
        <v>322</v>
      </c>
      <c r="O81" s="1">
        <v>0.30394873100000003</v>
      </c>
      <c r="P81" s="1">
        <v>0.71121717699999998</v>
      </c>
      <c r="Q81" s="1">
        <v>0.68195264499999997</v>
      </c>
      <c r="R81" s="1" t="s">
        <v>323</v>
      </c>
      <c r="S81" s="1">
        <v>11.410727469999999</v>
      </c>
      <c r="T81" s="1">
        <v>7</v>
      </c>
      <c r="U81" s="1">
        <v>0.121679668</v>
      </c>
      <c r="V81" s="1">
        <v>12.956662079999999</v>
      </c>
      <c r="W81" s="1">
        <v>8</v>
      </c>
      <c r="X81" s="1">
        <v>0.113349457</v>
      </c>
      <c r="Y81" s="1">
        <v>-6.8396156E-2</v>
      </c>
      <c r="Z81" s="1">
        <v>7.0233413999999994E-2</v>
      </c>
      <c r="AA81" s="1">
        <v>0.36257841800000001</v>
      </c>
    </row>
    <row r="82" spans="1:27" ht="15" hidden="1" x14ac:dyDescent="0.15">
      <c r="A82" s="4">
        <v>81</v>
      </c>
      <c r="B82" s="1" t="s">
        <v>597</v>
      </c>
      <c r="C82" s="1" t="s">
        <v>598</v>
      </c>
      <c r="D82" s="1" t="s">
        <v>28</v>
      </c>
      <c r="E82" s="1" t="s">
        <v>4196</v>
      </c>
      <c r="F82" s="1">
        <v>11</v>
      </c>
      <c r="G82" s="1">
        <v>0.119986172</v>
      </c>
      <c r="H82" s="1">
        <v>0.13832032499999999</v>
      </c>
      <c r="I82" s="1">
        <v>0.38569467800000001</v>
      </c>
      <c r="J82" s="1" t="s">
        <v>599</v>
      </c>
      <c r="K82" s="1">
        <v>0.10888207799999999</v>
      </c>
      <c r="L82" s="1">
        <v>0.183555724</v>
      </c>
      <c r="M82" s="1">
        <v>0.55305889600000002</v>
      </c>
      <c r="N82" s="1" t="s">
        <v>600</v>
      </c>
      <c r="O82" s="1">
        <v>0.37091155100000001</v>
      </c>
      <c r="P82" s="1">
        <v>0.38000713899999999</v>
      </c>
      <c r="Q82" s="1">
        <v>0.35453649199999998</v>
      </c>
      <c r="R82" s="1" t="s">
        <v>601</v>
      </c>
      <c r="S82" s="1">
        <v>8.7551066869999996</v>
      </c>
      <c r="T82" s="1">
        <v>9</v>
      </c>
      <c r="U82" s="1">
        <v>0.46018033000000003</v>
      </c>
      <c r="V82" s="1">
        <v>9.2577176960000003</v>
      </c>
      <c r="W82" s="1">
        <v>10</v>
      </c>
      <c r="X82" s="1">
        <v>0.507832481</v>
      </c>
      <c r="Y82" s="1">
        <v>-2.6377748999999999E-2</v>
      </c>
      <c r="Z82" s="1">
        <v>3.7206749999999997E-2</v>
      </c>
      <c r="AA82" s="1">
        <v>0.49630777300000001</v>
      </c>
    </row>
    <row r="83" spans="1:27" ht="15" hidden="1" x14ac:dyDescent="0.15">
      <c r="A83" s="4">
        <v>82</v>
      </c>
      <c r="B83" s="1" t="s">
        <v>981</v>
      </c>
      <c r="C83" s="1" t="s">
        <v>982</v>
      </c>
      <c r="D83" s="1" t="s">
        <v>28</v>
      </c>
      <c r="E83" s="1" t="s">
        <v>4197</v>
      </c>
      <c r="F83" s="1">
        <v>16</v>
      </c>
      <c r="G83" s="1">
        <v>4.6175093E-2</v>
      </c>
      <c r="H83" s="1">
        <v>0.16363080199999999</v>
      </c>
      <c r="I83" s="1">
        <v>0.77779727799999998</v>
      </c>
      <c r="J83" s="1" t="s">
        <v>983</v>
      </c>
      <c r="K83" s="1">
        <v>0.150545597</v>
      </c>
      <c r="L83" s="1">
        <v>0.216340856</v>
      </c>
      <c r="M83" s="1">
        <v>0.48650884</v>
      </c>
      <c r="N83" s="1" t="s">
        <v>984</v>
      </c>
      <c r="O83" s="1">
        <v>-0.22766028199999999</v>
      </c>
      <c r="P83" s="1">
        <v>0.78270885800000001</v>
      </c>
      <c r="Q83" s="1">
        <v>0.77542129999999998</v>
      </c>
      <c r="R83" s="1" t="s">
        <v>985</v>
      </c>
      <c r="S83" s="1">
        <v>16.88271627</v>
      </c>
      <c r="T83" s="1">
        <v>14</v>
      </c>
      <c r="U83" s="1">
        <v>0.26248185200000002</v>
      </c>
      <c r="V83" s="1">
        <v>17.03750067</v>
      </c>
      <c r="W83" s="1">
        <v>15</v>
      </c>
      <c r="X83" s="1">
        <v>0.316627559</v>
      </c>
      <c r="Y83" s="1">
        <v>2.2831019000000001E-2</v>
      </c>
      <c r="Z83" s="1">
        <v>6.3726320000000003E-2</v>
      </c>
      <c r="AA83" s="1">
        <v>0.72548823399999995</v>
      </c>
    </row>
    <row r="84" spans="1:27" ht="15" hidden="1" x14ac:dyDescent="0.15">
      <c r="A84" s="4">
        <v>83</v>
      </c>
      <c r="B84" s="1" t="s">
        <v>416</v>
      </c>
      <c r="C84" s="1" t="s">
        <v>417</v>
      </c>
      <c r="D84" s="1" t="s">
        <v>28</v>
      </c>
      <c r="E84" s="1" t="s">
        <v>4198</v>
      </c>
      <c r="F84" s="1">
        <v>12</v>
      </c>
      <c r="G84" s="1">
        <v>0.185624284</v>
      </c>
      <c r="H84" s="1">
        <v>0.149482056</v>
      </c>
      <c r="I84" s="1">
        <v>0.21431661900000001</v>
      </c>
      <c r="J84" s="1" t="s">
        <v>418</v>
      </c>
      <c r="K84" s="1">
        <v>0.12858596999999999</v>
      </c>
      <c r="L84" s="1">
        <v>0.206404907</v>
      </c>
      <c r="M84" s="1">
        <v>0.53329817099999999</v>
      </c>
      <c r="N84" s="1" t="s">
        <v>419</v>
      </c>
      <c r="O84" s="1">
        <v>0.17058416700000001</v>
      </c>
      <c r="P84" s="1">
        <v>0.69620747599999999</v>
      </c>
      <c r="Q84" s="1">
        <v>0.81139633799999999</v>
      </c>
      <c r="R84" s="1" t="s">
        <v>420</v>
      </c>
      <c r="S84" s="1">
        <v>11.2619524</v>
      </c>
      <c r="T84" s="1">
        <v>10</v>
      </c>
      <c r="U84" s="1">
        <v>0.33747707199999999</v>
      </c>
      <c r="V84" s="1">
        <v>11.262506050000001</v>
      </c>
      <c r="W84" s="1">
        <v>11</v>
      </c>
      <c r="X84" s="1">
        <v>0.42154071500000001</v>
      </c>
      <c r="Y84" s="1">
        <v>1.4317640000000001E-3</v>
      </c>
      <c r="Z84" s="1">
        <v>6.4574167000000002E-2</v>
      </c>
      <c r="AA84" s="1">
        <v>0.98274662999999995</v>
      </c>
    </row>
    <row r="85" spans="1:27" ht="15" hidden="1" x14ac:dyDescent="0.15">
      <c r="A85" s="4">
        <v>84</v>
      </c>
      <c r="B85" s="1" t="s">
        <v>923</v>
      </c>
      <c r="C85" s="1" t="s">
        <v>924</v>
      </c>
      <c r="D85" s="1" t="s">
        <v>28</v>
      </c>
      <c r="E85" s="1" t="s">
        <v>4199</v>
      </c>
      <c r="F85" s="1">
        <v>14</v>
      </c>
      <c r="G85" s="1">
        <v>5.2231516999999998E-2</v>
      </c>
      <c r="H85" s="1">
        <v>0.15171387</v>
      </c>
      <c r="I85" s="1">
        <v>0.73063837399999998</v>
      </c>
      <c r="J85" s="1" t="s">
        <v>925</v>
      </c>
      <c r="K85" s="1">
        <v>5.7145481999999997E-2</v>
      </c>
      <c r="L85" s="1">
        <v>0.20878613200000001</v>
      </c>
      <c r="M85" s="1">
        <v>0.78431253499999998</v>
      </c>
      <c r="N85" s="1" t="s">
        <v>926</v>
      </c>
      <c r="O85" s="1">
        <v>0.77465452899999998</v>
      </c>
      <c r="P85" s="1">
        <v>0.38912502599999998</v>
      </c>
      <c r="Q85" s="1">
        <v>6.9776350000000001E-2</v>
      </c>
      <c r="R85" s="1" t="s">
        <v>927</v>
      </c>
      <c r="S85" s="1">
        <v>10.612202720000001</v>
      </c>
      <c r="T85" s="1">
        <v>12</v>
      </c>
      <c r="U85" s="1">
        <v>0.56241221399999997</v>
      </c>
      <c r="V85" s="1">
        <v>14.598521789999999</v>
      </c>
      <c r="W85" s="1">
        <v>13</v>
      </c>
      <c r="X85" s="1">
        <v>0.333081829</v>
      </c>
      <c r="Y85" s="1">
        <v>-7.2750204999999998E-2</v>
      </c>
      <c r="Z85" s="1">
        <v>3.6437468000000001E-2</v>
      </c>
      <c r="AA85" s="1">
        <v>6.9068477000000003E-2</v>
      </c>
    </row>
    <row r="86" spans="1:27" ht="15" hidden="1" x14ac:dyDescent="0.15">
      <c r="A86" s="4">
        <v>85</v>
      </c>
      <c r="B86" s="1" t="s">
        <v>677</v>
      </c>
      <c r="C86" s="1" t="s">
        <v>678</v>
      </c>
      <c r="D86" s="1" t="s">
        <v>28</v>
      </c>
      <c r="E86" s="1" t="s">
        <v>4200</v>
      </c>
      <c r="F86" s="1">
        <v>6</v>
      </c>
      <c r="G86" s="1">
        <v>-0.13611800199999999</v>
      </c>
      <c r="H86" s="1">
        <v>0.20709634299999999</v>
      </c>
      <c r="I86" s="1">
        <v>0.511007981</v>
      </c>
      <c r="J86" s="1" t="s">
        <v>679</v>
      </c>
      <c r="K86" s="1">
        <v>0.15486248899999999</v>
      </c>
      <c r="L86" s="1">
        <v>0.211288272</v>
      </c>
      <c r="M86" s="1">
        <v>0.46359253499999997</v>
      </c>
      <c r="N86" s="1" t="s">
        <v>680</v>
      </c>
      <c r="O86" s="1">
        <v>-0.63192456600000002</v>
      </c>
      <c r="P86" s="1">
        <v>0.52117709599999995</v>
      </c>
      <c r="Q86" s="1">
        <v>0.292036674</v>
      </c>
      <c r="R86" s="1" t="s">
        <v>681</v>
      </c>
      <c r="S86" s="1">
        <v>6.4803824519999997</v>
      </c>
      <c r="T86" s="1">
        <v>4</v>
      </c>
      <c r="U86" s="1">
        <v>0.166030652</v>
      </c>
      <c r="V86" s="1">
        <v>8.2168922169999998</v>
      </c>
      <c r="W86" s="1">
        <v>5</v>
      </c>
      <c r="X86" s="1">
        <v>0.144680425</v>
      </c>
      <c r="Y86" s="1">
        <v>7.1444408000000001E-2</v>
      </c>
      <c r="Z86" s="1">
        <v>6.9008080999999999E-2</v>
      </c>
      <c r="AA86" s="1">
        <v>0.35900992399999998</v>
      </c>
    </row>
    <row r="87" spans="1:27" ht="15" hidden="1" x14ac:dyDescent="0.15">
      <c r="A87" s="4">
        <v>86</v>
      </c>
      <c r="B87" s="1" t="s">
        <v>256</v>
      </c>
      <c r="C87" s="1" t="s">
        <v>257</v>
      </c>
      <c r="D87" s="1" t="s">
        <v>28</v>
      </c>
      <c r="E87" s="1" t="s">
        <v>4201</v>
      </c>
      <c r="F87" s="1">
        <v>10</v>
      </c>
      <c r="G87" s="1">
        <v>0.35350122099999998</v>
      </c>
      <c r="H87" s="1">
        <v>0.172786141</v>
      </c>
      <c r="I87" s="1">
        <v>4.0767317999999997E-2</v>
      </c>
      <c r="J87" s="1" t="s">
        <v>258</v>
      </c>
      <c r="K87" s="1">
        <v>0.31605793100000001</v>
      </c>
      <c r="L87" s="1">
        <v>0.239959698</v>
      </c>
      <c r="M87" s="1">
        <v>0.18779531399999999</v>
      </c>
      <c r="N87" s="1" t="s">
        <v>259</v>
      </c>
      <c r="O87" s="1">
        <v>0.51800252400000002</v>
      </c>
      <c r="P87" s="1">
        <v>0.48061447899999998</v>
      </c>
      <c r="Q87" s="1">
        <v>0.312549511</v>
      </c>
      <c r="R87" s="1" t="s">
        <v>260</v>
      </c>
      <c r="S87" s="1">
        <v>6.4822899319999996</v>
      </c>
      <c r="T87" s="1">
        <v>8</v>
      </c>
      <c r="U87" s="1">
        <v>0.593372715</v>
      </c>
      <c r="V87" s="1">
        <v>6.6168296609999997</v>
      </c>
      <c r="W87" s="1">
        <v>9</v>
      </c>
      <c r="X87" s="1">
        <v>0.67694342799999996</v>
      </c>
      <c r="Y87" s="1">
        <v>-1.5197005E-2</v>
      </c>
      <c r="Z87" s="1">
        <v>4.1431698000000003E-2</v>
      </c>
      <c r="AA87" s="1">
        <v>0.72328287800000002</v>
      </c>
    </row>
    <row r="88" spans="1:27" ht="15" hidden="1" x14ac:dyDescent="0.15">
      <c r="A88" s="4">
        <v>87</v>
      </c>
      <c r="B88" s="1" t="s">
        <v>1162</v>
      </c>
      <c r="C88" s="1" t="s">
        <v>1163</v>
      </c>
      <c r="D88" s="1" t="s">
        <v>28</v>
      </c>
      <c r="E88" s="1" t="s">
        <v>4202</v>
      </c>
      <c r="F88" s="1">
        <v>8</v>
      </c>
      <c r="G88" s="1">
        <v>-1.9557431E-2</v>
      </c>
      <c r="H88" s="1">
        <v>0.17114759199999999</v>
      </c>
      <c r="I88" s="1">
        <v>0.90902192900000001</v>
      </c>
      <c r="J88" s="1" t="s">
        <v>1164</v>
      </c>
      <c r="K88" s="1">
        <v>-9.1204321000000005E-2</v>
      </c>
      <c r="L88" s="1">
        <v>0.21038715099999999</v>
      </c>
      <c r="M88" s="1">
        <v>0.66464641800000002</v>
      </c>
      <c r="N88" s="1" t="s">
        <v>1165</v>
      </c>
      <c r="O88" s="1">
        <v>0.357560616</v>
      </c>
      <c r="P88" s="1">
        <v>0.804195192</v>
      </c>
      <c r="Q88" s="1">
        <v>0.67218388600000001</v>
      </c>
      <c r="R88" s="1" t="s">
        <v>1166</v>
      </c>
      <c r="S88" s="1">
        <v>7.3365566580000001</v>
      </c>
      <c r="T88" s="1">
        <v>6</v>
      </c>
      <c r="U88" s="1">
        <v>0.29084062999999999</v>
      </c>
      <c r="V88" s="1">
        <v>7.6198586600000002</v>
      </c>
      <c r="W88" s="1">
        <v>7</v>
      </c>
      <c r="X88" s="1">
        <v>0.36730388899999999</v>
      </c>
      <c r="Y88" s="1">
        <v>-3.7141380000000002E-2</v>
      </c>
      <c r="Z88" s="1">
        <v>7.7162043999999999E-2</v>
      </c>
      <c r="AA88" s="1">
        <v>0.64732430100000005</v>
      </c>
    </row>
    <row r="89" spans="1:27" ht="15" hidden="1" x14ac:dyDescent="0.15">
      <c r="A89" s="4">
        <v>88</v>
      </c>
      <c r="B89" s="1" t="s">
        <v>662</v>
      </c>
      <c r="C89" s="1" t="s">
        <v>663</v>
      </c>
      <c r="D89" s="1" t="s">
        <v>28</v>
      </c>
      <c r="E89" s="1" t="s">
        <v>4203</v>
      </c>
      <c r="F89" s="1">
        <v>7</v>
      </c>
      <c r="G89" s="1">
        <v>0.19069196499999999</v>
      </c>
      <c r="H89" s="1">
        <v>0.27443834299999997</v>
      </c>
      <c r="I89" s="1">
        <v>0.48715277699999998</v>
      </c>
      <c r="J89" s="1" t="s">
        <v>664</v>
      </c>
      <c r="K89" s="1">
        <v>-3.1278259999999998E-3</v>
      </c>
      <c r="L89" s="1">
        <v>0.30213570000000001</v>
      </c>
      <c r="M89" s="1">
        <v>0.99174013599999999</v>
      </c>
      <c r="N89" s="1" t="s">
        <v>665</v>
      </c>
      <c r="O89" s="1">
        <v>0.174413346</v>
      </c>
      <c r="P89" s="1">
        <v>0.89979763199999996</v>
      </c>
      <c r="Q89" s="1">
        <v>0.85393294200000003</v>
      </c>
      <c r="R89" s="1" t="s">
        <v>666</v>
      </c>
      <c r="S89" s="1">
        <v>9.3666451350000006</v>
      </c>
      <c r="T89" s="1">
        <v>5</v>
      </c>
      <c r="U89" s="1">
        <v>9.5303674000000005E-2</v>
      </c>
      <c r="V89" s="1">
        <v>9.367335314</v>
      </c>
      <c r="W89" s="1">
        <v>6</v>
      </c>
      <c r="X89" s="1">
        <v>0.15394883300000001</v>
      </c>
      <c r="Y89" s="1">
        <v>1.62403E-3</v>
      </c>
      <c r="Z89" s="1">
        <v>8.4609742000000002E-2</v>
      </c>
      <c r="AA89" s="1">
        <v>0.98542845400000001</v>
      </c>
    </row>
    <row r="90" spans="1:27" ht="15" hidden="1" x14ac:dyDescent="0.15">
      <c r="A90" s="4">
        <v>89</v>
      </c>
      <c r="B90" s="1" t="s">
        <v>996</v>
      </c>
      <c r="C90" s="1" t="s">
        <v>997</v>
      </c>
      <c r="D90" s="1" t="s">
        <v>28</v>
      </c>
      <c r="E90" s="1" t="s">
        <v>4204</v>
      </c>
      <c r="F90" s="1">
        <v>13</v>
      </c>
      <c r="G90" s="1">
        <v>3.6110310999999999E-2</v>
      </c>
      <c r="H90" s="1">
        <v>0.13578599399999999</v>
      </c>
      <c r="I90" s="1">
        <v>0.79028891300000004</v>
      </c>
      <c r="J90" s="1" t="s">
        <v>998</v>
      </c>
      <c r="K90" s="1">
        <v>5.6428694000000001E-2</v>
      </c>
      <c r="L90" s="1">
        <v>0.157240727</v>
      </c>
      <c r="M90" s="1">
        <v>0.71969370300000002</v>
      </c>
      <c r="N90" s="1" t="s">
        <v>999</v>
      </c>
      <c r="O90" s="1">
        <v>0.47216196100000002</v>
      </c>
      <c r="P90" s="1">
        <v>0.55335566300000005</v>
      </c>
      <c r="Q90" s="1">
        <v>0.41170451499999999</v>
      </c>
      <c r="R90" s="1" t="s">
        <v>1000</v>
      </c>
      <c r="S90" s="1">
        <v>18.133937249999999</v>
      </c>
      <c r="T90" s="1">
        <v>11</v>
      </c>
      <c r="U90" s="1">
        <v>7.8524377000000006E-2</v>
      </c>
      <c r="V90" s="1">
        <v>19.225239699999999</v>
      </c>
      <c r="W90" s="1">
        <v>12</v>
      </c>
      <c r="X90" s="1">
        <v>8.3235815000000005E-2</v>
      </c>
      <c r="Y90" s="1">
        <v>-5.1593126000000003E-2</v>
      </c>
      <c r="Z90" s="1">
        <v>6.3411640000000005E-2</v>
      </c>
      <c r="AA90" s="1">
        <v>0.43312040299999999</v>
      </c>
    </row>
    <row r="91" spans="1:27" ht="15" hidden="1" x14ac:dyDescent="0.15">
      <c r="A91" s="4">
        <v>90</v>
      </c>
      <c r="B91" s="1" t="s">
        <v>793</v>
      </c>
      <c r="C91" s="1" t="s">
        <v>794</v>
      </c>
      <c r="D91" s="1" t="s">
        <v>28</v>
      </c>
      <c r="E91" s="1" t="s">
        <v>4205</v>
      </c>
      <c r="F91" s="1">
        <v>6</v>
      </c>
      <c r="G91" s="1">
        <v>0.10443643499999999</v>
      </c>
      <c r="H91" s="1">
        <v>0.21887453100000001</v>
      </c>
      <c r="I91" s="1">
        <v>0.63325384100000004</v>
      </c>
      <c r="J91" s="1" t="s">
        <v>795</v>
      </c>
      <c r="K91" s="1">
        <v>7.2922760000000003E-3</v>
      </c>
      <c r="L91" s="1">
        <v>0.26968083399999998</v>
      </c>
      <c r="M91" s="1">
        <v>0.97842751500000003</v>
      </c>
      <c r="N91" s="1" t="s">
        <v>796</v>
      </c>
      <c r="O91" s="1">
        <v>-1.900534079</v>
      </c>
      <c r="P91" s="1">
        <v>1.8346338499999999</v>
      </c>
      <c r="Q91" s="1">
        <v>0.35875516200000002</v>
      </c>
      <c r="R91" s="1" t="s">
        <v>797</v>
      </c>
      <c r="S91" s="1">
        <v>1.912067722</v>
      </c>
      <c r="T91" s="1">
        <v>4</v>
      </c>
      <c r="U91" s="1">
        <v>0.75192779399999998</v>
      </c>
      <c r="V91" s="1">
        <v>3.1236218760000001</v>
      </c>
      <c r="W91" s="1">
        <v>5</v>
      </c>
      <c r="X91" s="1">
        <v>0.68093369999999998</v>
      </c>
      <c r="Y91" s="1">
        <v>0.15670293199999999</v>
      </c>
      <c r="Z91" s="1">
        <v>0.14236581100000001</v>
      </c>
      <c r="AA91" s="1">
        <v>0.332810194</v>
      </c>
    </row>
    <row r="92" spans="1:27" ht="15" hidden="1" x14ac:dyDescent="0.15">
      <c r="A92" s="4">
        <v>91</v>
      </c>
      <c r="B92" s="1" t="s">
        <v>991</v>
      </c>
      <c r="C92" s="1" t="s">
        <v>992</v>
      </c>
      <c r="D92" s="1" t="s">
        <v>28</v>
      </c>
      <c r="E92" s="1" t="s">
        <v>4206</v>
      </c>
      <c r="F92" s="1">
        <v>11</v>
      </c>
      <c r="G92" s="1">
        <v>-2.6425226999999999E-2</v>
      </c>
      <c r="H92" s="1">
        <v>9.5634712999999996E-2</v>
      </c>
      <c r="I92" s="1">
        <v>0.78230676799999999</v>
      </c>
      <c r="J92" s="1" t="s">
        <v>993</v>
      </c>
      <c r="K92" s="1">
        <v>-9.0847440000000002E-2</v>
      </c>
      <c r="L92" s="1">
        <v>0.132058233</v>
      </c>
      <c r="M92" s="1">
        <v>0.49149390500000001</v>
      </c>
      <c r="N92" s="1" t="s">
        <v>994</v>
      </c>
      <c r="O92" s="1">
        <v>-1.3442124900000001</v>
      </c>
      <c r="P92" s="1">
        <v>0.60634632200000005</v>
      </c>
      <c r="Q92" s="1">
        <v>5.3835235000000002E-2</v>
      </c>
      <c r="R92" s="1" t="s">
        <v>995</v>
      </c>
      <c r="S92" s="1">
        <v>3.5078094370000001</v>
      </c>
      <c r="T92" s="1">
        <v>9</v>
      </c>
      <c r="U92" s="1">
        <v>0.94073001899999997</v>
      </c>
      <c r="V92" s="1">
        <v>8.3516462409999992</v>
      </c>
      <c r="W92" s="1">
        <v>10</v>
      </c>
      <c r="X92" s="1">
        <v>0.59453018099999999</v>
      </c>
      <c r="Y92" s="1">
        <v>0.18102068199999999</v>
      </c>
      <c r="Z92" s="1">
        <v>8.2249533999999999E-2</v>
      </c>
      <c r="AA92" s="1">
        <v>5.5261946999999999E-2</v>
      </c>
    </row>
    <row r="93" spans="1:27" ht="15" hidden="1" x14ac:dyDescent="0.15">
      <c r="A93" s="4">
        <v>92</v>
      </c>
      <c r="B93" s="1" t="s">
        <v>392</v>
      </c>
      <c r="C93" s="1" t="s">
        <v>393</v>
      </c>
      <c r="D93" s="1" t="s">
        <v>28</v>
      </c>
      <c r="E93" s="1" t="s">
        <v>4207</v>
      </c>
      <c r="F93" s="1">
        <v>5</v>
      </c>
      <c r="G93" s="1">
        <v>0.25188055100000001</v>
      </c>
      <c r="H93" s="1">
        <v>0.19527589200000001</v>
      </c>
      <c r="I93" s="1">
        <v>0.19709573499999999</v>
      </c>
      <c r="J93" s="1" t="s">
        <v>394</v>
      </c>
      <c r="K93" s="1">
        <v>0.184067232</v>
      </c>
      <c r="L93" s="1">
        <v>0.24502128400000001</v>
      </c>
      <c r="M93" s="1">
        <v>0.45251451199999998</v>
      </c>
      <c r="N93" s="1" t="s">
        <v>395</v>
      </c>
      <c r="O93" s="1">
        <v>-1.0582552E-2</v>
      </c>
      <c r="P93" s="1">
        <v>0.48175042000000001</v>
      </c>
      <c r="Q93" s="1">
        <v>0.98385376599999996</v>
      </c>
      <c r="R93" s="1" t="s">
        <v>396</v>
      </c>
      <c r="S93" s="1">
        <v>1.3412878269999999</v>
      </c>
      <c r="T93" s="1">
        <v>3</v>
      </c>
      <c r="U93" s="1">
        <v>0.71935299699999999</v>
      </c>
      <c r="V93" s="1">
        <v>1.6964649279999999</v>
      </c>
      <c r="W93" s="1">
        <v>4</v>
      </c>
      <c r="X93" s="1">
        <v>0.79135967399999996</v>
      </c>
      <c r="Y93" s="1">
        <v>3.0112690000000001E-2</v>
      </c>
      <c r="Z93" s="1">
        <v>5.0527414E-2</v>
      </c>
      <c r="AA93" s="1">
        <v>0.59316781799999996</v>
      </c>
    </row>
    <row r="94" spans="1:27" ht="15" hidden="1" x14ac:dyDescent="0.15">
      <c r="A94" s="4">
        <v>93</v>
      </c>
      <c r="B94" s="1" t="s">
        <v>702</v>
      </c>
      <c r="C94" s="1" t="s">
        <v>703</v>
      </c>
      <c r="D94" s="1" t="s">
        <v>28</v>
      </c>
      <c r="E94" s="1" t="s">
        <v>4208</v>
      </c>
      <c r="F94" s="1">
        <v>8</v>
      </c>
      <c r="G94" s="1">
        <v>7.2955977000000005E-2</v>
      </c>
      <c r="H94" s="1">
        <v>0.113499054</v>
      </c>
      <c r="I94" s="1">
        <v>0.52036082800000005</v>
      </c>
      <c r="J94" s="1" t="s">
        <v>704</v>
      </c>
      <c r="K94" s="1">
        <v>0.118345916</v>
      </c>
      <c r="L94" s="1">
        <v>0.148465243</v>
      </c>
      <c r="M94" s="1">
        <v>0.42537625400000001</v>
      </c>
      <c r="N94" s="1" t="s">
        <v>705</v>
      </c>
      <c r="O94" s="1">
        <v>0.15817758300000001</v>
      </c>
      <c r="P94" s="1">
        <v>0.52438702999999998</v>
      </c>
      <c r="Q94" s="1">
        <v>0.77310588800000002</v>
      </c>
      <c r="R94" s="1" t="s">
        <v>706</v>
      </c>
      <c r="S94" s="1">
        <v>6.7276604799999999</v>
      </c>
      <c r="T94" s="1">
        <v>6</v>
      </c>
      <c r="U94" s="1">
        <v>0.346768892</v>
      </c>
      <c r="V94" s="1">
        <v>6.7589171080000003</v>
      </c>
      <c r="W94" s="1">
        <v>7</v>
      </c>
      <c r="X94" s="1">
        <v>0.45440566300000002</v>
      </c>
      <c r="Y94" s="1">
        <v>-1.2769898E-2</v>
      </c>
      <c r="Z94" s="1">
        <v>7.6484386000000001E-2</v>
      </c>
      <c r="AA94" s="1">
        <v>0.87288563399999997</v>
      </c>
    </row>
    <row r="95" spans="1:27" ht="15" hidden="1" x14ac:dyDescent="0.15">
      <c r="A95" s="4">
        <v>94</v>
      </c>
      <c r="B95" s="1" t="s">
        <v>461</v>
      </c>
      <c r="C95" s="1" t="s">
        <v>462</v>
      </c>
      <c r="D95" s="1" t="s">
        <v>28</v>
      </c>
      <c r="E95" s="1" t="s">
        <v>4209</v>
      </c>
      <c r="F95" s="1">
        <v>14</v>
      </c>
      <c r="G95" s="1">
        <v>0.20601167100000001</v>
      </c>
      <c r="H95" s="1">
        <v>0.18142106399999999</v>
      </c>
      <c r="I95" s="1">
        <v>0.256147295</v>
      </c>
      <c r="J95" s="1" t="s">
        <v>463</v>
      </c>
      <c r="K95" s="1">
        <v>7.6476611E-2</v>
      </c>
      <c r="L95" s="1">
        <v>0.246799728</v>
      </c>
      <c r="M95" s="1">
        <v>0.75665741500000006</v>
      </c>
      <c r="N95" s="1" t="s">
        <v>464</v>
      </c>
      <c r="O95" s="1">
        <v>0.16013765999999999</v>
      </c>
      <c r="P95" s="1">
        <v>0.38982339500000002</v>
      </c>
      <c r="Q95" s="1">
        <v>0.68846311100000002</v>
      </c>
      <c r="R95" s="1" t="s">
        <v>465</v>
      </c>
      <c r="S95" s="1">
        <v>10.63426748</v>
      </c>
      <c r="T95" s="1">
        <v>12</v>
      </c>
      <c r="U95" s="1">
        <v>0.56049435999999997</v>
      </c>
      <c r="V95" s="1">
        <v>10.651944500000001</v>
      </c>
      <c r="W95" s="1">
        <v>13</v>
      </c>
      <c r="X95" s="1">
        <v>0.63994955600000003</v>
      </c>
      <c r="Y95" s="1">
        <v>3.9028539999999999E-3</v>
      </c>
      <c r="Z95" s="1">
        <v>2.9354714000000001E-2</v>
      </c>
      <c r="AA95" s="1">
        <v>0.89643254000000006</v>
      </c>
    </row>
    <row r="96" spans="1:27" ht="15" hidden="1" x14ac:dyDescent="0.15">
      <c r="A96" s="4">
        <v>95</v>
      </c>
      <c r="B96" s="1" t="s">
        <v>499</v>
      </c>
      <c r="C96" s="1" t="s">
        <v>500</v>
      </c>
      <c r="D96" s="1" t="s">
        <v>28</v>
      </c>
      <c r="E96" s="1" t="s">
        <v>4210</v>
      </c>
      <c r="F96" s="1">
        <v>14</v>
      </c>
      <c r="G96" s="1">
        <v>-0.19120489199999999</v>
      </c>
      <c r="H96" s="1">
        <v>0.179447364</v>
      </c>
      <c r="I96" s="1">
        <v>0.286640336</v>
      </c>
      <c r="J96" s="1" t="s">
        <v>501</v>
      </c>
      <c r="K96" s="1">
        <v>-0.23713169200000001</v>
      </c>
      <c r="L96" s="1">
        <v>0.24181206</v>
      </c>
      <c r="M96" s="1">
        <v>0.32676803100000001</v>
      </c>
      <c r="N96" s="1" t="s">
        <v>502</v>
      </c>
      <c r="O96" s="1">
        <v>1.6229968159999999</v>
      </c>
      <c r="P96" s="1">
        <v>0.86430836200000005</v>
      </c>
      <c r="Q96" s="1">
        <v>8.4919361999999998E-2</v>
      </c>
      <c r="R96" s="1" t="s">
        <v>503</v>
      </c>
      <c r="S96" s="1">
        <v>2.5159539799999999</v>
      </c>
      <c r="T96" s="1">
        <v>12</v>
      </c>
      <c r="U96" s="1">
        <v>0.99810309399999997</v>
      </c>
      <c r="V96" s="1">
        <v>7.1203199719999999</v>
      </c>
      <c r="W96" s="1">
        <v>13</v>
      </c>
      <c r="X96" s="1">
        <v>0.89584488500000004</v>
      </c>
      <c r="Y96" s="1">
        <v>-0.118963766</v>
      </c>
      <c r="Z96" s="1">
        <v>5.5440837999999999E-2</v>
      </c>
      <c r="AA96" s="1">
        <v>5.3041426000000003E-2</v>
      </c>
    </row>
    <row r="97" spans="1:27" ht="15" hidden="1" x14ac:dyDescent="0.15">
      <c r="A97" s="4">
        <v>96</v>
      </c>
      <c r="B97" s="1" t="s">
        <v>527</v>
      </c>
      <c r="C97" s="1" t="s">
        <v>528</v>
      </c>
      <c r="D97" s="1" t="s">
        <v>28</v>
      </c>
      <c r="E97" s="1" t="s">
        <v>4211</v>
      </c>
      <c r="F97" s="1">
        <v>10</v>
      </c>
      <c r="G97" s="1">
        <v>0.28195730400000002</v>
      </c>
      <c r="H97" s="1">
        <v>0.28310936799999997</v>
      </c>
      <c r="I97" s="1">
        <v>0.31928382900000002</v>
      </c>
      <c r="J97" s="1" t="s">
        <v>529</v>
      </c>
      <c r="K97" s="1">
        <v>0.118126421</v>
      </c>
      <c r="L97" s="1">
        <v>0.317894815</v>
      </c>
      <c r="M97" s="1">
        <v>0.71019840000000001</v>
      </c>
      <c r="N97" s="1" t="s">
        <v>530</v>
      </c>
      <c r="O97" s="1">
        <v>-0.50303294200000004</v>
      </c>
      <c r="P97" s="1">
        <v>0.97251976699999998</v>
      </c>
      <c r="Q97" s="1">
        <v>0.61897719200000001</v>
      </c>
      <c r="R97" s="1" t="s">
        <v>531</v>
      </c>
      <c r="S97" s="1">
        <v>13.502536470000001</v>
      </c>
      <c r="T97" s="1">
        <v>8</v>
      </c>
      <c r="U97" s="1">
        <v>9.5689057999999994E-2</v>
      </c>
      <c r="V97" s="1">
        <v>14.70767333</v>
      </c>
      <c r="W97" s="1">
        <v>9</v>
      </c>
      <c r="X97" s="1">
        <v>9.9285050999999999E-2</v>
      </c>
      <c r="Y97" s="1">
        <v>5.6843794000000003E-2</v>
      </c>
      <c r="Z97" s="1">
        <v>6.7270949999999996E-2</v>
      </c>
      <c r="AA97" s="1">
        <v>0.422662015</v>
      </c>
    </row>
    <row r="98" spans="1:27" ht="15" hidden="1" x14ac:dyDescent="0.15">
      <c r="A98" s="4">
        <v>97</v>
      </c>
      <c r="B98" s="1" t="s">
        <v>602</v>
      </c>
      <c r="C98" s="1" t="s">
        <v>603</v>
      </c>
      <c r="D98" s="1" t="s">
        <v>28</v>
      </c>
      <c r="E98" s="1" t="s">
        <v>4212</v>
      </c>
      <c r="F98" s="1">
        <v>12</v>
      </c>
      <c r="G98" s="1">
        <v>0.27247059099999998</v>
      </c>
      <c r="H98" s="1">
        <v>0.326347789</v>
      </c>
      <c r="I98" s="1">
        <v>0.403769145</v>
      </c>
      <c r="J98" s="1" t="s">
        <v>604</v>
      </c>
      <c r="K98" s="1">
        <v>0.211397742</v>
      </c>
      <c r="L98" s="1">
        <v>0.32526385699999999</v>
      </c>
      <c r="M98" s="1">
        <v>0.51573941899999998</v>
      </c>
      <c r="N98" s="1" t="s">
        <v>605</v>
      </c>
      <c r="O98" s="1">
        <v>1.8589440740000001</v>
      </c>
      <c r="P98" s="1">
        <v>1.5412389049999999</v>
      </c>
      <c r="Q98" s="1">
        <v>0.25552580800000002</v>
      </c>
      <c r="R98" s="1" t="s">
        <v>606</v>
      </c>
      <c r="S98" s="1">
        <v>22.610332369999998</v>
      </c>
      <c r="T98" s="1">
        <v>10</v>
      </c>
      <c r="U98" s="1">
        <v>1.2279978E-2</v>
      </c>
      <c r="V98" s="1">
        <v>25.117335449999999</v>
      </c>
      <c r="W98" s="1">
        <v>11</v>
      </c>
      <c r="X98" s="1">
        <v>8.7628289999999998E-3</v>
      </c>
      <c r="Y98" s="1">
        <v>-0.10397163600000001</v>
      </c>
      <c r="Z98" s="1">
        <v>9.8739498999999994E-2</v>
      </c>
      <c r="AA98" s="1">
        <v>0.31712415100000002</v>
      </c>
    </row>
    <row r="99" spans="1:27" ht="15" hidden="1" x14ac:dyDescent="0.15">
      <c r="A99" s="4">
        <v>98</v>
      </c>
      <c r="B99" s="1" t="s">
        <v>562</v>
      </c>
      <c r="C99" s="1" t="s">
        <v>563</v>
      </c>
      <c r="D99" s="1" t="s">
        <v>28</v>
      </c>
      <c r="E99" s="1" t="s">
        <v>4213</v>
      </c>
      <c r="F99" s="1">
        <v>18</v>
      </c>
      <c r="G99" s="1">
        <v>-0.18200856400000001</v>
      </c>
      <c r="H99" s="1">
        <v>0.19149516799999999</v>
      </c>
      <c r="I99" s="1">
        <v>0.341878391</v>
      </c>
      <c r="J99" s="1" t="s">
        <v>564</v>
      </c>
      <c r="K99" s="1">
        <v>-0.21952158399999999</v>
      </c>
      <c r="L99" s="1">
        <v>0.246798184</v>
      </c>
      <c r="M99" s="1">
        <v>0.37374617799999998</v>
      </c>
      <c r="N99" s="1" t="s">
        <v>565</v>
      </c>
      <c r="O99" s="1">
        <v>-0.98848034399999996</v>
      </c>
      <c r="P99" s="1">
        <v>0.77452589999999999</v>
      </c>
      <c r="Q99" s="1">
        <v>0.22008612</v>
      </c>
      <c r="R99" s="1" t="s">
        <v>566</v>
      </c>
      <c r="S99" s="1">
        <v>18.875731340000002</v>
      </c>
      <c r="T99" s="1">
        <v>16</v>
      </c>
      <c r="U99" s="1">
        <v>0.275160024</v>
      </c>
      <c r="V99" s="1">
        <v>20.23727057</v>
      </c>
      <c r="W99" s="1">
        <v>17</v>
      </c>
      <c r="X99" s="1">
        <v>0.26227356200000002</v>
      </c>
      <c r="Y99" s="1">
        <v>5.4152328999999999E-2</v>
      </c>
      <c r="Z99" s="1">
        <v>5.0407360999999998E-2</v>
      </c>
      <c r="AA99" s="1">
        <v>0.29862583199999998</v>
      </c>
    </row>
    <row r="100" spans="1:27" ht="15" hidden="1" x14ac:dyDescent="0.15">
      <c r="A100" s="4">
        <v>99</v>
      </c>
      <c r="B100" s="1" t="s">
        <v>402</v>
      </c>
      <c r="C100" s="1" t="s">
        <v>403</v>
      </c>
      <c r="D100" s="1" t="s">
        <v>28</v>
      </c>
      <c r="E100" s="1" t="s">
        <v>4214</v>
      </c>
      <c r="F100" s="1">
        <v>5</v>
      </c>
      <c r="G100" s="1">
        <v>0.25124697499999998</v>
      </c>
      <c r="H100" s="1">
        <v>0.19502565199999999</v>
      </c>
      <c r="I100" s="1">
        <v>0.19764971100000001</v>
      </c>
      <c r="J100" s="1" t="s">
        <v>404</v>
      </c>
      <c r="K100" s="1">
        <v>0.18386106199999999</v>
      </c>
      <c r="L100" s="1">
        <v>0.23502092099999999</v>
      </c>
      <c r="M100" s="1">
        <v>0.43402779800000002</v>
      </c>
      <c r="N100" s="1" t="s">
        <v>405</v>
      </c>
      <c r="O100" s="1">
        <v>-1.2496401000000001E-2</v>
      </c>
      <c r="P100" s="1">
        <v>0.48118561999999998</v>
      </c>
      <c r="Q100" s="1">
        <v>0.98091216299999995</v>
      </c>
      <c r="R100" s="1" t="s">
        <v>396</v>
      </c>
      <c r="S100" s="1">
        <v>1.3410959280000001</v>
      </c>
      <c r="T100" s="1">
        <v>3</v>
      </c>
      <c r="U100" s="1">
        <v>0.71939833799999997</v>
      </c>
      <c r="V100" s="1">
        <v>1.7005735319999999</v>
      </c>
      <c r="W100" s="1">
        <v>4</v>
      </c>
      <c r="X100" s="1">
        <v>0.79061343900000003</v>
      </c>
      <c r="Y100" s="1">
        <v>3.0297753E-2</v>
      </c>
      <c r="Z100" s="1">
        <v>5.0532932000000003E-2</v>
      </c>
      <c r="AA100" s="1">
        <v>0.59105645299999998</v>
      </c>
    </row>
    <row r="101" spans="1:27" ht="15" hidden="1" x14ac:dyDescent="0.15">
      <c r="A101" s="4">
        <v>100</v>
      </c>
      <c r="B101" s="1" t="s">
        <v>823</v>
      </c>
      <c r="C101" s="1" t="s">
        <v>824</v>
      </c>
      <c r="D101" s="1" t="s">
        <v>28</v>
      </c>
      <c r="E101" s="1" t="s">
        <v>4215</v>
      </c>
      <c r="F101" s="1">
        <v>11</v>
      </c>
      <c r="G101" s="1">
        <v>-8.1539217999999997E-2</v>
      </c>
      <c r="H101" s="1">
        <v>0.19155023099999999</v>
      </c>
      <c r="I101" s="1">
        <v>0.67034059700000004</v>
      </c>
      <c r="J101" s="1" t="s">
        <v>825</v>
      </c>
      <c r="K101" s="1">
        <v>0.15147276400000001</v>
      </c>
      <c r="L101" s="1">
        <v>0.25798515999999999</v>
      </c>
      <c r="M101" s="1">
        <v>0.55711135899999997</v>
      </c>
      <c r="N101" s="1" t="s">
        <v>826</v>
      </c>
      <c r="O101" s="1">
        <v>0.36479178899999998</v>
      </c>
      <c r="P101" s="1">
        <v>0.51155564499999995</v>
      </c>
      <c r="Q101" s="1">
        <v>0.49385586399999998</v>
      </c>
      <c r="R101" s="1" t="s">
        <v>827</v>
      </c>
      <c r="S101" s="1">
        <v>6.4212447969999999</v>
      </c>
      <c r="T101" s="1">
        <v>9</v>
      </c>
      <c r="U101" s="1">
        <v>0.697129467</v>
      </c>
      <c r="V101" s="1">
        <v>7.3066377579999999</v>
      </c>
      <c r="W101" s="1">
        <v>10</v>
      </c>
      <c r="X101" s="1">
        <v>0.69621391399999999</v>
      </c>
      <c r="Y101" s="1">
        <v>-3.5385224999999999E-2</v>
      </c>
      <c r="Z101" s="1">
        <v>3.7605722000000001E-2</v>
      </c>
      <c r="AA101" s="1">
        <v>0.371296819</v>
      </c>
    </row>
    <row r="102" spans="1:27" ht="15" hidden="1" x14ac:dyDescent="0.15">
      <c r="A102" s="4">
        <v>101</v>
      </c>
      <c r="B102" s="1" t="s">
        <v>344</v>
      </c>
      <c r="C102" s="1" t="s">
        <v>345</v>
      </c>
      <c r="D102" s="1" t="s">
        <v>28</v>
      </c>
      <c r="E102" s="1" t="s">
        <v>4216</v>
      </c>
      <c r="F102" s="1">
        <v>7</v>
      </c>
      <c r="G102" s="1">
        <v>-0.39885300299999998</v>
      </c>
      <c r="H102" s="1">
        <v>0.27048918</v>
      </c>
      <c r="I102" s="1">
        <v>0.14033039999999999</v>
      </c>
      <c r="J102" s="1" t="s">
        <v>346</v>
      </c>
      <c r="K102" s="1">
        <v>-0.41694004600000001</v>
      </c>
      <c r="L102" s="1">
        <v>0.35812131899999999</v>
      </c>
      <c r="M102" s="1">
        <v>0.244325767</v>
      </c>
      <c r="N102" s="1" t="s">
        <v>347</v>
      </c>
      <c r="O102" s="1">
        <v>0.90180537100000002</v>
      </c>
      <c r="P102" s="1">
        <v>1.7139290970000001</v>
      </c>
      <c r="Q102" s="1">
        <v>0.62127009200000005</v>
      </c>
      <c r="R102" s="1" t="s">
        <v>348</v>
      </c>
      <c r="S102" s="1">
        <v>6.5958607359999997</v>
      </c>
      <c r="T102" s="1">
        <v>5</v>
      </c>
      <c r="U102" s="1">
        <v>0.25247258099999997</v>
      </c>
      <c r="V102" s="1">
        <v>7.3764216070000002</v>
      </c>
      <c r="W102" s="1">
        <v>6</v>
      </c>
      <c r="X102" s="1">
        <v>0.28743363500000002</v>
      </c>
      <c r="Y102" s="1">
        <v>-9.7272116000000006E-2</v>
      </c>
      <c r="Z102" s="1">
        <v>0.126454915</v>
      </c>
      <c r="AA102" s="1">
        <v>0.47650692700000002</v>
      </c>
    </row>
    <row r="103" spans="1:27" ht="15" hidden="1" x14ac:dyDescent="0.15">
      <c r="A103" s="4">
        <v>102</v>
      </c>
      <c r="B103" s="1" t="s">
        <v>1193</v>
      </c>
      <c r="C103" s="1" t="s">
        <v>1194</v>
      </c>
      <c r="D103" s="1" t="s">
        <v>28</v>
      </c>
      <c r="E103" s="1" t="s">
        <v>4217</v>
      </c>
      <c r="F103" s="1">
        <v>13</v>
      </c>
      <c r="G103" s="1">
        <v>4.6701249999999998E-3</v>
      </c>
      <c r="H103" s="1">
        <v>0.29028330600000002</v>
      </c>
      <c r="I103" s="1">
        <v>0.98716405699999998</v>
      </c>
      <c r="J103" s="1" t="s">
        <v>1195</v>
      </c>
      <c r="K103" s="1">
        <v>-0.26803484900000002</v>
      </c>
      <c r="L103" s="1">
        <v>0.32196613400000001</v>
      </c>
      <c r="M103" s="1">
        <v>0.40513020700000002</v>
      </c>
      <c r="N103" s="1" t="s">
        <v>1196</v>
      </c>
      <c r="O103" s="1">
        <v>2.4776433369999999</v>
      </c>
      <c r="P103" s="1">
        <v>1.044397716</v>
      </c>
      <c r="Q103" s="1">
        <v>3.7000038999999998E-2</v>
      </c>
      <c r="R103" s="1" t="s">
        <v>1197</v>
      </c>
      <c r="S103" s="1">
        <v>15.87423572</v>
      </c>
      <c r="T103" s="1">
        <v>11</v>
      </c>
      <c r="U103" s="1">
        <v>0.14586442999999999</v>
      </c>
      <c r="V103" s="1">
        <v>24.433990609999999</v>
      </c>
      <c r="W103" s="1">
        <v>12</v>
      </c>
      <c r="X103" s="1">
        <v>1.7744870999999999E-2</v>
      </c>
      <c r="Y103" s="1">
        <v>-0.15756756499999999</v>
      </c>
      <c r="Z103" s="1">
        <v>6.4697310999999993E-2</v>
      </c>
      <c r="AA103" s="1">
        <v>3.3088082999999997E-2</v>
      </c>
    </row>
    <row r="104" spans="1:27" ht="15" hidden="1" x14ac:dyDescent="0.15">
      <c r="A104" s="4">
        <v>103</v>
      </c>
      <c r="B104" s="1" t="s">
        <v>682</v>
      </c>
      <c r="C104" s="1" t="s">
        <v>683</v>
      </c>
      <c r="D104" s="1" t="s">
        <v>28</v>
      </c>
      <c r="E104" s="1" t="s">
        <v>4218</v>
      </c>
      <c r="F104" s="1">
        <v>6</v>
      </c>
      <c r="G104" s="1">
        <v>-0.13611800199999999</v>
      </c>
      <c r="H104" s="1">
        <v>0.20709634299999999</v>
      </c>
      <c r="I104" s="1">
        <v>0.511007981</v>
      </c>
      <c r="J104" s="1" t="s">
        <v>679</v>
      </c>
      <c r="K104" s="1">
        <v>0.15486248899999999</v>
      </c>
      <c r="L104" s="1">
        <v>0.214624552</v>
      </c>
      <c r="M104" s="1">
        <v>0.47057077800000002</v>
      </c>
      <c r="N104" s="1" t="s">
        <v>684</v>
      </c>
      <c r="O104" s="1">
        <v>-0.63192456600000002</v>
      </c>
      <c r="P104" s="1">
        <v>0.52117709599999995</v>
      </c>
      <c r="Q104" s="1">
        <v>0.292036674</v>
      </c>
      <c r="R104" s="1" t="s">
        <v>681</v>
      </c>
      <c r="S104" s="1">
        <v>6.4803824519999997</v>
      </c>
      <c r="T104" s="1">
        <v>4</v>
      </c>
      <c r="U104" s="1">
        <v>0.166030652</v>
      </c>
      <c r="V104" s="1">
        <v>8.2168922169999998</v>
      </c>
      <c r="W104" s="1">
        <v>5</v>
      </c>
      <c r="X104" s="1">
        <v>0.144680425</v>
      </c>
      <c r="Y104" s="1">
        <v>7.1444408000000001E-2</v>
      </c>
      <c r="Z104" s="1">
        <v>6.9008080999999999E-2</v>
      </c>
      <c r="AA104" s="1">
        <v>0.35900992399999998</v>
      </c>
    </row>
    <row r="105" spans="1:27" ht="15" hidden="1" x14ac:dyDescent="0.15">
      <c r="A105" s="4">
        <v>104</v>
      </c>
      <c r="B105" s="1" t="s">
        <v>397</v>
      </c>
      <c r="C105" s="1" t="s">
        <v>398</v>
      </c>
      <c r="D105" s="1" t="s">
        <v>28</v>
      </c>
      <c r="E105" s="1" t="s">
        <v>4219</v>
      </c>
      <c r="F105" s="1">
        <v>11</v>
      </c>
      <c r="G105" s="1">
        <v>-0.253896448</v>
      </c>
      <c r="H105" s="1">
        <v>0.19693233299999999</v>
      </c>
      <c r="I105" s="1">
        <v>0.197308651</v>
      </c>
      <c r="J105" s="1" t="s">
        <v>399</v>
      </c>
      <c r="K105" s="1">
        <v>-0.131849942</v>
      </c>
      <c r="L105" s="1">
        <v>0.27671589800000002</v>
      </c>
      <c r="M105" s="1">
        <v>0.63373154799999998</v>
      </c>
      <c r="N105" s="1" t="s">
        <v>400</v>
      </c>
      <c r="O105" s="1">
        <v>-1.013894495</v>
      </c>
      <c r="P105" s="1">
        <v>0.48890544800000002</v>
      </c>
      <c r="Q105" s="1">
        <v>6.7943912999999995E-2</v>
      </c>
      <c r="R105" s="1" t="s">
        <v>401</v>
      </c>
      <c r="S105" s="1">
        <v>5.7653690129999999</v>
      </c>
      <c r="T105" s="1">
        <v>9</v>
      </c>
      <c r="U105" s="1">
        <v>0.76315208499999998</v>
      </c>
      <c r="V105" s="1">
        <v>8.649803533</v>
      </c>
      <c r="W105" s="1">
        <v>10</v>
      </c>
      <c r="X105" s="1">
        <v>0.56562927600000001</v>
      </c>
      <c r="Y105" s="1">
        <v>6.2471026999999998E-2</v>
      </c>
      <c r="Z105" s="1">
        <v>3.6783098E-2</v>
      </c>
      <c r="AA105" s="1">
        <v>0.12366385000000001</v>
      </c>
    </row>
    <row r="106" spans="1:27" ht="15" hidden="1" x14ac:dyDescent="0.15">
      <c r="A106" s="4">
        <v>105</v>
      </c>
      <c r="B106" s="1" t="s">
        <v>813</v>
      </c>
      <c r="C106" s="1" t="s">
        <v>814</v>
      </c>
      <c r="D106" s="1" t="s">
        <v>28</v>
      </c>
      <c r="E106" s="1" t="s">
        <v>4220</v>
      </c>
      <c r="F106" s="1">
        <v>9</v>
      </c>
      <c r="G106" s="1">
        <v>6.2488017999999999E-2</v>
      </c>
      <c r="H106" s="1">
        <v>0.14326484</v>
      </c>
      <c r="I106" s="1">
        <v>0.66271241800000003</v>
      </c>
      <c r="J106" s="1" t="s">
        <v>810</v>
      </c>
      <c r="K106" s="1">
        <v>5.1808900000000001E-4</v>
      </c>
      <c r="L106" s="1">
        <v>0.16272989600000001</v>
      </c>
      <c r="M106" s="1">
        <v>0.99745974999999998</v>
      </c>
      <c r="N106" s="1" t="s">
        <v>815</v>
      </c>
      <c r="O106" s="1">
        <v>-0.14845940899999999</v>
      </c>
      <c r="P106" s="1">
        <v>0.67793767199999999</v>
      </c>
      <c r="Q106" s="1">
        <v>0.83290842099999995</v>
      </c>
      <c r="R106" s="1" t="s">
        <v>812</v>
      </c>
      <c r="S106" s="1">
        <v>13.36903036</v>
      </c>
      <c r="T106" s="1">
        <v>7</v>
      </c>
      <c r="U106" s="1">
        <v>6.3611458999999995E-2</v>
      </c>
      <c r="V106" s="1">
        <v>13.56373966</v>
      </c>
      <c r="W106" s="1">
        <v>8</v>
      </c>
      <c r="X106" s="1">
        <v>9.3869278E-2</v>
      </c>
      <c r="Y106" s="1">
        <v>3.6735996E-2</v>
      </c>
      <c r="Z106" s="1">
        <v>0.11505338699999999</v>
      </c>
      <c r="AA106" s="1">
        <v>0.75882015400000002</v>
      </c>
    </row>
    <row r="107" spans="1:27" ht="15" x14ac:dyDescent="0.15">
      <c r="A107" s="4">
        <v>137</v>
      </c>
      <c r="B107" s="1" t="s">
        <v>239</v>
      </c>
      <c r="C107" s="1" t="s">
        <v>240</v>
      </c>
      <c r="D107" s="1" t="s">
        <v>28</v>
      </c>
      <c r="E107" s="1" t="s">
        <v>4327</v>
      </c>
      <c r="F107" s="1">
        <v>10</v>
      </c>
      <c r="G107" s="1">
        <v>-0.48763874099999999</v>
      </c>
      <c r="H107" s="1">
        <v>0.204150517</v>
      </c>
      <c r="I107" s="1">
        <v>1.6911618999999999E-2</v>
      </c>
      <c r="J107" s="1" t="s">
        <v>4334</v>
      </c>
      <c r="K107" s="1">
        <v>-0.62004904900000002</v>
      </c>
      <c r="L107" s="1">
        <v>0.272234478</v>
      </c>
      <c r="M107" s="1">
        <v>2.2748711000000001E-2</v>
      </c>
      <c r="N107" s="1" t="s">
        <v>241</v>
      </c>
      <c r="O107" s="1">
        <v>-1.1767078879999999</v>
      </c>
      <c r="P107" s="1">
        <v>0.64544744099999996</v>
      </c>
      <c r="Q107" s="1">
        <v>0.10575077500000001</v>
      </c>
      <c r="R107" s="1" t="s">
        <v>242</v>
      </c>
      <c r="S107" s="1">
        <v>2.3201054999999999</v>
      </c>
      <c r="T107" s="1">
        <v>8</v>
      </c>
      <c r="U107" s="1">
        <v>0.96959257200000004</v>
      </c>
      <c r="V107" s="1">
        <v>3.5865356720000001</v>
      </c>
      <c r="W107" s="1">
        <v>9</v>
      </c>
      <c r="X107" s="1">
        <v>0.93646260299999995</v>
      </c>
      <c r="Y107" s="1">
        <v>5.1029440000000002E-2</v>
      </c>
      <c r="Z107" s="1">
        <v>4.5345080000000003E-2</v>
      </c>
      <c r="AA107" s="1">
        <v>0.29306384899999999</v>
      </c>
    </row>
    <row r="108" spans="1:27" ht="15" hidden="1" x14ac:dyDescent="0.15">
      <c r="A108" s="4">
        <v>107</v>
      </c>
      <c r="B108" s="1" t="s">
        <v>1001</v>
      </c>
      <c r="C108" s="1" t="s">
        <v>1002</v>
      </c>
      <c r="D108" s="1" t="s">
        <v>28</v>
      </c>
      <c r="E108" s="1" t="s">
        <v>4221</v>
      </c>
      <c r="F108" s="1">
        <v>13</v>
      </c>
      <c r="G108" s="1">
        <v>3.6110310999999999E-2</v>
      </c>
      <c r="H108" s="1">
        <v>0.13578599399999999</v>
      </c>
      <c r="I108" s="1">
        <v>0.79028891300000004</v>
      </c>
      <c r="J108" s="1" t="s">
        <v>998</v>
      </c>
      <c r="K108" s="1">
        <v>5.6428694000000001E-2</v>
      </c>
      <c r="L108" s="1">
        <v>0.16061225200000001</v>
      </c>
      <c r="M108" s="1">
        <v>0.72533709599999996</v>
      </c>
      <c r="N108" s="1" t="s">
        <v>1003</v>
      </c>
      <c r="O108" s="1">
        <v>0.47216196100000002</v>
      </c>
      <c r="P108" s="1">
        <v>0.55335566300000005</v>
      </c>
      <c r="Q108" s="1">
        <v>0.41170451499999999</v>
      </c>
      <c r="R108" s="1" t="s">
        <v>1000</v>
      </c>
      <c r="S108" s="1">
        <v>18.133937249999999</v>
      </c>
      <c r="T108" s="1">
        <v>11</v>
      </c>
      <c r="U108" s="1">
        <v>7.8524377000000006E-2</v>
      </c>
      <c r="V108" s="1">
        <v>19.225239699999999</v>
      </c>
      <c r="W108" s="1">
        <v>12</v>
      </c>
      <c r="X108" s="1">
        <v>8.3235815000000005E-2</v>
      </c>
      <c r="Y108" s="1">
        <v>-5.1593126000000003E-2</v>
      </c>
      <c r="Z108" s="1">
        <v>6.3411640000000005E-2</v>
      </c>
      <c r="AA108" s="1">
        <v>0.43312040299999999</v>
      </c>
    </row>
    <row r="109" spans="1:27" ht="15" hidden="1" x14ac:dyDescent="0.15">
      <c r="A109" s="4">
        <v>108</v>
      </c>
      <c r="B109" s="1" t="s">
        <v>1114</v>
      </c>
      <c r="C109" s="1" t="s">
        <v>1115</v>
      </c>
      <c r="D109" s="1" t="s">
        <v>28</v>
      </c>
      <c r="E109" s="1" t="s">
        <v>4222</v>
      </c>
      <c r="F109" s="1">
        <v>14</v>
      </c>
      <c r="G109" s="1">
        <v>-1.9541071E-2</v>
      </c>
      <c r="H109" s="1">
        <v>0.13011015100000001</v>
      </c>
      <c r="I109" s="1">
        <v>0.88061576399999997</v>
      </c>
      <c r="J109" s="1" t="s">
        <v>1116</v>
      </c>
      <c r="K109" s="1">
        <v>8.889553E-2</v>
      </c>
      <c r="L109" s="1">
        <v>0.176049279</v>
      </c>
      <c r="M109" s="1">
        <v>0.613596162</v>
      </c>
      <c r="N109" s="1" t="s">
        <v>1117</v>
      </c>
      <c r="O109" s="1">
        <v>0.55147885799999996</v>
      </c>
      <c r="P109" s="1">
        <v>0.29139232799999998</v>
      </c>
      <c r="Q109" s="1">
        <v>8.2781857E-2</v>
      </c>
      <c r="R109" s="1" t="s">
        <v>1118</v>
      </c>
      <c r="S109" s="1">
        <v>9.1371911570000002</v>
      </c>
      <c r="T109" s="1">
        <v>12</v>
      </c>
      <c r="U109" s="1">
        <v>0.691169963</v>
      </c>
      <c r="V109" s="1">
        <v>13.86056939</v>
      </c>
      <c r="W109" s="1">
        <v>13</v>
      </c>
      <c r="X109" s="1">
        <v>0.38373621800000002</v>
      </c>
      <c r="Y109" s="1">
        <v>-7.2155643000000005E-2</v>
      </c>
      <c r="Z109" s="1">
        <v>3.3200448E-2</v>
      </c>
      <c r="AA109" s="1">
        <v>5.0492831000000002E-2</v>
      </c>
    </row>
    <row r="110" spans="1:27" ht="15" hidden="1" x14ac:dyDescent="0.15">
      <c r="A110" s="4">
        <v>109</v>
      </c>
      <c r="B110" s="1" t="s">
        <v>299</v>
      </c>
      <c r="C110" s="1" t="s">
        <v>300</v>
      </c>
      <c r="D110" s="1" t="s">
        <v>28</v>
      </c>
      <c r="E110" s="1" t="s">
        <v>4223</v>
      </c>
      <c r="F110" s="1">
        <v>14</v>
      </c>
      <c r="G110" s="1">
        <v>0.23215180599999999</v>
      </c>
      <c r="H110" s="1">
        <v>0.13773786199999999</v>
      </c>
      <c r="I110" s="1">
        <v>9.1899646000000002E-2</v>
      </c>
      <c r="J110" s="1" t="s">
        <v>301</v>
      </c>
      <c r="K110" s="1">
        <v>0.18209932200000001</v>
      </c>
      <c r="L110" s="1">
        <v>0.188702122</v>
      </c>
      <c r="M110" s="1">
        <v>0.334540104</v>
      </c>
      <c r="N110" s="1" t="s">
        <v>302</v>
      </c>
      <c r="O110" s="1">
        <v>0.14734219300000001</v>
      </c>
      <c r="P110" s="1">
        <v>0.62540421099999999</v>
      </c>
      <c r="Q110" s="1">
        <v>0.81771960700000001</v>
      </c>
      <c r="R110" s="1" t="s">
        <v>303</v>
      </c>
      <c r="S110" s="1">
        <v>12.253367170000001</v>
      </c>
      <c r="T110" s="1">
        <v>12</v>
      </c>
      <c r="U110" s="1">
        <v>0.42555199999999999</v>
      </c>
      <c r="V110" s="1">
        <v>12.27312339</v>
      </c>
      <c r="W110" s="1">
        <v>13</v>
      </c>
      <c r="X110" s="1">
        <v>0.50538502699999999</v>
      </c>
      <c r="Y110" s="1">
        <v>8.2552660000000007E-3</v>
      </c>
      <c r="Z110" s="1">
        <v>5.9349387000000003E-2</v>
      </c>
      <c r="AA110" s="1">
        <v>0.89168136099999995</v>
      </c>
    </row>
    <row r="111" spans="1:27" ht="15" hidden="1" x14ac:dyDescent="0.15">
      <c r="A111" s="4">
        <v>110</v>
      </c>
      <c r="B111" s="1" t="s">
        <v>657</v>
      </c>
      <c r="C111" s="1" t="s">
        <v>658</v>
      </c>
      <c r="D111" s="1" t="s">
        <v>28</v>
      </c>
      <c r="E111" s="1" t="s">
        <v>4224</v>
      </c>
      <c r="F111" s="1">
        <v>13</v>
      </c>
      <c r="G111" s="1">
        <v>0.18999192200000001</v>
      </c>
      <c r="H111" s="1">
        <v>0.26892212100000001</v>
      </c>
      <c r="I111" s="1">
        <v>0.479880851</v>
      </c>
      <c r="J111" s="1" t="s">
        <v>659</v>
      </c>
      <c r="K111" s="1">
        <v>-0.15963767400000001</v>
      </c>
      <c r="L111" s="1">
        <v>0.30338564699999998</v>
      </c>
      <c r="M111" s="1">
        <v>0.59875807800000003</v>
      </c>
      <c r="N111" s="1" t="s">
        <v>660</v>
      </c>
      <c r="O111" s="1">
        <v>-0.62282371000000003</v>
      </c>
      <c r="P111" s="1">
        <v>1.157563522</v>
      </c>
      <c r="Q111" s="1">
        <v>0.60126123200000003</v>
      </c>
      <c r="R111" s="1" t="s">
        <v>661</v>
      </c>
      <c r="S111" s="1">
        <v>21.204956589999998</v>
      </c>
      <c r="T111" s="1">
        <v>11</v>
      </c>
      <c r="U111" s="1">
        <v>3.1308759999999998E-2</v>
      </c>
      <c r="V111" s="1">
        <v>22.212034370000001</v>
      </c>
      <c r="W111" s="1">
        <v>12</v>
      </c>
      <c r="X111" s="1">
        <v>3.5210997000000001E-2</v>
      </c>
      <c r="Y111" s="1">
        <v>5.3742155E-2</v>
      </c>
      <c r="Z111" s="1">
        <v>7.4354271999999999E-2</v>
      </c>
      <c r="AA111" s="1">
        <v>0.4848963</v>
      </c>
    </row>
    <row r="112" spans="1:27" ht="15" hidden="1" x14ac:dyDescent="0.15">
      <c r="A112" s="4">
        <v>111</v>
      </c>
      <c r="B112" s="1" t="s">
        <v>1170</v>
      </c>
      <c r="C112" s="1" t="s">
        <v>1171</v>
      </c>
      <c r="D112" s="1" t="s">
        <v>28</v>
      </c>
      <c r="E112" s="1" t="s">
        <v>4225</v>
      </c>
      <c r="F112" s="1">
        <v>14</v>
      </c>
      <c r="G112" s="1">
        <v>1.9479396E-2</v>
      </c>
      <c r="H112" s="1">
        <v>0.182927955</v>
      </c>
      <c r="I112" s="1">
        <v>0.91519620199999996</v>
      </c>
      <c r="J112" s="1" t="s">
        <v>1172</v>
      </c>
      <c r="K112" s="1">
        <v>0.11099363600000001</v>
      </c>
      <c r="L112" s="1">
        <v>0.24737070799999999</v>
      </c>
      <c r="M112" s="1">
        <v>0.653652754</v>
      </c>
      <c r="N112" s="1" t="s">
        <v>1112</v>
      </c>
      <c r="O112" s="1">
        <v>0.64577968600000002</v>
      </c>
      <c r="P112" s="1">
        <v>0.53972461299999996</v>
      </c>
      <c r="Q112" s="1">
        <v>0.25460730100000001</v>
      </c>
      <c r="R112" s="1" t="s">
        <v>1173</v>
      </c>
      <c r="S112" s="1">
        <v>12.25494763</v>
      </c>
      <c r="T112" s="1">
        <v>12</v>
      </c>
      <c r="U112" s="1">
        <v>0.42542786799999999</v>
      </c>
      <c r="V112" s="1">
        <v>13.800939899999999</v>
      </c>
      <c r="W112" s="1">
        <v>13</v>
      </c>
      <c r="X112" s="1">
        <v>0.38801074000000002</v>
      </c>
      <c r="Y112" s="1">
        <v>-4.5215788999999999E-2</v>
      </c>
      <c r="Z112" s="1">
        <v>3.6749510999999999E-2</v>
      </c>
      <c r="AA112" s="1">
        <v>0.24212969100000001</v>
      </c>
    </row>
    <row r="113" spans="1:27" ht="15" hidden="1" x14ac:dyDescent="0.15">
      <c r="A113" s="4">
        <v>112</v>
      </c>
      <c r="B113" s="1" t="s">
        <v>780</v>
      </c>
      <c r="C113" s="1" t="s">
        <v>781</v>
      </c>
      <c r="D113" s="1" t="s">
        <v>28</v>
      </c>
      <c r="E113" s="1" t="s">
        <v>4226</v>
      </c>
      <c r="F113" s="1">
        <v>10</v>
      </c>
      <c r="G113" s="1">
        <v>0.111896963</v>
      </c>
      <c r="H113" s="1">
        <v>0.22747471599999999</v>
      </c>
      <c r="I113" s="1">
        <v>0.62278335799999995</v>
      </c>
      <c r="J113" s="1" t="s">
        <v>777</v>
      </c>
      <c r="K113" s="1">
        <v>8.9507413999999993E-2</v>
      </c>
      <c r="L113" s="1">
        <v>0.30889114899999998</v>
      </c>
      <c r="M113" s="1">
        <v>0.77199213600000005</v>
      </c>
      <c r="N113" s="1" t="s">
        <v>782</v>
      </c>
      <c r="O113" s="1">
        <v>-0.48257977400000002</v>
      </c>
      <c r="P113" s="1">
        <v>0.761118238</v>
      </c>
      <c r="Q113" s="1">
        <v>0.54375366700000005</v>
      </c>
      <c r="R113" s="1" t="s">
        <v>779</v>
      </c>
      <c r="S113" s="1">
        <v>8.4915444200000003</v>
      </c>
      <c r="T113" s="1">
        <v>8</v>
      </c>
      <c r="U113" s="1">
        <v>0.38698361599999997</v>
      </c>
      <c r="V113" s="1">
        <v>9.2052348800000008</v>
      </c>
      <c r="W113" s="1">
        <v>9</v>
      </c>
      <c r="X113" s="1">
        <v>0.41854911</v>
      </c>
      <c r="Y113" s="1">
        <v>3.9253240000000002E-2</v>
      </c>
      <c r="Z113" s="1">
        <v>4.7870604999999997E-2</v>
      </c>
      <c r="AA113" s="1">
        <v>0.43597178199999997</v>
      </c>
    </row>
    <row r="114" spans="1:27" ht="15" hidden="1" x14ac:dyDescent="0.15">
      <c r="A114" s="4">
        <v>113</v>
      </c>
      <c r="B114" s="1" t="s">
        <v>975</v>
      </c>
      <c r="C114" s="1" t="s">
        <v>976</v>
      </c>
      <c r="D114" s="1" t="s">
        <v>28</v>
      </c>
      <c r="E114" s="1" t="s">
        <v>4227</v>
      </c>
      <c r="F114" s="1">
        <v>11</v>
      </c>
      <c r="G114" s="1">
        <v>-6.0992762999999998E-2</v>
      </c>
      <c r="H114" s="1">
        <v>0.206844584</v>
      </c>
      <c r="I114" s="1">
        <v>0.76809134000000001</v>
      </c>
      <c r="J114" s="1" t="s">
        <v>968</v>
      </c>
      <c r="K114" s="1">
        <v>-5.8477812999999997E-2</v>
      </c>
      <c r="L114" s="1">
        <v>0.2602488</v>
      </c>
      <c r="M114" s="1">
        <v>0.82221294099999997</v>
      </c>
      <c r="N114" s="1" t="s">
        <v>969</v>
      </c>
      <c r="O114" s="1">
        <v>0.98930906900000004</v>
      </c>
      <c r="P114" s="1">
        <v>0.73601461199999996</v>
      </c>
      <c r="Q114" s="1">
        <v>0.21180062499999999</v>
      </c>
      <c r="R114" s="1" t="s">
        <v>974</v>
      </c>
      <c r="S114" s="1">
        <v>11.04716269</v>
      </c>
      <c r="T114" s="1">
        <v>9</v>
      </c>
      <c r="U114" s="1">
        <v>0.272490028</v>
      </c>
      <c r="V114" s="1">
        <v>13.736522799999999</v>
      </c>
      <c r="W114" s="1">
        <v>10</v>
      </c>
      <c r="X114" s="1">
        <v>0.18535237199999999</v>
      </c>
      <c r="Y114" s="1">
        <v>-8.4791221E-2</v>
      </c>
      <c r="Z114" s="1">
        <v>5.7283630000000002E-2</v>
      </c>
      <c r="AA114" s="1">
        <v>0.17295275700000001</v>
      </c>
    </row>
    <row r="115" spans="1:27" ht="15" hidden="1" x14ac:dyDescent="0.15">
      <c r="A115" s="4">
        <v>114</v>
      </c>
      <c r="B115" s="1" t="s">
        <v>272</v>
      </c>
      <c r="C115" s="1" t="s">
        <v>273</v>
      </c>
      <c r="D115" s="1" t="s">
        <v>28</v>
      </c>
      <c r="E115" s="1" t="s">
        <v>4228</v>
      </c>
      <c r="F115" s="1">
        <v>8</v>
      </c>
      <c r="G115" s="1">
        <v>0.26690730400000001</v>
      </c>
      <c r="H115" s="1">
        <v>0.13267881000000001</v>
      </c>
      <c r="I115" s="1">
        <v>4.4253684000000001E-2</v>
      </c>
      <c r="J115" s="1" t="s">
        <v>269</v>
      </c>
      <c r="K115" s="1">
        <v>0.15791123400000001</v>
      </c>
      <c r="L115" s="1">
        <v>0.17822718600000001</v>
      </c>
      <c r="M115" s="1">
        <v>0.37561164000000002</v>
      </c>
      <c r="N115" s="1" t="s">
        <v>274</v>
      </c>
      <c r="O115" s="1">
        <v>-0.14560136300000001</v>
      </c>
      <c r="P115" s="1">
        <v>0.47221654699999999</v>
      </c>
      <c r="Q115" s="1">
        <v>0.76825106799999998</v>
      </c>
      <c r="R115" s="1" t="s">
        <v>271</v>
      </c>
      <c r="S115" s="1">
        <v>6.2356843509999997</v>
      </c>
      <c r="T115" s="1">
        <v>6</v>
      </c>
      <c r="U115" s="1">
        <v>0.39731324699999998</v>
      </c>
      <c r="V115" s="1">
        <v>7.0985767869999998</v>
      </c>
      <c r="W115" s="1">
        <v>7</v>
      </c>
      <c r="X115" s="1">
        <v>0.41868882899999998</v>
      </c>
      <c r="Y115" s="1">
        <v>6.2484560000000001E-2</v>
      </c>
      <c r="Z115" s="1">
        <v>6.8574211999999996E-2</v>
      </c>
      <c r="AA115" s="1">
        <v>0.39732184799999998</v>
      </c>
    </row>
    <row r="116" spans="1:27" ht="15" x14ac:dyDescent="0.15">
      <c r="A116" s="4">
        <v>143</v>
      </c>
      <c r="B116" s="1" t="s">
        <v>243</v>
      </c>
      <c r="C116" s="1" t="s">
        <v>244</v>
      </c>
      <c r="D116" s="1" t="s">
        <v>28</v>
      </c>
      <c r="E116" s="1" t="s">
        <v>4328</v>
      </c>
      <c r="F116" s="1">
        <v>10</v>
      </c>
      <c r="G116" s="1">
        <v>-0.36205675199999998</v>
      </c>
      <c r="H116" s="1">
        <v>0.15898595900000001</v>
      </c>
      <c r="I116" s="1">
        <v>2.2769057999999998E-2</v>
      </c>
      <c r="J116" s="1" t="s">
        <v>4335</v>
      </c>
      <c r="K116" s="1">
        <v>-0.39296835299999999</v>
      </c>
      <c r="L116" s="1">
        <v>0.22010745300000001</v>
      </c>
      <c r="M116" s="1">
        <v>7.4204922000000006E-2</v>
      </c>
      <c r="N116" s="1" t="s">
        <v>245</v>
      </c>
      <c r="O116" s="1">
        <v>-0.12724340200000001</v>
      </c>
      <c r="P116" s="1">
        <v>0.38231720400000002</v>
      </c>
      <c r="Q116" s="1">
        <v>0.74782301500000004</v>
      </c>
      <c r="R116" s="1" t="s">
        <v>246</v>
      </c>
      <c r="S116" s="1">
        <v>4.8739327719999999</v>
      </c>
      <c r="T116" s="1">
        <v>8</v>
      </c>
      <c r="U116" s="1">
        <v>0.77096151599999996</v>
      </c>
      <c r="V116" s="1">
        <v>5.3300279860000002</v>
      </c>
      <c r="W116" s="1">
        <v>9</v>
      </c>
      <c r="X116" s="1">
        <v>0.80464240200000003</v>
      </c>
      <c r="Y116" s="1">
        <v>-2.5697424E-2</v>
      </c>
      <c r="Z116" s="1">
        <v>3.8050628000000003E-2</v>
      </c>
      <c r="AA116" s="1">
        <v>0.51849446399999999</v>
      </c>
    </row>
    <row r="117" spans="1:27" ht="15" hidden="1" x14ac:dyDescent="0.15">
      <c r="A117" s="4">
        <v>116</v>
      </c>
      <c r="B117" s="1" t="s">
        <v>667</v>
      </c>
      <c r="C117" s="1" t="s">
        <v>668</v>
      </c>
      <c r="D117" s="1" t="s">
        <v>28</v>
      </c>
      <c r="E117" s="1" t="s">
        <v>4229</v>
      </c>
      <c r="F117" s="1">
        <v>11</v>
      </c>
      <c r="G117" s="1">
        <v>0.13257871299999999</v>
      </c>
      <c r="H117" s="1">
        <v>0.19525073000000001</v>
      </c>
      <c r="I117" s="1">
        <v>0.49712660800000003</v>
      </c>
      <c r="J117" s="1" t="s">
        <v>669</v>
      </c>
      <c r="K117" s="1">
        <v>9.8384059999999995E-2</v>
      </c>
      <c r="L117" s="1">
        <v>0.26316564199999998</v>
      </c>
      <c r="M117" s="1">
        <v>0.70851708999999996</v>
      </c>
      <c r="N117" s="1" t="s">
        <v>670</v>
      </c>
      <c r="O117" s="1">
        <v>0.18408840300000001</v>
      </c>
      <c r="P117" s="1">
        <v>0.40157147700000001</v>
      </c>
      <c r="Q117" s="1">
        <v>0.65751915599999999</v>
      </c>
      <c r="R117" s="1" t="s">
        <v>671</v>
      </c>
      <c r="S117" s="1">
        <v>7.4396278870000003</v>
      </c>
      <c r="T117" s="1">
        <v>9</v>
      </c>
      <c r="U117" s="1">
        <v>0.591447379</v>
      </c>
      <c r="V117" s="1">
        <v>7.4611750450000001</v>
      </c>
      <c r="W117" s="1">
        <v>10</v>
      </c>
      <c r="X117" s="1">
        <v>0.68130689099999997</v>
      </c>
      <c r="Y117" s="1">
        <v>-4.7095519999999997E-3</v>
      </c>
      <c r="Z117" s="1">
        <v>3.2083711000000001E-2</v>
      </c>
      <c r="AA117" s="1">
        <v>0.88653370799999998</v>
      </c>
    </row>
    <row r="118" spans="1:27" ht="15" hidden="1" x14ac:dyDescent="0.15">
      <c r="A118" s="4">
        <v>117</v>
      </c>
      <c r="B118" s="1" t="s">
        <v>1017</v>
      </c>
      <c r="C118" s="1" t="s">
        <v>1018</v>
      </c>
      <c r="D118" s="1" t="s">
        <v>28</v>
      </c>
      <c r="E118" s="1" t="s">
        <v>4230</v>
      </c>
      <c r="F118" s="1">
        <v>6</v>
      </c>
      <c r="G118" s="1">
        <v>-4.6466597999999998E-2</v>
      </c>
      <c r="H118" s="1">
        <v>0.184909512</v>
      </c>
      <c r="I118" s="1">
        <v>0.80158703399999998</v>
      </c>
      <c r="J118" s="1" t="s">
        <v>1019</v>
      </c>
      <c r="K118" s="1">
        <v>-7.5066690000000005E-2</v>
      </c>
      <c r="L118" s="1">
        <v>0.239682586</v>
      </c>
      <c r="M118" s="1">
        <v>0.75413472800000003</v>
      </c>
      <c r="N118" s="1" t="s">
        <v>1020</v>
      </c>
      <c r="O118" s="1">
        <v>0.93062242900000003</v>
      </c>
      <c r="P118" s="1">
        <v>0.590864897</v>
      </c>
      <c r="Q118" s="1">
        <v>0.190372666</v>
      </c>
      <c r="R118" s="1" t="s">
        <v>1021</v>
      </c>
      <c r="S118" s="1">
        <v>1.060014789</v>
      </c>
      <c r="T118" s="1">
        <v>4</v>
      </c>
      <c r="U118" s="1">
        <v>0.90056329700000004</v>
      </c>
      <c r="V118" s="1">
        <v>4.0914934609999998</v>
      </c>
      <c r="W118" s="1">
        <v>5</v>
      </c>
      <c r="X118" s="1">
        <v>0.53631982600000006</v>
      </c>
      <c r="Y118" s="1">
        <v>-0.124951745</v>
      </c>
      <c r="Z118" s="1">
        <v>7.1765392999999997E-2</v>
      </c>
      <c r="AA118" s="1">
        <v>0.156633932</v>
      </c>
    </row>
    <row r="119" spans="1:27" ht="15" hidden="1" x14ac:dyDescent="0.15">
      <c r="A119" s="4">
        <v>118</v>
      </c>
      <c r="B119" s="1" t="s">
        <v>1042</v>
      </c>
      <c r="C119" s="1" t="s">
        <v>1043</v>
      </c>
      <c r="D119" s="1" t="s">
        <v>28</v>
      </c>
      <c r="E119" s="1" t="s">
        <v>4231</v>
      </c>
      <c r="F119" s="1">
        <v>11</v>
      </c>
      <c r="G119" s="1">
        <v>3.6457809000000001E-2</v>
      </c>
      <c r="H119" s="1">
        <v>0.15176078000000001</v>
      </c>
      <c r="I119" s="1">
        <v>0.81015033800000003</v>
      </c>
      <c r="J119" s="1" t="s">
        <v>846</v>
      </c>
      <c r="K119" s="1">
        <v>4.7765091000000003E-2</v>
      </c>
      <c r="L119" s="1">
        <v>0.161990936</v>
      </c>
      <c r="M119" s="1">
        <v>0.76809874</v>
      </c>
      <c r="N119" s="1" t="s">
        <v>983</v>
      </c>
      <c r="O119" s="1">
        <v>0.41413383199999998</v>
      </c>
      <c r="P119" s="1">
        <v>0.67781763799999994</v>
      </c>
      <c r="Q119" s="1">
        <v>0.55632619800000005</v>
      </c>
      <c r="R119" s="1" t="s">
        <v>1044</v>
      </c>
      <c r="S119" s="1">
        <v>20.675710930000001</v>
      </c>
      <c r="T119" s="1">
        <v>9</v>
      </c>
      <c r="U119" s="1">
        <v>1.4170795E-2</v>
      </c>
      <c r="V119" s="1">
        <v>21.42944945</v>
      </c>
      <c r="W119" s="1">
        <v>10</v>
      </c>
      <c r="X119" s="1">
        <v>1.8290226999999999E-2</v>
      </c>
      <c r="Y119" s="1">
        <v>-5.5705503000000003E-2</v>
      </c>
      <c r="Z119" s="1">
        <v>9.7251592999999997E-2</v>
      </c>
      <c r="AA119" s="1">
        <v>0.58080760300000001</v>
      </c>
    </row>
    <row r="120" spans="1:27" ht="15" hidden="1" x14ac:dyDescent="0.15">
      <c r="A120" s="4">
        <v>119</v>
      </c>
      <c r="B120" s="1" t="s">
        <v>642</v>
      </c>
      <c r="C120" s="1" t="s">
        <v>643</v>
      </c>
      <c r="D120" s="1" t="s">
        <v>28</v>
      </c>
      <c r="E120" s="1" t="s">
        <v>4232</v>
      </c>
      <c r="F120" s="1">
        <v>14</v>
      </c>
      <c r="G120" s="1">
        <v>0.16966373000000001</v>
      </c>
      <c r="H120" s="1">
        <v>0.23774182699999999</v>
      </c>
      <c r="I120" s="1">
        <v>0.47544551800000001</v>
      </c>
      <c r="J120" s="1" t="s">
        <v>644</v>
      </c>
      <c r="K120" s="1">
        <v>0.31271563499999999</v>
      </c>
      <c r="L120" s="1">
        <v>0.26224219199999999</v>
      </c>
      <c r="M120" s="1">
        <v>0.23307747300000001</v>
      </c>
      <c r="N120" s="1" t="s">
        <v>645</v>
      </c>
      <c r="O120" s="1">
        <v>0.19709051299999999</v>
      </c>
      <c r="P120" s="1">
        <v>0.65829762800000002</v>
      </c>
      <c r="Q120" s="1">
        <v>0.76976145500000004</v>
      </c>
      <c r="R120" s="1" t="s">
        <v>646</v>
      </c>
      <c r="S120" s="1">
        <v>22.53356681</v>
      </c>
      <c r="T120" s="1">
        <v>12</v>
      </c>
      <c r="U120" s="1">
        <v>3.1957144999999999E-2</v>
      </c>
      <c r="V120" s="1">
        <v>22.537362559999998</v>
      </c>
      <c r="W120" s="1">
        <v>13</v>
      </c>
      <c r="X120" s="1">
        <v>4.7574842999999999E-2</v>
      </c>
      <c r="Y120" s="1">
        <v>-2.1716449999999998E-3</v>
      </c>
      <c r="Z120" s="1">
        <v>4.8301893999999998E-2</v>
      </c>
      <c r="AA120" s="1">
        <v>0.96487883600000002</v>
      </c>
    </row>
    <row r="121" spans="1:27" ht="15" hidden="1" x14ac:dyDescent="0.15">
      <c r="A121" s="4">
        <v>120</v>
      </c>
      <c r="B121" s="1" t="s">
        <v>247</v>
      </c>
      <c r="C121" s="1" t="s">
        <v>248</v>
      </c>
      <c r="D121" s="1" t="s">
        <v>28</v>
      </c>
      <c r="E121" s="1" t="s">
        <v>4233</v>
      </c>
      <c r="F121" s="1">
        <v>9</v>
      </c>
      <c r="G121" s="1">
        <v>0.276610776</v>
      </c>
      <c r="H121" s="1">
        <v>0.124471762</v>
      </c>
      <c r="I121" s="1">
        <v>2.6264567999999999E-2</v>
      </c>
      <c r="J121" s="1" t="s">
        <v>249</v>
      </c>
      <c r="K121" s="1">
        <v>0.202209687</v>
      </c>
      <c r="L121" s="1">
        <v>0.164546046</v>
      </c>
      <c r="M121" s="1">
        <v>0.21911146500000001</v>
      </c>
      <c r="N121" s="1" t="s">
        <v>250</v>
      </c>
      <c r="O121" s="1">
        <v>-0.13874483100000001</v>
      </c>
      <c r="P121" s="1">
        <v>0.46604817100000001</v>
      </c>
      <c r="Q121" s="1">
        <v>0.77456984100000004</v>
      </c>
      <c r="R121" s="1" t="s">
        <v>251</v>
      </c>
      <c r="S121" s="1">
        <v>6.3107999680000004</v>
      </c>
      <c r="T121" s="1">
        <v>7</v>
      </c>
      <c r="U121" s="1">
        <v>0.50396341499999997</v>
      </c>
      <c r="V121" s="1">
        <v>7.1660984970000001</v>
      </c>
      <c r="W121" s="1">
        <v>8</v>
      </c>
      <c r="X121" s="1">
        <v>0.51882267599999998</v>
      </c>
      <c r="Y121" s="1">
        <v>6.3288943E-2</v>
      </c>
      <c r="Z121" s="1">
        <v>6.8433536000000003E-2</v>
      </c>
      <c r="AA121" s="1">
        <v>0.38582978699999998</v>
      </c>
    </row>
    <row r="122" spans="1:27" ht="15" hidden="1" x14ac:dyDescent="0.15">
      <c r="A122" s="4">
        <v>121</v>
      </c>
      <c r="B122" s="1" t="s">
        <v>1132</v>
      </c>
      <c r="C122" s="1" t="s">
        <v>1133</v>
      </c>
      <c r="D122" s="1" t="s">
        <v>28</v>
      </c>
      <c r="E122" s="1" t="s">
        <v>4234</v>
      </c>
      <c r="F122" s="1">
        <v>11</v>
      </c>
      <c r="G122" s="1">
        <v>-3.6526406999999997E-2</v>
      </c>
      <c r="H122" s="1">
        <v>0.263582015</v>
      </c>
      <c r="I122" s="1">
        <v>0.889784413</v>
      </c>
      <c r="J122" s="1" t="s">
        <v>1134</v>
      </c>
      <c r="K122" s="1">
        <v>-6.2381277999999998E-2</v>
      </c>
      <c r="L122" s="1">
        <v>0.32289702399999998</v>
      </c>
      <c r="M122" s="1">
        <v>0.84680822499999997</v>
      </c>
      <c r="N122" s="1" t="s">
        <v>1135</v>
      </c>
      <c r="O122" s="1">
        <v>-0.158395644</v>
      </c>
      <c r="P122" s="1">
        <v>0.82440290299999996</v>
      </c>
      <c r="Q122" s="1">
        <v>0.85190263799999999</v>
      </c>
      <c r="R122" s="1" t="s">
        <v>1136</v>
      </c>
      <c r="S122" s="1">
        <v>14.90387666</v>
      </c>
      <c r="T122" s="1">
        <v>9</v>
      </c>
      <c r="U122" s="1">
        <v>9.3610386000000004E-2</v>
      </c>
      <c r="V122" s="1">
        <v>14.94468749</v>
      </c>
      <c r="W122" s="1">
        <v>10</v>
      </c>
      <c r="X122" s="1">
        <v>0.134091502</v>
      </c>
      <c r="Y122" s="1">
        <v>8.4824119999999999E-3</v>
      </c>
      <c r="Z122" s="1">
        <v>5.4033115999999999E-2</v>
      </c>
      <c r="AA122" s="1">
        <v>0.87872162799999998</v>
      </c>
    </row>
    <row r="123" spans="1:27" ht="15" hidden="1" x14ac:dyDescent="0.15">
      <c r="A123" s="4">
        <v>122</v>
      </c>
      <c r="B123" s="1" t="s">
        <v>1071</v>
      </c>
      <c r="C123" s="1" t="s">
        <v>1072</v>
      </c>
      <c r="D123" s="1" t="s">
        <v>28</v>
      </c>
      <c r="E123" s="1" t="s">
        <v>4235</v>
      </c>
      <c r="F123" s="1">
        <v>9</v>
      </c>
      <c r="G123" s="1">
        <v>5.2539646000000002E-2</v>
      </c>
      <c r="H123" s="1">
        <v>0.24361497600000001</v>
      </c>
      <c r="I123" s="1">
        <v>0.82924753299999998</v>
      </c>
      <c r="J123" s="1" t="s">
        <v>1073</v>
      </c>
      <c r="K123" s="1">
        <v>-0.136350954</v>
      </c>
      <c r="L123" s="1">
        <v>0.33189712900000001</v>
      </c>
      <c r="M123" s="1">
        <v>0.68120237299999997</v>
      </c>
      <c r="N123" s="1" t="s">
        <v>1074</v>
      </c>
      <c r="O123" s="1">
        <v>-1.5468750259999999</v>
      </c>
      <c r="P123" s="1">
        <v>1.303285984</v>
      </c>
      <c r="Q123" s="1">
        <v>0.27397901499999999</v>
      </c>
      <c r="R123" s="1" t="s">
        <v>1075</v>
      </c>
      <c r="S123" s="1">
        <v>5.1461357799999998</v>
      </c>
      <c r="T123" s="1">
        <v>7</v>
      </c>
      <c r="U123" s="1">
        <v>0.64213485100000001</v>
      </c>
      <c r="V123" s="1">
        <v>6.7067249550000003</v>
      </c>
      <c r="W123" s="1">
        <v>8</v>
      </c>
      <c r="X123" s="1">
        <v>0.56857987099999996</v>
      </c>
      <c r="Y123" s="1">
        <v>0.103681179</v>
      </c>
      <c r="Z123" s="1">
        <v>8.2995708000000001E-2</v>
      </c>
      <c r="AA123" s="1">
        <v>0.25173097100000003</v>
      </c>
    </row>
    <row r="124" spans="1:27" ht="15" hidden="1" x14ac:dyDescent="0.15">
      <c r="A124" s="4">
        <v>123</v>
      </c>
      <c r="B124" s="1" t="s">
        <v>1059</v>
      </c>
      <c r="C124" s="1" t="s">
        <v>1060</v>
      </c>
      <c r="D124" s="1" t="s">
        <v>28</v>
      </c>
      <c r="E124" s="1" t="s">
        <v>4236</v>
      </c>
      <c r="F124" s="1">
        <v>12</v>
      </c>
      <c r="G124" s="1">
        <v>-4.0749625999999997E-2</v>
      </c>
      <c r="H124" s="1">
        <v>0.18361865199999999</v>
      </c>
      <c r="I124" s="1">
        <v>0.82437202700000001</v>
      </c>
      <c r="J124" s="1" t="s">
        <v>1052</v>
      </c>
      <c r="K124" s="1">
        <v>0.178997139</v>
      </c>
      <c r="L124" s="1">
        <v>0.23517587000000001</v>
      </c>
      <c r="M124" s="1">
        <v>0.44658519000000002</v>
      </c>
      <c r="N124" s="1" t="s">
        <v>1061</v>
      </c>
      <c r="O124" s="1">
        <v>0.21129500300000001</v>
      </c>
      <c r="P124" s="1">
        <v>0.61550440699999998</v>
      </c>
      <c r="Q124" s="1">
        <v>0.73848983400000001</v>
      </c>
      <c r="R124" s="1" t="s">
        <v>1058</v>
      </c>
      <c r="S124" s="1">
        <v>13.96446824</v>
      </c>
      <c r="T124" s="1">
        <v>10</v>
      </c>
      <c r="U124" s="1">
        <v>0.17461850000000001</v>
      </c>
      <c r="V124" s="1">
        <v>14.22352963</v>
      </c>
      <c r="W124" s="1">
        <v>11</v>
      </c>
      <c r="X124" s="1">
        <v>0.220870542</v>
      </c>
      <c r="Y124" s="1">
        <v>-2.3591714999999999E-2</v>
      </c>
      <c r="Z124" s="1">
        <v>5.4773482999999998E-2</v>
      </c>
      <c r="AA124" s="1">
        <v>0.675811991</v>
      </c>
    </row>
    <row r="125" spans="1:27" ht="15" hidden="1" x14ac:dyDescent="0.15">
      <c r="A125" s="4">
        <v>124</v>
      </c>
      <c r="B125" s="1" t="s">
        <v>742</v>
      </c>
      <c r="C125" s="1" t="s">
        <v>743</v>
      </c>
      <c r="D125" s="1" t="s">
        <v>28</v>
      </c>
      <c r="E125" s="1" t="s">
        <v>4237</v>
      </c>
      <c r="F125" s="1">
        <v>11</v>
      </c>
      <c r="G125" s="1">
        <v>0.103134265</v>
      </c>
      <c r="H125" s="1">
        <v>0.19352872600000001</v>
      </c>
      <c r="I125" s="1">
        <v>0.59409276499999997</v>
      </c>
      <c r="J125" s="1" t="s">
        <v>744</v>
      </c>
      <c r="K125" s="1">
        <v>0.39944919000000001</v>
      </c>
      <c r="L125" s="1">
        <v>0.23256729800000001</v>
      </c>
      <c r="M125" s="1">
        <v>8.5876194000000003E-2</v>
      </c>
      <c r="N125" s="1" t="s">
        <v>745</v>
      </c>
      <c r="O125" s="1">
        <v>1.355296874</v>
      </c>
      <c r="P125" s="1">
        <v>0.486108649</v>
      </c>
      <c r="Q125" s="1">
        <v>2.1120923E-2</v>
      </c>
      <c r="R125" s="1" t="s">
        <v>746</v>
      </c>
      <c r="S125" s="1">
        <v>4.938113789</v>
      </c>
      <c r="T125" s="1">
        <v>9</v>
      </c>
      <c r="U125" s="1">
        <v>0.83966930699999998</v>
      </c>
      <c r="V125" s="1">
        <v>12.5338523</v>
      </c>
      <c r="W125" s="1">
        <v>10</v>
      </c>
      <c r="X125" s="1">
        <v>0.25091421899999999</v>
      </c>
      <c r="Y125" s="1">
        <v>-0.122330535</v>
      </c>
      <c r="Z125" s="1">
        <v>4.4386395000000002E-2</v>
      </c>
      <c r="AA125" s="1">
        <v>2.2255956E-2</v>
      </c>
    </row>
    <row r="126" spans="1:27" ht="15" hidden="1" x14ac:dyDescent="0.15">
      <c r="A126" s="4">
        <v>125</v>
      </c>
      <c r="B126" s="1" t="s">
        <v>1167</v>
      </c>
      <c r="C126" s="1" t="s">
        <v>1168</v>
      </c>
      <c r="D126" s="1" t="s">
        <v>28</v>
      </c>
      <c r="E126" s="1" t="s">
        <v>4238</v>
      </c>
      <c r="F126" s="1">
        <v>8</v>
      </c>
      <c r="G126" s="1">
        <v>-1.9557431E-2</v>
      </c>
      <c r="H126" s="1">
        <v>0.17114759199999999</v>
      </c>
      <c r="I126" s="1">
        <v>0.90902192900000001</v>
      </c>
      <c r="J126" s="1" t="s">
        <v>1164</v>
      </c>
      <c r="K126" s="1">
        <v>-9.1204321000000005E-2</v>
      </c>
      <c r="L126" s="1">
        <v>0.223605309</v>
      </c>
      <c r="M126" s="1">
        <v>0.68336116000000002</v>
      </c>
      <c r="N126" s="1" t="s">
        <v>1169</v>
      </c>
      <c r="O126" s="1">
        <v>0.357560616</v>
      </c>
      <c r="P126" s="1">
        <v>0.804195192</v>
      </c>
      <c r="Q126" s="1">
        <v>0.67218388600000001</v>
      </c>
      <c r="R126" s="1" t="s">
        <v>1166</v>
      </c>
      <c r="S126" s="1">
        <v>7.3365566580000001</v>
      </c>
      <c r="T126" s="1">
        <v>6</v>
      </c>
      <c r="U126" s="1">
        <v>0.29084062999999999</v>
      </c>
      <c r="V126" s="1">
        <v>7.6198586600000002</v>
      </c>
      <c r="W126" s="1">
        <v>7</v>
      </c>
      <c r="X126" s="1">
        <v>0.36730388899999999</v>
      </c>
      <c r="Y126" s="1">
        <v>-3.7141380000000002E-2</v>
      </c>
      <c r="Z126" s="1">
        <v>7.7162043999999999E-2</v>
      </c>
      <c r="AA126" s="1">
        <v>0.64732430100000005</v>
      </c>
    </row>
    <row r="127" spans="1:27" ht="15" hidden="1" x14ac:dyDescent="0.15">
      <c r="A127" s="4">
        <v>126</v>
      </c>
      <c r="B127" s="1" t="s">
        <v>504</v>
      </c>
      <c r="C127" s="1" t="s">
        <v>505</v>
      </c>
      <c r="D127" s="1" t="s">
        <v>28</v>
      </c>
      <c r="E127" s="1" t="s">
        <v>4239</v>
      </c>
      <c r="F127" s="1">
        <v>14</v>
      </c>
      <c r="G127" s="1">
        <v>-0.19120489199999999</v>
      </c>
      <c r="H127" s="1">
        <v>0.179447364</v>
      </c>
      <c r="I127" s="1">
        <v>0.286640336</v>
      </c>
      <c r="J127" s="1" t="s">
        <v>501</v>
      </c>
      <c r="K127" s="1">
        <v>-0.23713169200000001</v>
      </c>
      <c r="L127" s="1">
        <v>0.23978044200000001</v>
      </c>
      <c r="M127" s="1">
        <v>0.32268592600000001</v>
      </c>
      <c r="N127" s="1" t="s">
        <v>506</v>
      </c>
      <c r="O127" s="1">
        <v>1.6229968159999999</v>
      </c>
      <c r="P127" s="1">
        <v>0.86430836200000005</v>
      </c>
      <c r="Q127" s="1">
        <v>8.4919361999999998E-2</v>
      </c>
      <c r="R127" s="1" t="s">
        <v>503</v>
      </c>
      <c r="S127" s="1">
        <v>2.5159539799999999</v>
      </c>
      <c r="T127" s="1">
        <v>12</v>
      </c>
      <c r="U127" s="1">
        <v>0.99810309399999997</v>
      </c>
      <c r="V127" s="1">
        <v>7.1203199719999999</v>
      </c>
      <c r="W127" s="1">
        <v>13</v>
      </c>
      <c r="X127" s="1">
        <v>0.89584488500000004</v>
      </c>
      <c r="Y127" s="1">
        <v>-0.118963766</v>
      </c>
      <c r="Z127" s="1">
        <v>5.5440837999999999E-2</v>
      </c>
      <c r="AA127" s="1">
        <v>5.3041426000000003E-2</v>
      </c>
    </row>
    <row r="128" spans="1:27" ht="15" hidden="1" x14ac:dyDescent="0.15">
      <c r="A128" s="4">
        <v>127</v>
      </c>
      <c r="B128" s="1" t="s">
        <v>956</v>
      </c>
      <c r="C128" s="1" t="s">
        <v>957</v>
      </c>
      <c r="D128" s="1" t="s">
        <v>28</v>
      </c>
      <c r="E128" s="1" t="s">
        <v>4240</v>
      </c>
      <c r="F128" s="1">
        <v>10</v>
      </c>
      <c r="G128" s="1">
        <v>6.2385785999999999E-2</v>
      </c>
      <c r="H128" s="1">
        <v>0.20179828799999999</v>
      </c>
      <c r="I128" s="1">
        <v>0.75720800899999996</v>
      </c>
      <c r="J128" s="1" t="s">
        <v>958</v>
      </c>
      <c r="K128" s="1">
        <v>0.18874243499999999</v>
      </c>
      <c r="L128" s="1">
        <v>0.28455903999999999</v>
      </c>
      <c r="M128" s="1">
        <v>0.50715098300000006</v>
      </c>
      <c r="N128" s="1" t="s">
        <v>959</v>
      </c>
      <c r="O128" s="1">
        <v>-0.15368472</v>
      </c>
      <c r="P128" s="1">
        <v>0.42942495800000002</v>
      </c>
      <c r="Q128" s="1">
        <v>0.72968828900000005</v>
      </c>
      <c r="R128" s="1" t="s">
        <v>960</v>
      </c>
      <c r="S128" s="1">
        <v>9.4530685759999997</v>
      </c>
      <c r="T128" s="1">
        <v>8</v>
      </c>
      <c r="U128" s="1">
        <v>0.30552756599999997</v>
      </c>
      <c r="V128" s="1">
        <v>9.8459323730000001</v>
      </c>
      <c r="W128" s="1">
        <v>9</v>
      </c>
      <c r="X128" s="1">
        <v>0.36310135999999998</v>
      </c>
      <c r="Y128" s="1">
        <v>2.0311342999999999E-2</v>
      </c>
      <c r="Z128" s="1">
        <v>3.5225653000000003E-2</v>
      </c>
      <c r="AA128" s="1">
        <v>0.58006275699999998</v>
      </c>
    </row>
    <row r="129" spans="1:27" ht="15" hidden="1" x14ac:dyDescent="0.15">
      <c r="A129" s="4">
        <v>128</v>
      </c>
      <c r="B129" s="1" t="s">
        <v>421</v>
      </c>
      <c r="C129" s="1" t="s">
        <v>422</v>
      </c>
      <c r="D129" s="1" t="s">
        <v>28</v>
      </c>
      <c r="E129" s="1" t="s">
        <v>4241</v>
      </c>
      <c r="F129" s="1">
        <v>10</v>
      </c>
      <c r="G129" s="1">
        <v>-0.25757430999999997</v>
      </c>
      <c r="H129" s="1">
        <v>0.207745719</v>
      </c>
      <c r="I129" s="1">
        <v>0.21502949099999999</v>
      </c>
      <c r="J129" s="1" t="s">
        <v>423</v>
      </c>
      <c r="K129" s="1">
        <v>-0.11926571800000001</v>
      </c>
      <c r="L129" s="1">
        <v>0.29709028399999998</v>
      </c>
      <c r="M129" s="1">
        <v>0.688091758</v>
      </c>
      <c r="N129" s="1" t="s">
        <v>424</v>
      </c>
      <c r="O129" s="1">
        <v>-1.4198986440000001</v>
      </c>
      <c r="P129" s="1">
        <v>0.600389752</v>
      </c>
      <c r="Q129" s="1">
        <v>4.5603668E-2</v>
      </c>
      <c r="R129" s="1" t="s">
        <v>425</v>
      </c>
      <c r="S129" s="1">
        <v>4.643071097</v>
      </c>
      <c r="T129" s="1">
        <v>8</v>
      </c>
      <c r="U129" s="1">
        <v>0.79495450899999998</v>
      </c>
      <c r="V129" s="1">
        <v>8.9007361150000008</v>
      </c>
      <c r="W129" s="1">
        <v>9</v>
      </c>
      <c r="X129" s="1">
        <v>0.44648720400000003</v>
      </c>
      <c r="Y129" s="1">
        <v>9.0861623000000002E-2</v>
      </c>
      <c r="Z129" s="1">
        <v>4.4034669999999998E-2</v>
      </c>
      <c r="AA129" s="1">
        <v>7.2972312999999997E-2</v>
      </c>
    </row>
    <row r="130" spans="1:27" ht="15" hidden="1" x14ac:dyDescent="0.15">
      <c r="A130" s="4">
        <v>129</v>
      </c>
      <c r="B130" s="1" t="s">
        <v>928</v>
      </c>
      <c r="C130" s="1" t="s">
        <v>929</v>
      </c>
      <c r="D130" s="1" t="s">
        <v>28</v>
      </c>
      <c r="E130" s="1" t="s">
        <v>4242</v>
      </c>
      <c r="F130" s="1">
        <v>14</v>
      </c>
      <c r="G130" s="1">
        <v>5.2231516999999998E-2</v>
      </c>
      <c r="H130" s="1">
        <v>0.15171387</v>
      </c>
      <c r="I130" s="1">
        <v>0.73063837399999998</v>
      </c>
      <c r="J130" s="1" t="s">
        <v>925</v>
      </c>
      <c r="K130" s="1">
        <v>5.7145481999999997E-2</v>
      </c>
      <c r="L130" s="1">
        <v>0.20659561500000001</v>
      </c>
      <c r="M130" s="1">
        <v>0.78208304500000003</v>
      </c>
      <c r="N130" s="1" t="s">
        <v>930</v>
      </c>
      <c r="O130" s="1">
        <v>0.77465452899999998</v>
      </c>
      <c r="P130" s="1">
        <v>0.38912502599999998</v>
      </c>
      <c r="Q130" s="1">
        <v>6.9776350000000001E-2</v>
      </c>
      <c r="R130" s="1" t="s">
        <v>927</v>
      </c>
      <c r="S130" s="1">
        <v>10.612202720000001</v>
      </c>
      <c r="T130" s="1">
        <v>12</v>
      </c>
      <c r="U130" s="1">
        <v>0.56241221399999997</v>
      </c>
      <c r="V130" s="1">
        <v>14.598521789999999</v>
      </c>
      <c r="W130" s="1">
        <v>13</v>
      </c>
      <c r="X130" s="1">
        <v>0.333081829</v>
      </c>
      <c r="Y130" s="1">
        <v>-7.2750204999999998E-2</v>
      </c>
      <c r="Z130" s="1">
        <v>3.6437468000000001E-2</v>
      </c>
      <c r="AA130" s="1">
        <v>6.9068477000000003E-2</v>
      </c>
    </row>
    <row r="131" spans="1:27" ht="15" hidden="1" x14ac:dyDescent="0.15">
      <c r="A131" s="4">
        <v>130</v>
      </c>
      <c r="B131" s="1" t="s">
        <v>567</v>
      </c>
      <c r="C131" s="1" t="s">
        <v>568</v>
      </c>
      <c r="D131" s="1" t="s">
        <v>28</v>
      </c>
      <c r="E131" s="1" t="s">
        <v>4243</v>
      </c>
      <c r="F131" s="1">
        <v>18</v>
      </c>
      <c r="G131" s="1">
        <v>-0.18200856400000001</v>
      </c>
      <c r="H131" s="1">
        <v>0.19149516799999999</v>
      </c>
      <c r="I131" s="1">
        <v>0.341878391</v>
      </c>
      <c r="J131" s="1" t="s">
        <v>564</v>
      </c>
      <c r="K131" s="1">
        <v>-0.21952158399999999</v>
      </c>
      <c r="L131" s="1">
        <v>0.249251061</v>
      </c>
      <c r="M131" s="1">
        <v>0.37846680500000002</v>
      </c>
      <c r="N131" s="1" t="s">
        <v>569</v>
      </c>
      <c r="O131" s="1">
        <v>-0.98848034399999996</v>
      </c>
      <c r="P131" s="1">
        <v>0.77452589999999999</v>
      </c>
      <c r="Q131" s="1">
        <v>0.22008612</v>
      </c>
      <c r="R131" s="1" t="s">
        <v>566</v>
      </c>
      <c r="S131" s="1">
        <v>18.875731340000002</v>
      </c>
      <c r="T131" s="1">
        <v>16</v>
      </c>
      <c r="U131" s="1">
        <v>0.275160024</v>
      </c>
      <c r="V131" s="1">
        <v>20.23727057</v>
      </c>
      <c r="W131" s="1">
        <v>17</v>
      </c>
      <c r="X131" s="1">
        <v>0.26227356200000002</v>
      </c>
      <c r="Y131" s="1">
        <v>5.4152328999999999E-2</v>
      </c>
      <c r="Z131" s="1">
        <v>5.0407360999999998E-2</v>
      </c>
      <c r="AA131" s="1">
        <v>0.29862583199999998</v>
      </c>
    </row>
    <row r="132" spans="1:27" ht="15" hidden="1" x14ac:dyDescent="0.15">
      <c r="A132" s="4">
        <v>131</v>
      </c>
      <c r="B132" s="1" t="s">
        <v>275</v>
      </c>
      <c r="C132" s="1" t="s">
        <v>276</v>
      </c>
      <c r="D132" s="1" t="s">
        <v>28</v>
      </c>
      <c r="E132" s="1" t="s">
        <v>4326</v>
      </c>
      <c r="F132" s="1">
        <v>8</v>
      </c>
      <c r="G132" s="1">
        <v>-0.36383209500000002</v>
      </c>
      <c r="H132" s="1">
        <v>0.183471672</v>
      </c>
      <c r="I132" s="1">
        <v>4.7362699000000001E-2</v>
      </c>
      <c r="J132" s="1" t="s">
        <v>4333</v>
      </c>
      <c r="K132" s="1">
        <v>-0.32867559600000001</v>
      </c>
      <c r="L132" s="1">
        <v>0.232898252</v>
      </c>
      <c r="M132" s="1">
        <v>0.15817352200000001</v>
      </c>
      <c r="N132" s="1" t="s">
        <v>277</v>
      </c>
      <c r="O132" s="1">
        <v>-0.76903301099999999</v>
      </c>
      <c r="P132" s="1">
        <v>0.772200357</v>
      </c>
      <c r="Q132" s="1">
        <v>0.35775197199999997</v>
      </c>
      <c r="R132" s="1" t="s">
        <v>278</v>
      </c>
      <c r="S132" s="1">
        <v>8.1047486010000007</v>
      </c>
      <c r="T132" s="1">
        <v>6</v>
      </c>
      <c r="U132" s="1">
        <v>0.23052919299999999</v>
      </c>
      <c r="V132" s="1">
        <v>8.5016022909999993</v>
      </c>
      <c r="W132" s="1">
        <v>7</v>
      </c>
      <c r="X132" s="1">
        <v>0.29044471399999999</v>
      </c>
      <c r="Y132" s="1">
        <v>5.2014299E-2</v>
      </c>
      <c r="Z132" s="1">
        <v>9.5962529000000005E-2</v>
      </c>
      <c r="AA132" s="1">
        <v>0.60732665399999997</v>
      </c>
    </row>
    <row r="133" spans="1:27" ht="15" hidden="1" x14ac:dyDescent="0.15">
      <c r="A133" s="4">
        <v>132</v>
      </c>
      <c r="B133" s="1" t="s">
        <v>908</v>
      </c>
      <c r="C133" s="1" t="s">
        <v>909</v>
      </c>
      <c r="D133" s="1" t="s">
        <v>28</v>
      </c>
      <c r="E133" s="1" t="s">
        <v>4244</v>
      </c>
      <c r="F133" s="1">
        <v>9</v>
      </c>
      <c r="G133" s="1">
        <v>-7.3115880999999994E-2</v>
      </c>
      <c r="H133" s="1">
        <v>0.20680310099999999</v>
      </c>
      <c r="I133" s="1">
        <v>0.72367381500000005</v>
      </c>
      <c r="J133" s="1" t="s">
        <v>910</v>
      </c>
      <c r="K133" s="1">
        <v>0.150173317</v>
      </c>
      <c r="L133" s="1">
        <v>0.27205759800000001</v>
      </c>
      <c r="M133" s="1">
        <v>0.58095459000000005</v>
      </c>
      <c r="N133" s="1" t="s">
        <v>911</v>
      </c>
      <c r="O133" s="1">
        <v>0.380720897</v>
      </c>
      <c r="P133" s="1">
        <v>0.52947359100000002</v>
      </c>
      <c r="Q133" s="1">
        <v>0.49540402300000003</v>
      </c>
      <c r="R133" s="1" t="s">
        <v>912</v>
      </c>
      <c r="S133" s="1">
        <v>5.5094796150000001</v>
      </c>
      <c r="T133" s="1">
        <v>7</v>
      </c>
      <c r="U133" s="1">
        <v>0.59804069699999995</v>
      </c>
      <c r="V133" s="1">
        <v>6.3764396400000001</v>
      </c>
      <c r="W133" s="1">
        <v>8</v>
      </c>
      <c r="X133" s="1">
        <v>0.605143129</v>
      </c>
      <c r="Y133" s="1">
        <v>-3.9014892000000002E-2</v>
      </c>
      <c r="Z133" s="1">
        <v>4.1901625999999997E-2</v>
      </c>
      <c r="AA133" s="1">
        <v>0.38278800400000002</v>
      </c>
    </row>
    <row r="134" spans="1:27" ht="15" hidden="1" x14ac:dyDescent="0.15">
      <c r="A134" s="4">
        <v>133</v>
      </c>
      <c r="B134" s="1" t="s">
        <v>349</v>
      </c>
      <c r="C134" s="1" t="s">
        <v>350</v>
      </c>
      <c r="D134" s="1" t="s">
        <v>28</v>
      </c>
      <c r="E134" s="1" t="s">
        <v>4245</v>
      </c>
      <c r="F134" s="1">
        <v>7</v>
      </c>
      <c r="G134" s="1">
        <v>-0.39885300299999998</v>
      </c>
      <c r="H134" s="1">
        <v>0.27048918</v>
      </c>
      <c r="I134" s="1">
        <v>0.14033039999999999</v>
      </c>
      <c r="J134" s="1" t="s">
        <v>346</v>
      </c>
      <c r="K134" s="1">
        <v>-0.41694004600000001</v>
      </c>
      <c r="L134" s="1">
        <v>0.34238008800000003</v>
      </c>
      <c r="M134" s="1">
        <v>0.22331155899999999</v>
      </c>
      <c r="N134" s="1" t="s">
        <v>351</v>
      </c>
      <c r="O134" s="1">
        <v>0.90180537100000002</v>
      </c>
      <c r="P134" s="1">
        <v>1.7139290970000001</v>
      </c>
      <c r="Q134" s="1">
        <v>0.62127009200000005</v>
      </c>
      <c r="R134" s="1" t="s">
        <v>348</v>
      </c>
      <c r="S134" s="1">
        <v>6.5958607359999997</v>
      </c>
      <c r="T134" s="1">
        <v>5</v>
      </c>
      <c r="U134" s="1">
        <v>0.25247258099999997</v>
      </c>
      <c r="V134" s="1">
        <v>7.3764216070000002</v>
      </c>
      <c r="W134" s="1">
        <v>6</v>
      </c>
      <c r="X134" s="1">
        <v>0.28743363500000002</v>
      </c>
      <c r="Y134" s="1">
        <v>-9.7272116000000006E-2</v>
      </c>
      <c r="Z134" s="1">
        <v>0.126454915</v>
      </c>
      <c r="AA134" s="1">
        <v>0.47650692700000002</v>
      </c>
    </row>
    <row r="135" spans="1:27" ht="15" hidden="1" x14ac:dyDescent="0.15">
      <c r="A135" s="4">
        <v>134</v>
      </c>
      <c r="B135" s="1" t="s">
        <v>1022</v>
      </c>
      <c r="C135" s="1" t="s">
        <v>1023</v>
      </c>
      <c r="D135" s="1" t="s">
        <v>28</v>
      </c>
      <c r="E135" s="1" t="s">
        <v>4246</v>
      </c>
      <c r="F135" s="1">
        <v>7</v>
      </c>
      <c r="G135" s="1">
        <v>-7.1599749000000004E-2</v>
      </c>
      <c r="H135" s="1">
        <v>0.28587040699999999</v>
      </c>
      <c r="I135" s="1">
        <v>0.802229886</v>
      </c>
      <c r="J135" s="1" t="s">
        <v>1024</v>
      </c>
      <c r="K135" s="1">
        <v>-4.0949550000000001E-2</v>
      </c>
      <c r="L135" s="1">
        <v>0.26290156799999997</v>
      </c>
      <c r="M135" s="1">
        <v>0.87622219499999998</v>
      </c>
      <c r="N135" s="1" t="s">
        <v>1025</v>
      </c>
      <c r="O135" s="1">
        <v>-0.30285896499999998</v>
      </c>
      <c r="P135" s="1">
        <v>1.1351294789999999</v>
      </c>
      <c r="Q135" s="1">
        <v>0.80027302</v>
      </c>
      <c r="R135" s="1" t="s">
        <v>1026</v>
      </c>
      <c r="S135" s="1">
        <v>11.94487726</v>
      </c>
      <c r="T135" s="1">
        <v>5</v>
      </c>
      <c r="U135" s="1">
        <v>3.5550946E-2</v>
      </c>
      <c r="V135" s="1">
        <v>12.052122839999999</v>
      </c>
      <c r="W135" s="1">
        <v>6</v>
      </c>
      <c r="X135" s="1">
        <v>6.0816057999999999E-2</v>
      </c>
      <c r="Y135" s="1">
        <v>2.2097512999999999E-2</v>
      </c>
      <c r="Z135" s="1">
        <v>0.10429405</v>
      </c>
      <c r="AA135" s="1">
        <v>0.84056899200000001</v>
      </c>
    </row>
    <row r="136" spans="1:27" ht="15" hidden="1" x14ac:dyDescent="0.15">
      <c r="A136" s="4">
        <v>135</v>
      </c>
      <c r="B136" s="1" t="s">
        <v>1198</v>
      </c>
      <c r="C136" s="1" t="s">
        <v>1199</v>
      </c>
      <c r="D136" s="1" t="s">
        <v>28</v>
      </c>
      <c r="E136" s="1" t="s">
        <v>4247</v>
      </c>
      <c r="F136" s="1">
        <v>13</v>
      </c>
      <c r="G136" s="1">
        <v>4.6701249999999998E-3</v>
      </c>
      <c r="H136" s="1">
        <v>0.29028330600000002</v>
      </c>
      <c r="I136" s="1">
        <v>0.98716405699999998</v>
      </c>
      <c r="J136" s="1" t="s">
        <v>1195</v>
      </c>
      <c r="K136" s="1">
        <v>-0.26803484900000002</v>
      </c>
      <c r="L136" s="1">
        <v>0.311949274</v>
      </c>
      <c r="M136" s="1">
        <v>0.39021597800000002</v>
      </c>
      <c r="N136" s="1" t="s">
        <v>1200</v>
      </c>
      <c r="O136" s="1">
        <v>2.4776433369999999</v>
      </c>
      <c r="P136" s="1">
        <v>1.044397716</v>
      </c>
      <c r="Q136" s="1">
        <v>3.7000038999999998E-2</v>
      </c>
      <c r="R136" s="1" t="s">
        <v>1197</v>
      </c>
      <c r="S136" s="1">
        <v>15.87423572</v>
      </c>
      <c r="T136" s="1">
        <v>11</v>
      </c>
      <c r="U136" s="1">
        <v>0.14586442999999999</v>
      </c>
      <c r="V136" s="1">
        <v>24.433990609999999</v>
      </c>
      <c r="W136" s="1">
        <v>12</v>
      </c>
      <c r="X136" s="1">
        <v>1.7744870999999999E-2</v>
      </c>
      <c r="Y136" s="1">
        <v>-0.15756756499999999</v>
      </c>
      <c r="Z136" s="1">
        <v>6.4697310999999993E-2</v>
      </c>
      <c r="AA136" s="1">
        <v>3.3088082999999997E-2</v>
      </c>
    </row>
    <row r="137" spans="1:27" ht="15" hidden="1" x14ac:dyDescent="0.15">
      <c r="A137" s="4">
        <v>136</v>
      </c>
      <c r="B137" s="1" t="s">
        <v>770</v>
      </c>
      <c r="C137" s="1" t="s">
        <v>771</v>
      </c>
      <c r="D137" s="1" t="s">
        <v>28</v>
      </c>
      <c r="E137" s="1" t="s">
        <v>4248</v>
      </c>
      <c r="F137" s="1">
        <v>8</v>
      </c>
      <c r="G137" s="1">
        <v>5.9104384000000003E-2</v>
      </c>
      <c r="H137" s="1">
        <v>0.119616474</v>
      </c>
      <c r="I137" s="1">
        <v>0.62122443400000005</v>
      </c>
      <c r="J137" s="1" t="s">
        <v>772</v>
      </c>
      <c r="K137" s="1">
        <v>-4.9043721999999998E-2</v>
      </c>
      <c r="L137" s="1">
        <v>0.14162659599999999</v>
      </c>
      <c r="M137" s="1">
        <v>0.72912558999999999</v>
      </c>
      <c r="N137" s="1" t="s">
        <v>773</v>
      </c>
      <c r="O137" s="1">
        <v>-0.73909955599999999</v>
      </c>
      <c r="P137" s="1">
        <v>0.77913810699999997</v>
      </c>
      <c r="Q137" s="1">
        <v>0.37944337500000003</v>
      </c>
      <c r="R137" s="1" t="s">
        <v>774</v>
      </c>
      <c r="S137" s="1">
        <v>7.0179218329999999</v>
      </c>
      <c r="T137" s="1">
        <v>6</v>
      </c>
      <c r="U137" s="1">
        <v>0.31919297899999999</v>
      </c>
      <c r="V137" s="1">
        <v>8.2748322289999994</v>
      </c>
      <c r="W137" s="1">
        <v>7</v>
      </c>
      <c r="X137" s="1">
        <v>0.30898452700000001</v>
      </c>
      <c r="Y137" s="1">
        <v>0.105769764</v>
      </c>
      <c r="Z137" s="1">
        <v>0.10203237900000001</v>
      </c>
      <c r="AA137" s="1">
        <v>0.33986883600000001</v>
      </c>
    </row>
    <row r="138" spans="1:27" ht="15" x14ac:dyDescent="0.15">
      <c r="A138" s="4">
        <v>11</v>
      </c>
      <c r="B138" s="1" t="s">
        <v>252</v>
      </c>
      <c r="C138" s="1" t="s">
        <v>253</v>
      </c>
      <c r="D138" s="1" t="s">
        <v>28</v>
      </c>
      <c r="E138" s="1" t="s">
        <v>4323</v>
      </c>
      <c r="F138" s="1">
        <v>6</v>
      </c>
      <c r="G138" s="1">
        <v>-0.53204664899999998</v>
      </c>
      <c r="H138" s="1">
        <v>0.254735239</v>
      </c>
      <c r="I138" s="1">
        <v>3.6741401E-2</v>
      </c>
      <c r="J138" s="1" t="s">
        <v>4330</v>
      </c>
      <c r="K138" s="1">
        <v>-0.48348790200000002</v>
      </c>
      <c r="L138" s="1">
        <v>0.31528606199999998</v>
      </c>
      <c r="M138" s="1">
        <v>0.12515526299999999</v>
      </c>
      <c r="N138" s="1" t="s">
        <v>254</v>
      </c>
      <c r="O138" s="1">
        <v>-0.256448652</v>
      </c>
      <c r="P138" s="1">
        <v>0.77559032500000002</v>
      </c>
      <c r="Q138" s="1">
        <v>0.75750367200000002</v>
      </c>
      <c r="R138" s="1" t="s">
        <v>255</v>
      </c>
      <c r="S138" s="1">
        <v>1.579092215</v>
      </c>
      <c r="T138" s="1">
        <v>4</v>
      </c>
      <c r="U138" s="1">
        <v>0.81254491100000004</v>
      </c>
      <c r="V138" s="1">
        <v>1.7206261970000001</v>
      </c>
      <c r="W138" s="1">
        <v>5</v>
      </c>
      <c r="X138" s="1">
        <v>0.88629103200000003</v>
      </c>
      <c r="Y138" s="1">
        <v>-2.1966339000000001E-2</v>
      </c>
      <c r="Z138" s="1">
        <v>5.8388501000000002E-2</v>
      </c>
      <c r="AA138" s="1">
        <v>0.72586443700000003</v>
      </c>
    </row>
    <row r="139" spans="1:27" ht="15" hidden="1" x14ac:dyDescent="0.15">
      <c r="A139" s="4">
        <v>138</v>
      </c>
      <c r="B139" s="1" t="s">
        <v>888</v>
      </c>
      <c r="C139" s="1" t="s">
        <v>889</v>
      </c>
      <c r="D139" s="1" t="s">
        <v>28</v>
      </c>
      <c r="E139" s="1" t="s">
        <v>4249</v>
      </c>
      <c r="F139" s="1">
        <v>16</v>
      </c>
      <c r="G139" s="1">
        <v>7.5389955999999994E-2</v>
      </c>
      <c r="H139" s="1">
        <v>0.202752185</v>
      </c>
      <c r="I139" s="1">
        <v>0.71001718400000002</v>
      </c>
      <c r="J139" s="1" t="s">
        <v>890</v>
      </c>
      <c r="K139" s="1">
        <v>0.17957894299999999</v>
      </c>
      <c r="L139" s="1">
        <v>0.234629901</v>
      </c>
      <c r="M139" s="1">
        <v>0.44405060200000002</v>
      </c>
      <c r="N139" s="1" t="s">
        <v>891</v>
      </c>
      <c r="O139" s="1">
        <v>0.39978585300000002</v>
      </c>
      <c r="P139" s="1">
        <v>0.493607507</v>
      </c>
      <c r="Q139" s="1">
        <v>0.43153417399999999</v>
      </c>
      <c r="R139" s="1" t="s">
        <v>892</v>
      </c>
      <c r="S139" s="1">
        <v>20.864377770000001</v>
      </c>
      <c r="T139" s="1">
        <v>14</v>
      </c>
      <c r="U139" s="1">
        <v>0.10515880499999999</v>
      </c>
      <c r="V139" s="1">
        <v>21.64388825</v>
      </c>
      <c r="W139" s="1">
        <v>15</v>
      </c>
      <c r="X139" s="1">
        <v>0.117487207</v>
      </c>
      <c r="Y139" s="1">
        <v>-2.4546252000000001E-2</v>
      </c>
      <c r="Z139" s="1">
        <v>3.3940083000000003E-2</v>
      </c>
      <c r="AA139" s="1">
        <v>0.48145217299999998</v>
      </c>
    </row>
    <row r="140" spans="1:27" ht="15" hidden="1" x14ac:dyDescent="0.15">
      <c r="A140" s="4">
        <v>139</v>
      </c>
      <c r="B140" s="1" t="s">
        <v>936</v>
      </c>
      <c r="C140" s="1" t="s">
        <v>937</v>
      </c>
      <c r="D140" s="1" t="s">
        <v>28</v>
      </c>
      <c r="E140" s="1" t="s">
        <v>4250</v>
      </c>
      <c r="F140" s="1">
        <v>9</v>
      </c>
      <c r="G140" s="1">
        <v>-4.9587739999999998E-2</v>
      </c>
      <c r="H140" s="1">
        <v>0.148608976</v>
      </c>
      <c r="I140" s="1">
        <v>0.73862156499999998</v>
      </c>
      <c r="J140" s="1" t="s">
        <v>938</v>
      </c>
      <c r="K140" s="1">
        <v>-2.3081712000000001E-2</v>
      </c>
      <c r="L140" s="1">
        <v>0.19031979500000001</v>
      </c>
      <c r="M140" s="1">
        <v>0.90347039699999998</v>
      </c>
      <c r="N140" s="1" t="s">
        <v>939</v>
      </c>
      <c r="O140" s="1">
        <v>-0.234186651</v>
      </c>
      <c r="P140" s="1">
        <v>0.40309633</v>
      </c>
      <c r="Q140" s="1">
        <v>0.57947733300000004</v>
      </c>
      <c r="R140" s="1" t="s">
        <v>940</v>
      </c>
      <c r="S140" s="1">
        <v>3.9613062650000002</v>
      </c>
      <c r="T140" s="1">
        <v>7</v>
      </c>
      <c r="U140" s="1">
        <v>0.78422324600000004</v>
      </c>
      <c r="V140" s="1">
        <v>4.2040147179999998</v>
      </c>
      <c r="W140" s="1">
        <v>8</v>
      </c>
      <c r="X140" s="1">
        <v>0.83826327199999995</v>
      </c>
      <c r="Y140" s="1">
        <v>2.2256565999999998E-2</v>
      </c>
      <c r="Z140" s="1">
        <v>4.5176826000000003E-2</v>
      </c>
      <c r="AA140" s="1">
        <v>0.63733228200000003</v>
      </c>
    </row>
    <row r="141" spans="1:27" ht="15" hidden="1" x14ac:dyDescent="0.15">
      <c r="A141" s="4">
        <v>140</v>
      </c>
      <c r="B141" s="1" t="s">
        <v>816</v>
      </c>
      <c r="C141" s="1" t="s">
        <v>817</v>
      </c>
      <c r="D141" s="1" t="s">
        <v>28</v>
      </c>
      <c r="E141" s="1" t="s">
        <v>4251</v>
      </c>
      <c r="F141" s="1">
        <v>9</v>
      </c>
      <c r="G141" s="1">
        <v>6.2488017999999999E-2</v>
      </c>
      <c r="H141" s="1">
        <v>0.14326484</v>
      </c>
      <c r="I141" s="1">
        <v>0.66271241800000003</v>
      </c>
      <c r="J141" s="1" t="s">
        <v>810</v>
      </c>
      <c r="K141" s="1">
        <v>5.1808900000000001E-4</v>
      </c>
      <c r="L141" s="1">
        <v>0.16282411799999999</v>
      </c>
      <c r="M141" s="1">
        <v>0.99746122000000004</v>
      </c>
      <c r="N141" s="1" t="s">
        <v>815</v>
      </c>
      <c r="O141" s="1">
        <v>-0.14845940899999999</v>
      </c>
      <c r="P141" s="1">
        <v>0.67793767199999999</v>
      </c>
      <c r="Q141" s="1">
        <v>0.83290842099999995</v>
      </c>
      <c r="R141" s="1" t="s">
        <v>812</v>
      </c>
      <c r="S141" s="1">
        <v>13.36903036</v>
      </c>
      <c r="T141" s="1">
        <v>7</v>
      </c>
      <c r="U141" s="1">
        <v>6.3611458999999995E-2</v>
      </c>
      <c r="V141" s="1">
        <v>13.56373966</v>
      </c>
      <c r="W141" s="1">
        <v>8</v>
      </c>
      <c r="X141" s="1">
        <v>9.3869278E-2</v>
      </c>
      <c r="Y141" s="1">
        <v>3.6735996E-2</v>
      </c>
      <c r="Z141" s="1">
        <v>0.11505338699999999</v>
      </c>
      <c r="AA141" s="1">
        <v>0.75882015400000002</v>
      </c>
    </row>
    <row r="142" spans="1:27" ht="15" hidden="1" x14ac:dyDescent="0.15">
      <c r="A142" s="4">
        <v>141</v>
      </c>
      <c r="B142" s="1" t="s">
        <v>426</v>
      </c>
      <c r="C142" s="1" t="s">
        <v>427</v>
      </c>
      <c r="D142" s="1" t="s">
        <v>28</v>
      </c>
      <c r="E142" s="1" t="s">
        <v>4252</v>
      </c>
      <c r="F142" s="1">
        <v>13</v>
      </c>
      <c r="G142" s="1">
        <v>-0.132774954</v>
      </c>
      <c r="H142" s="1">
        <v>0.107605459</v>
      </c>
      <c r="I142" s="1">
        <v>0.21723816800000001</v>
      </c>
      <c r="J142" s="1" t="s">
        <v>428</v>
      </c>
      <c r="K142" s="1">
        <v>-4.9503247E-2</v>
      </c>
      <c r="L142" s="1">
        <v>0.137756664</v>
      </c>
      <c r="M142" s="1">
        <v>0.71933115800000003</v>
      </c>
      <c r="N142" s="1" t="s">
        <v>429</v>
      </c>
      <c r="O142" s="1">
        <v>0.46231645799999999</v>
      </c>
      <c r="P142" s="1">
        <v>0.450693644</v>
      </c>
      <c r="Q142" s="1">
        <v>0.32702045899999999</v>
      </c>
      <c r="R142" s="1" t="s">
        <v>430</v>
      </c>
      <c r="S142" s="1">
        <v>5.4187106839999997</v>
      </c>
      <c r="T142" s="1">
        <v>11</v>
      </c>
      <c r="U142" s="1">
        <v>0.90920738000000001</v>
      </c>
      <c r="V142" s="1">
        <v>7.2675308650000003</v>
      </c>
      <c r="W142" s="1">
        <v>12</v>
      </c>
      <c r="X142" s="1">
        <v>0.83943939300000003</v>
      </c>
      <c r="Y142" s="1">
        <v>-7.9161826000000005E-2</v>
      </c>
      <c r="Z142" s="1">
        <v>5.82195E-2</v>
      </c>
      <c r="AA142" s="1">
        <v>0.201138761</v>
      </c>
    </row>
    <row r="143" spans="1:27" ht="15" hidden="1" x14ac:dyDescent="0.15">
      <c r="A143" s="4">
        <v>142</v>
      </c>
      <c r="B143" s="1" t="s">
        <v>1119</v>
      </c>
      <c r="C143" s="1" t="s">
        <v>1120</v>
      </c>
      <c r="D143" s="1" t="s">
        <v>28</v>
      </c>
      <c r="E143" s="1" t="s">
        <v>4253</v>
      </c>
      <c r="F143" s="1">
        <v>14</v>
      </c>
      <c r="G143" s="1">
        <v>-1.9541071E-2</v>
      </c>
      <c r="H143" s="1">
        <v>0.13011015100000001</v>
      </c>
      <c r="I143" s="1">
        <v>0.88061576399999997</v>
      </c>
      <c r="J143" s="1" t="s">
        <v>1116</v>
      </c>
      <c r="K143" s="1">
        <v>8.889553E-2</v>
      </c>
      <c r="L143" s="1">
        <v>0.18216143000000001</v>
      </c>
      <c r="M143" s="1">
        <v>0.62554691600000001</v>
      </c>
      <c r="N143" s="1" t="s">
        <v>1121</v>
      </c>
      <c r="O143" s="1">
        <v>0.55147885799999996</v>
      </c>
      <c r="P143" s="1">
        <v>0.29139232799999998</v>
      </c>
      <c r="Q143" s="1">
        <v>8.2781857E-2</v>
      </c>
      <c r="R143" s="1" t="s">
        <v>1118</v>
      </c>
      <c r="S143" s="1">
        <v>9.1371911570000002</v>
      </c>
      <c r="T143" s="1">
        <v>12</v>
      </c>
      <c r="U143" s="1">
        <v>0.691169963</v>
      </c>
      <c r="V143" s="1">
        <v>13.86056939</v>
      </c>
      <c r="W143" s="1">
        <v>13</v>
      </c>
      <c r="X143" s="1">
        <v>0.38373621800000002</v>
      </c>
      <c r="Y143" s="1">
        <v>-7.2155643000000005E-2</v>
      </c>
      <c r="Z143" s="1">
        <v>3.3200448E-2</v>
      </c>
      <c r="AA143" s="1">
        <v>5.0492831000000002E-2</v>
      </c>
    </row>
    <row r="144" spans="1:27" ht="15" x14ac:dyDescent="0.15">
      <c r="A144" s="4">
        <v>106</v>
      </c>
      <c r="B144" s="1" t="s">
        <v>261</v>
      </c>
      <c r="C144" s="1" t="s">
        <v>262</v>
      </c>
      <c r="D144" s="1" t="s">
        <v>28</v>
      </c>
      <c r="E144" s="1" t="s">
        <v>4324</v>
      </c>
      <c r="F144" s="1">
        <v>10</v>
      </c>
      <c r="G144" s="1">
        <v>0.35350122099999998</v>
      </c>
      <c r="H144" s="1">
        <v>0.172786141</v>
      </c>
      <c r="I144" s="1">
        <v>4.0767317999999997E-2</v>
      </c>
      <c r="J144" s="1" t="s">
        <v>4331</v>
      </c>
      <c r="K144" s="1">
        <v>0.31605793100000001</v>
      </c>
      <c r="L144" s="1">
        <v>0.22390169100000001</v>
      </c>
      <c r="M144" s="1">
        <v>0.15807000399999999</v>
      </c>
      <c r="N144" s="1" t="s">
        <v>263</v>
      </c>
      <c r="O144" s="1">
        <v>0.51800252400000002</v>
      </c>
      <c r="P144" s="1">
        <v>0.48061447899999998</v>
      </c>
      <c r="Q144" s="1">
        <v>0.312549511</v>
      </c>
      <c r="R144" s="1" t="s">
        <v>260</v>
      </c>
      <c r="S144" s="1">
        <v>6.4822899319999996</v>
      </c>
      <c r="T144" s="1">
        <v>8</v>
      </c>
      <c r="U144" s="1">
        <v>0.593372715</v>
      </c>
      <c r="V144" s="1">
        <v>6.6168296609999997</v>
      </c>
      <c r="W144" s="1">
        <v>9</v>
      </c>
      <c r="X144" s="1">
        <v>0.67694342799999996</v>
      </c>
      <c r="Y144" s="1">
        <v>-1.5197005E-2</v>
      </c>
      <c r="Z144" s="1">
        <v>4.1431698000000003E-2</v>
      </c>
      <c r="AA144" s="1">
        <v>0.72328287800000002</v>
      </c>
    </row>
    <row r="145" spans="1:27" ht="15" hidden="1" x14ac:dyDescent="0.15">
      <c r="A145" s="4">
        <v>144</v>
      </c>
      <c r="B145" s="1" t="s">
        <v>1104</v>
      </c>
      <c r="C145" s="1" t="s">
        <v>1105</v>
      </c>
      <c r="D145" s="1" t="s">
        <v>28</v>
      </c>
      <c r="E145" s="1" t="s">
        <v>4254</v>
      </c>
      <c r="F145" s="1">
        <v>14</v>
      </c>
      <c r="G145" s="1">
        <v>-3.2458356000000001E-2</v>
      </c>
      <c r="H145" s="1">
        <v>0.20538440899999999</v>
      </c>
      <c r="I145" s="1">
        <v>0.87442756700000002</v>
      </c>
      <c r="J145" s="1" t="s">
        <v>1106</v>
      </c>
      <c r="K145" s="1">
        <v>0.18684447800000001</v>
      </c>
      <c r="L145" s="1">
        <v>0.24239771399999999</v>
      </c>
      <c r="M145" s="1">
        <v>0.440814922</v>
      </c>
      <c r="N145" s="1" t="s">
        <v>1107</v>
      </c>
      <c r="O145" s="1">
        <v>0.754057588</v>
      </c>
      <c r="P145" s="1">
        <v>0.41103927899999998</v>
      </c>
      <c r="Q145" s="1">
        <v>9.1477680000000006E-2</v>
      </c>
      <c r="R145" s="1" t="s">
        <v>1108</v>
      </c>
      <c r="S145" s="1">
        <v>14.98228903</v>
      </c>
      <c r="T145" s="1">
        <v>12</v>
      </c>
      <c r="U145" s="1">
        <v>0.242406446</v>
      </c>
      <c r="V145" s="1">
        <v>20.668516189999998</v>
      </c>
      <c r="W145" s="1">
        <v>13</v>
      </c>
      <c r="X145" s="1">
        <v>7.9749045000000005E-2</v>
      </c>
      <c r="Y145" s="1">
        <v>-6.7841086999999994E-2</v>
      </c>
      <c r="Z145" s="1">
        <v>3.1789168E-2</v>
      </c>
      <c r="AA145" s="1">
        <v>5.4158288999999998E-2</v>
      </c>
    </row>
    <row r="146" spans="1:27" ht="15" hidden="1" x14ac:dyDescent="0.15">
      <c r="A146" s="4">
        <v>145</v>
      </c>
      <c r="B146" s="1" t="s">
        <v>294</v>
      </c>
      <c r="C146" s="1" t="s">
        <v>295</v>
      </c>
      <c r="D146" s="1" t="s">
        <v>28</v>
      </c>
      <c r="E146" s="1" t="s">
        <v>4255</v>
      </c>
      <c r="F146" s="1">
        <v>14</v>
      </c>
      <c r="G146" s="1">
        <v>-0.33776185399999997</v>
      </c>
      <c r="H146" s="1">
        <v>0.180283837</v>
      </c>
      <c r="I146" s="1">
        <v>6.0999308000000002E-2</v>
      </c>
      <c r="J146" s="1" t="s">
        <v>296</v>
      </c>
      <c r="K146" s="1">
        <v>-0.22808215300000001</v>
      </c>
      <c r="L146" s="1">
        <v>0.26144979000000002</v>
      </c>
      <c r="M146" s="1">
        <v>0.38300405799999998</v>
      </c>
      <c r="N146" s="1" t="s">
        <v>297</v>
      </c>
      <c r="O146" s="1">
        <v>-0.79379194099999995</v>
      </c>
      <c r="P146" s="1">
        <v>0.48214399099999999</v>
      </c>
      <c r="Q146" s="1">
        <v>0.12560439700000001</v>
      </c>
      <c r="R146" s="1" t="s">
        <v>298</v>
      </c>
      <c r="S146" s="1">
        <v>11.201559570000001</v>
      </c>
      <c r="T146" s="1">
        <v>12</v>
      </c>
      <c r="U146" s="1">
        <v>0.51172860600000003</v>
      </c>
      <c r="V146" s="1">
        <v>12.241581829999999</v>
      </c>
      <c r="W146" s="1">
        <v>13</v>
      </c>
      <c r="X146" s="1">
        <v>0.50794066599999999</v>
      </c>
      <c r="Y146" s="1">
        <v>3.6326614E-2</v>
      </c>
      <c r="Z146" s="1">
        <v>3.5620793999999997E-2</v>
      </c>
      <c r="AA146" s="1">
        <v>0.32793693600000001</v>
      </c>
    </row>
    <row r="147" spans="1:27" ht="15" hidden="1" x14ac:dyDescent="0.15">
      <c r="A147" s="4">
        <v>146</v>
      </c>
      <c r="B147" s="1" t="s">
        <v>828</v>
      </c>
      <c r="C147" s="1" t="s">
        <v>829</v>
      </c>
      <c r="D147" s="1" t="s">
        <v>28</v>
      </c>
      <c r="E147" s="1" t="s">
        <v>4256</v>
      </c>
      <c r="F147" s="1">
        <v>10</v>
      </c>
      <c r="G147" s="1">
        <v>-0.13360267200000001</v>
      </c>
      <c r="H147" s="1">
        <v>0.316814504</v>
      </c>
      <c r="I147" s="1">
        <v>0.67323940699999996</v>
      </c>
      <c r="J147" s="1" t="s">
        <v>830</v>
      </c>
      <c r="K147" s="1">
        <v>-0.40803705400000001</v>
      </c>
      <c r="L147" s="1">
        <v>0.33219807499999998</v>
      </c>
      <c r="M147" s="1">
        <v>0.21933644999999999</v>
      </c>
      <c r="N147" s="1" t="s">
        <v>831</v>
      </c>
      <c r="O147" s="1">
        <v>7.6436080000000003E-2</v>
      </c>
      <c r="P147" s="1">
        <v>1.279738214</v>
      </c>
      <c r="Q147" s="1">
        <v>0.95383743300000001</v>
      </c>
      <c r="R147" s="1" t="s">
        <v>832</v>
      </c>
      <c r="S147" s="1">
        <v>16.02043175</v>
      </c>
      <c r="T147" s="1">
        <v>8</v>
      </c>
      <c r="U147" s="1">
        <v>4.2088603000000002E-2</v>
      </c>
      <c r="V147" s="1">
        <v>16.078354730000001</v>
      </c>
      <c r="W147" s="1">
        <v>9</v>
      </c>
      <c r="X147" s="1">
        <v>6.5263256000000006E-2</v>
      </c>
      <c r="Y147" s="1">
        <v>-1.3429147000000001E-2</v>
      </c>
      <c r="Z147" s="1">
        <v>7.8961444000000006E-2</v>
      </c>
      <c r="AA147" s="1">
        <v>0.86917560900000002</v>
      </c>
    </row>
    <row r="148" spans="1:27" ht="15" hidden="1" x14ac:dyDescent="0.15">
      <c r="A148" s="4">
        <v>147</v>
      </c>
      <c r="B148" s="1" t="s">
        <v>484</v>
      </c>
      <c r="C148" s="1" t="s">
        <v>485</v>
      </c>
      <c r="D148" s="1" t="s">
        <v>28</v>
      </c>
      <c r="E148" s="1" t="s">
        <v>4257</v>
      </c>
      <c r="F148" s="1">
        <v>16</v>
      </c>
      <c r="G148" s="1">
        <v>0.17840340499999999</v>
      </c>
      <c r="H148" s="1">
        <v>0.16324538099999999</v>
      </c>
      <c r="I148" s="1">
        <v>0.274457809</v>
      </c>
      <c r="J148" s="1" t="s">
        <v>486</v>
      </c>
      <c r="K148" s="1">
        <v>0.19402602699999999</v>
      </c>
      <c r="L148" s="1">
        <v>0.22228500500000001</v>
      </c>
      <c r="M148" s="1">
        <v>0.38273365799999998</v>
      </c>
      <c r="N148" s="1" t="s">
        <v>487</v>
      </c>
      <c r="O148" s="1">
        <v>1.542431551</v>
      </c>
      <c r="P148" s="1">
        <v>0.57700679399999999</v>
      </c>
      <c r="Q148" s="1">
        <v>1.8187195E-2</v>
      </c>
      <c r="R148" s="1" t="s">
        <v>488</v>
      </c>
      <c r="S148" s="1">
        <v>9.3704964880000006</v>
      </c>
      <c r="T148" s="1">
        <v>14</v>
      </c>
      <c r="U148" s="1">
        <v>0.80660966700000003</v>
      </c>
      <c r="V148" s="1">
        <v>15.430380749999999</v>
      </c>
      <c r="W148" s="1">
        <v>15</v>
      </c>
      <c r="X148" s="1">
        <v>0.42088311099999998</v>
      </c>
      <c r="Y148" s="1">
        <v>-9.8532352000000004E-2</v>
      </c>
      <c r="Z148" s="1">
        <v>4.0026414000000003E-2</v>
      </c>
      <c r="AA148" s="1">
        <v>2.7420199999999999E-2</v>
      </c>
    </row>
    <row r="149" spans="1:27" ht="15" hidden="1" x14ac:dyDescent="0.15">
      <c r="A149" s="4">
        <v>148</v>
      </c>
      <c r="B149" s="1" t="s">
        <v>377</v>
      </c>
      <c r="C149" s="1" t="s">
        <v>378</v>
      </c>
      <c r="D149" s="1" t="s">
        <v>28</v>
      </c>
      <c r="E149" s="1" t="s">
        <v>4258</v>
      </c>
      <c r="F149" s="1">
        <v>15</v>
      </c>
      <c r="G149" s="1">
        <v>0.17771901900000001</v>
      </c>
      <c r="H149" s="1">
        <v>0.132905152</v>
      </c>
      <c r="I149" s="1">
        <v>0.181161657</v>
      </c>
      <c r="J149" s="1" t="s">
        <v>379</v>
      </c>
      <c r="K149" s="1">
        <v>0.104551264</v>
      </c>
      <c r="L149" s="1">
        <v>0.18681171099999999</v>
      </c>
      <c r="M149" s="1">
        <v>0.57571055900000001</v>
      </c>
      <c r="N149" s="1" t="s">
        <v>380</v>
      </c>
      <c r="O149" s="1">
        <v>0.13903621499999999</v>
      </c>
      <c r="P149" s="1">
        <v>0.62695707199999995</v>
      </c>
      <c r="Q149" s="1">
        <v>0.82794359500000003</v>
      </c>
      <c r="R149" s="1" t="s">
        <v>381</v>
      </c>
      <c r="S149" s="1">
        <v>12.01813903</v>
      </c>
      <c r="T149" s="1">
        <v>13</v>
      </c>
      <c r="U149" s="1">
        <v>0.52615701400000003</v>
      </c>
      <c r="V149" s="1">
        <v>12.02212495</v>
      </c>
      <c r="W149" s="1">
        <v>14</v>
      </c>
      <c r="X149" s="1">
        <v>0.60452589899999998</v>
      </c>
      <c r="Y149" s="1">
        <v>3.81168E-3</v>
      </c>
      <c r="Z149" s="1">
        <v>6.0374312999999999E-2</v>
      </c>
      <c r="AA149" s="1">
        <v>0.95062011599999996</v>
      </c>
    </row>
    <row r="150" spans="1:27" ht="15" hidden="1" x14ac:dyDescent="0.15">
      <c r="A150" s="4">
        <v>149</v>
      </c>
      <c r="B150" s="1" t="s">
        <v>479</v>
      </c>
      <c r="C150" s="1" t="s">
        <v>480</v>
      </c>
      <c r="D150" s="1" t="s">
        <v>28</v>
      </c>
      <c r="E150" s="1" t="s">
        <v>4259</v>
      </c>
      <c r="F150" s="1">
        <v>21</v>
      </c>
      <c r="G150" s="1">
        <v>0.24718422400000001</v>
      </c>
      <c r="H150" s="1">
        <v>0.22369456500000001</v>
      </c>
      <c r="I150" s="1">
        <v>0.26915623799999999</v>
      </c>
      <c r="J150" s="1" t="s">
        <v>481</v>
      </c>
      <c r="K150" s="1">
        <v>0.148076504</v>
      </c>
      <c r="L150" s="1">
        <v>0.24181826300000001</v>
      </c>
      <c r="M150" s="1">
        <v>0.54030870399999997</v>
      </c>
      <c r="N150" s="1" t="s">
        <v>482</v>
      </c>
      <c r="O150" s="1">
        <v>0.27986998899999999</v>
      </c>
      <c r="P150" s="1">
        <v>0.711381869</v>
      </c>
      <c r="Q150" s="1">
        <v>0.69839100499999995</v>
      </c>
      <c r="R150" s="1" t="s">
        <v>483</v>
      </c>
      <c r="S150" s="1">
        <v>41.147536780000003</v>
      </c>
      <c r="T150" s="1">
        <v>19</v>
      </c>
      <c r="U150" s="1">
        <v>2.3065830000000001E-3</v>
      </c>
      <c r="V150" s="1">
        <v>41.152639809999997</v>
      </c>
      <c r="W150" s="1">
        <v>20</v>
      </c>
      <c r="X150" s="1">
        <v>3.5606639999999998E-3</v>
      </c>
      <c r="Y150" s="1">
        <v>-2.3787819999999999E-3</v>
      </c>
      <c r="Z150" s="1">
        <v>4.9004464999999997E-2</v>
      </c>
      <c r="AA150" s="1">
        <v>0.96179081799999999</v>
      </c>
    </row>
    <row r="151" spans="1:27" ht="15" hidden="1" x14ac:dyDescent="0.15">
      <c r="A151" s="4">
        <v>150</v>
      </c>
      <c r="B151" s="1" t="s">
        <v>1142</v>
      </c>
      <c r="C151" s="1" t="s">
        <v>1143</v>
      </c>
      <c r="D151" s="1" t="s">
        <v>28</v>
      </c>
      <c r="E151" s="1" t="s">
        <v>4260</v>
      </c>
      <c r="F151" s="1">
        <v>9</v>
      </c>
      <c r="G151" s="1">
        <v>3.1401156E-2</v>
      </c>
      <c r="H151" s="1">
        <v>0.23035397499999999</v>
      </c>
      <c r="I151" s="1">
        <v>0.89157070800000005</v>
      </c>
      <c r="J151" s="1" t="s">
        <v>1144</v>
      </c>
      <c r="K151" s="1">
        <v>0.14409460199999999</v>
      </c>
      <c r="L151" s="1">
        <v>0.293907627</v>
      </c>
      <c r="M151" s="1">
        <v>0.62394162600000003</v>
      </c>
      <c r="N151" s="1" t="s">
        <v>1145</v>
      </c>
      <c r="O151" s="1">
        <v>-7.8476229999999998E-3</v>
      </c>
      <c r="P151" s="1">
        <v>0.50756272800000002</v>
      </c>
      <c r="Q151" s="1">
        <v>0.98809553999999999</v>
      </c>
      <c r="R151" s="1" t="s">
        <v>1146</v>
      </c>
      <c r="S151" s="1">
        <v>9.4106929340000001</v>
      </c>
      <c r="T151" s="1">
        <v>7</v>
      </c>
      <c r="U151" s="1">
        <v>0.22449881699999999</v>
      </c>
      <c r="V151" s="1">
        <v>9.4212031639999996</v>
      </c>
      <c r="W151" s="1">
        <v>8</v>
      </c>
      <c r="X151" s="1">
        <v>0.30801826300000001</v>
      </c>
      <c r="Y151" s="1">
        <v>4.0373900000000001E-3</v>
      </c>
      <c r="Z151" s="1">
        <v>4.5662155000000003E-2</v>
      </c>
      <c r="AA151" s="1">
        <v>0.932020293</v>
      </c>
    </row>
    <row r="152" spans="1:27" ht="15" hidden="1" x14ac:dyDescent="0.15">
      <c r="A152" s="4">
        <v>151</v>
      </c>
      <c r="B152" s="1" t="s">
        <v>1188</v>
      </c>
      <c r="C152" s="1" t="s">
        <v>1189</v>
      </c>
      <c r="D152" s="1" t="s">
        <v>28</v>
      </c>
      <c r="E152" s="1" t="s">
        <v>4261</v>
      </c>
      <c r="F152" s="1">
        <v>15</v>
      </c>
      <c r="G152" s="1">
        <v>-3.224967E-3</v>
      </c>
      <c r="H152" s="1">
        <v>0.17851507799999999</v>
      </c>
      <c r="I152" s="1">
        <v>0.98558658600000004</v>
      </c>
      <c r="J152" s="1" t="s">
        <v>1190</v>
      </c>
      <c r="K152" s="1">
        <v>-1.7091385000000001E-2</v>
      </c>
      <c r="L152" s="1">
        <v>0.244727641</v>
      </c>
      <c r="M152" s="1">
        <v>0.94432228900000004</v>
      </c>
      <c r="N152" s="1" t="s">
        <v>1191</v>
      </c>
      <c r="O152" s="1">
        <v>0.28719139799999999</v>
      </c>
      <c r="P152" s="1">
        <v>0.69994326900000003</v>
      </c>
      <c r="Q152" s="1">
        <v>0.688262822</v>
      </c>
      <c r="R152" s="1" t="s">
        <v>1192</v>
      </c>
      <c r="S152" s="1">
        <v>11.878215770000001</v>
      </c>
      <c r="T152" s="1">
        <v>13</v>
      </c>
      <c r="U152" s="1">
        <v>0.53765463000000002</v>
      </c>
      <c r="V152" s="1">
        <v>12.062346590000001</v>
      </c>
      <c r="W152" s="1">
        <v>14</v>
      </c>
      <c r="X152" s="1">
        <v>0.60129576500000004</v>
      </c>
      <c r="Y152" s="1">
        <v>-2.3551206000000002E-2</v>
      </c>
      <c r="Z152" s="1">
        <v>5.4884522999999998E-2</v>
      </c>
      <c r="AA152" s="1">
        <v>0.67487266400000001</v>
      </c>
    </row>
    <row r="153" spans="1:27" ht="15" hidden="1" x14ac:dyDescent="0.15">
      <c r="A153" s="4">
        <v>152</v>
      </c>
      <c r="B153" s="1" t="s">
        <v>685</v>
      </c>
      <c r="C153" s="1" t="s">
        <v>686</v>
      </c>
      <c r="D153" s="1" t="s">
        <v>28</v>
      </c>
      <c r="E153" s="1" t="s">
        <v>4262</v>
      </c>
      <c r="F153" s="1">
        <v>6</v>
      </c>
      <c r="G153" s="1">
        <v>-0.13611800199999999</v>
      </c>
      <c r="H153" s="1">
        <v>0.20709634299999999</v>
      </c>
      <c r="I153" s="1">
        <v>0.511007981</v>
      </c>
      <c r="J153" s="1" t="s">
        <v>679</v>
      </c>
      <c r="K153" s="1">
        <v>0.15486248899999999</v>
      </c>
      <c r="L153" s="1">
        <v>0.21385980399999999</v>
      </c>
      <c r="M153" s="1">
        <v>0.46898538699999998</v>
      </c>
      <c r="N153" s="1" t="s">
        <v>684</v>
      </c>
      <c r="O153" s="1">
        <v>-0.63192456600000002</v>
      </c>
      <c r="P153" s="1">
        <v>0.52117709599999995</v>
      </c>
      <c r="Q153" s="1">
        <v>0.292036674</v>
      </c>
      <c r="R153" s="1" t="s">
        <v>681</v>
      </c>
      <c r="S153" s="1">
        <v>6.4803824519999997</v>
      </c>
      <c r="T153" s="1">
        <v>4</v>
      </c>
      <c r="U153" s="1">
        <v>0.166030652</v>
      </c>
      <c r="V153" s="1">
        <v>8.2168922169999998</v>
      </c>
      <c r="W153" s="1">
        <v>5</v>
      </c>
      <c r="X153" s="1">
        <v>0.144680425</v>
      </c>
      <c r="Y153" s="1">
        <v>7.1444408000000001E-2</v>
      </c>
      <c r="Z153" s="1">
        <v>6.9008080999999999E-2</v>
      </c>
      <c r="AA153" s="1">
        <v>0.35900992399999998</v>
      </c>
    </row>
    <row r="154" spans="1:27" ht="15" hidden="1" x14ac:dyDescent="0.15">
      <c r="A154" s="4">
        <v>153</v>
      </c>
      <c r="B154" s="1" t="s">
        <v>264</v>
      </c>
      <c r="C154" s="1" t="s">
        <v>265</v>
      </c>
      <c r="D154" s="1" t="s">
        <v>28</v>
      </c>
      <c r="E154" s="1" t="s">
        <v>4263</v>
      </c>
      <c r="F154" s="1">
        <v>10</v>
      </c>
      <c r="G154" s="1">
        <v>0.35350122099999998</v>
      </c>
      <c r="H154" s="1">
        <v>0.172786141</v>
      </c>
      <c r="I154" s="1">
        <v>4.0767317999999997E-2</v>
      </c>
      <c r="J154" s="1" t="s">
        <v>258</v>
      </c>
      <c r="K154" s="1">
        <v>0.31605793100000001</v>
      </c>
      <c r="L154" s="1">
        <v>0.23533931299999999</v>
      </c>
      <c r="M154" s="1">
        <v>0.179275781</v>
      </c>
      <c r="N154" s="1" t="s">
        <v>266</v>
      </c>
      <c r="O154" s="1">
        <v>0.51800252400000002</v>
      </c>
      <c r="P154" s="1">
        <v>0.48061447899999998</v>
      </c>
      <c r="Q154" s="1">
        <v>0.312549511</v>
      </c>
      <c r="R154" s="1" t="s">
        <v>260</v>
      </c>
      <c r="S154" s="1">
        <v>6.4822899319999996</v>
      </c>
      <c r="T154" s="1">
        <v>8</v>
      </c>
      <c r="U154" s="1">
        <v>0.593372715</v>
      </c>
      <c r="V154" s="1">
        <v>6.6168296609999997</v>
      </c>
      <c r="W154" s="1">
        <v>9</v>
      </c>
      <c r="X154" s="1">
        <v>0.67694342799999996</v>
      </c>
      <c r="Y154" s="1">
        <v>-1.5197005E-2</v>
      </c>
      <c r="Z154" s="1">
        <v>4.1431698000000003E-2</v>
      </c>
      <c r="AA154" s="1">
        <v>0.72328287800000002</v>
      </c>
    </row>
    <row r="155" spans="1:27" ht="15" hidden="1" x14ac:dyDescent="0.15">
      <c r="A155" s="4">
        <v>154</v>
      </c>
      <c r="B155" s="1" t="s">
        <v>1004</v>
      </c>
      <c r="C155" s="1" t="s">
        <v>1005</v>
      </c>
      <c r="D155" s="1" t="s">
        <v>28</v>
      </c>
      <c r="E155" s="1" t="s">
        <v>4264</v>
      </c>
      <c r="F155" s="1">
        <v>13</v>
      </c>
      <c r="G155" s="1">
        <v>3.6110310999999999E-2</v>
      </c>
      <c r="H155" s="1">
        <v>0.13578599399999999</v>
      </c>
      <c r="I155" s="1">
        <v>0.79028891300000004</v>
      </c>
      <c r="J155" s="1" t="s">
        <v>998</v>
      </c>
      <c r="K155" s="1">
        <v>5.6428694000000001E-2</v>
      </c>
      <c r="L155" s="1">
        <v>0.165739676</v>
      </c>
      <c r="M155" s="1">
        <v>0.73350576199999995</v>
      </c>
      <c r="N155" s="1" t="s">
        <v>1006</v>
      </c>
      <c r="O155" s="1">
        <v>0.47216196100000002</v>
      </c>
      <c r="P155" s="1">
        <v>0.55335566300000005</v>
      </c>
      <c r="Q155" s="1">
        <v>0.41170451499999999</v>
      </c>
      <c r="R155" s="1" t="s">
        <v>1000</v>
      </c>
      <c r="S155" s="1">
        <v>18.133937249999999</v>
      </c>
      <c r="T155" s="1">
        <v>11</v>
      </c>
      <c r="U155" s="1">
        <v>7.8524377000000006E-2</v>
      </c>
      <c r="V155" s="1">
        <v>19.225239699999999</v>
      </c>
      <c r="W155" s="1">
        <v>12</v>
      </c>
      <c r="X155" s="1">
        <v>8.3235815000000005E-2</v>
      </c>
      <c r="Y155" s="1">
        <v>-5.1593126000000003E-2</v>
      </c>
      <c r="Z155" s="1">
        <v>6.3411640000000005E-2</v>
      </c>
      <c r="AA155" s="1">
        <v>0.43312040299999999</v>
      </c>
    </row>
    <row r="156" spans="1:27" ht="15" hidden="1" x14ac:dyDescent="0.15">
      <c r="A156" s="4">
        <v>155</v>
      </c>
      <c r="B156" s="1" t="s">
        <v>1127</v>
      </c>
      <c r="C156" s="1" t="s">
        <v>1128</v>
      </c>
      <c r="D156" s="1" t="s">
        <v>28</v>
      </c>
      <c r="E156" s="1" t="s">
        <v>4265</v>
      </c>
      <c r="F156" s="1">
        <v>17</v>
      </c>
      <c r="G156" s="1">
        <v>-2.1747434E-2</v>
      </c>
      <c r="H156" s="1">
        <v>0.15217154799999999</v>
      </c>
      <c r="I156" s="1">
        <v>0.88635815500000004</v>
      </c>
      <c r="J156" s="1" t="s">
        <v>1129</v>
      </c>
      <c r="K156" s="1">
        <v>6.9806777E-2</v>
      </c>
      <c r="L156" s="1">
        <v>0.21257804</v>
      </c>
      <c r="M156" s="1">
        <v>0.74262293899999998</v>
      </c>
      <c r="N156" s="1" t="s">
        <v>1130</v>
      </c>
      <c r="O156" s="1">
        <v>6.9544874000000007E-2</v>
      </c>
      <c r="P156" s="1">
        <v>0.32972359899999998</v>
      </c>
      <c r="Q156" s="1">
        <v>0.83578932299999997</v>
      </c>
      <c r="R156" s="1" t="s">
        <v>1131</v>
      </c>
      <c r="S156" s="1">
        <v>17.800990899999999</v>
      </c>
      <c r="T156" s="1">
        <v>15</v>
      </c>
      <c r="U156" s="1">
        <v>0.27327258799999998</v>
      </c>
      <c r="V156" s="1">
        <v>17.91848444</v>
      </c>
      <c r="W156" s="1">
        <v>16</v>
      </c>
      <c r="X156" s="1">
        <v>0.328691925</v>
      </c>
      <c r="Y156" s="1">
        <v>-8.2138769999999996E-3</v>
      </c>
      <c r="Z156" s="1">
        <v>2.6104637999999999E-2</v>
      </c>
      <c r="AA156" s="1">
        <v>0.75736018199999999</v>
      </c>
    </row>
    <row r="157" spans="1:27" ht="15" hidden="1" x14ac:dyDescent="0.15">
      <c r="A157" s="4">
        <v>156</v>
      </c>
      <c r="B157" s="1" t="s">
        <v>466</v>
      </c>
      <c r="C157" s="1" t="s">
        <v>467</v>
      </c>
      <c r="D157" s="1" t="s">
        <v>28</v>
      </c>
      <c r="E157" s="1" t="s">
        <v>4266</v>
      </c>
      <c r="F157" s="1">
        <v>14</v>
      </c>
      <c r="G157" s="1">
        <v>0.20601167100000001</v>
      </c>
      <c r="H157" s="1">
        <v>0.18142106399999999</v>
      </c>
      <c r="I157" s="1">
        <v>0.256147295</v>
      </c>
      <c r="J157" s="1" t="s">
        <v>463</v>
      </c>
      <c r="K157" s="1">
        <v>7.6476611E-2</v>
      </c>
      <c r="L157" s="1">
        <v>0.26558153299999998</v>
      </c>
      <c r="M157" s="1">
        <v>0.77337806899999995</v>
      </c>
      <c r="N157" s="1" t="s">
        <v>468</v>
      </c>
      <c r="O157" s="1">
        <v>0.16013765999999999</v>
      </c>
      <c r="P157" s="1">
        <v>0.38982339500000002</v>
      </c>
      <c r="Q157" s="1">
        <v>0.68846311100000002</v>
      </c>
      <c r="R157" s="1" t="s">
        <v>465</v>
      </c>
      <c r="S157" s="1">
        <v>10.63426748</v>
      </c>
      <c r="T157" s="1">
        <v>12</v>
      </c>
      <c r="U157" s="1">
        <v>0.56049435999999997</v>
      </c>
      <c r="V157" s="1">
        <v>10.651944500000001</v>
      </c>
      <c r="W157" s="1">
        <v>13</v>
      </c>
      <c r="X157" s="1">
        <v>0.63994955600000003</v>
      </c>
      <c r="Y157" s="1">
        <v>3.9028539999999999E-3</v>
      </c>
      <c r="Z157" s="1">
        <v>2.9354714000000001E-2</v>
      </c>
      <c r="AA157" s="1">
        <v>0.89643254000000006</v>
      </c>
    </row>
    <row r="158" spans="1:27" ht="15" hidden="1" x14ac:dyDescent="0.15">
      <c r="A158" s="4">
        <v>157</v>
      </c>
      <c r="B158" s="1" t="s">
        <v>966</v>
      </c>
      <c r="C158" s="1" t="s">
        <v>967</v>
      </c>
      <c r="D158" s="1" t="s">
        <v>28</v>
      </c>
      <c r="E158" s="1" t="s">
        <v>4267</v>
      </c>
      <c r="F158" s="1">
        <v>11</v>
      </c>
      <c r="G158" s="1">
        <v>-6.1058596999999999E-2</v>
      </c>
      <c r="H158" s="1">
        <v>0.20687306999999999</v>
      </c>
      <c r="I158" s="1">
        <v>0.76787925599999995</v>
      </c>
      <c r="J158" s="1" t="s">
        <v>968</v>
      </c>
      <c r="K158" s="1">
        <v>-5.8822614000000002E-2</v>
      </c>
      <c r="L158" s="1">
        <v>0.26092864599999999</v>
      </c>
      <c r="M158" s="1">
        <v>0.82164039600000005</v>
      </c>
      <c r="N158" s="1" t="s">
        <v>969</v>
      </c>
      <c r="O158" s="1">
        <v>0.98877506500000001</v>
      </c>
      <c r="P158" s="1">
        <v>0.73627683099999996</v>
      </c>
      <c r="Q158" s="1">
        <v>0.21217524300000001</v>
      </c>
      <c r="R158" s="1" t="s">
        <v>970</v>
      </c>
      <c r="S158" s="1">
        <v>11.050470860000001</v>
      </c>
      <c r="T158" s="1">
        <v>9</v>
      </c>
      <c r="U158" s="1">
        <v>0.27226528100000003</v>
      </c>
      <c r="V158" s="1">
        <v>13.73629972</v>
      </c>
      <c r="W158" s="1">
        <v>10</v>
      </c>
      <c r="X158" s="1">
        <v>0.18536312999999999</v>
      </c>
      <c r="Y158" s="1">
        <v>-8.4740677E-2</v>
      </c>
      <c r="Z158" s="1">
        <v>5.7295682000000001E-2</v>
      </c>
      <c r="AA158" s="1">
        <v>0.17326460900000001</v>
      </c>
    </row>
    <row r="159" spans="1:27" ht="15" hidden="1" x14ac:dyDescent="0.15">
      <c r="A159" s="4">
        <v>158</v>
      </c>
      <c r="B159" s="1" t="s">
        <v>329</v>
      </c>
      <c r="C159" s="1" t="s">
        <v>330</v>
      </c>
      <c r="D159" s="1" t="s">
        <v>28</v>
      </c>
      <c r="E159" s="1" t="s">
        <v>4268</v>
      </c>
      <c r="F159" s="1">
        <v>12</v>
      </c>
      <c r="G159" s="1">
        <v>0.16334426399999999</v>
      </c>
      <c r="H159" s="1">
        <v>0.106128186</v>
      </c>
      <c r="I159" s="1">
        <v>0.12377442900000001</v>
      </c>
      <c r="J159" s="1" t="s">
        <v>331</v>
      </c>
      <c r="K159" s="1">
        <v>0.15732195299999999</v>
      </c>
      <c r="L159" s="1">
        <v>0.133574098</v>
      </c>
      <c r="M159" s="1">
        <v>0.238881183</v>
      </c>
      <c r="N159" s="1" t="s">
        <v>332</v>
      </c>
      <c r="O159" s="1">
        <v>0.63793731600000003</v>
      </c>
      <c r="P159" s="1">
        <v>0.48873645199999999</v>
      </c>
      <c r="Q159" s="1">
        <v>0.221031011</v>
      </c>
      <c r="R159" s="1" t="s">
        <v>333</v>
      </c>
      <c r="S159" s="1">
        <v>11.90715327</v>
      </c>
      <c r="T159" s="1">
        <v>10</v>
      </c>
      <c r="U159" s="1">
        <v>0.29131846500000003</v>
      </c>
      <c r="V159" s="1">
        <v>13.08556864</v>
      </c>
      <c r="W159" s="1">
        <v>11</v>
      </c>
      <c r="X159" s="1">
        <v>0.28776951099999998</v>
      </c>
      <c r="Y159" s="1">
        <v>-7.0093609000000001E-2</v>
      </c>
      <c r="Z159" s="1">
        <v>7.0458467999999996E-2</v>
      </c>
      <c r="AA159" s="1">
        <v>0.34328510299999998</v>
      </c>
    </row>
    <row r="160" spans="1:27" ht="15" hidden="1" x14ac:dyDescent="0.15">
      <c r="A160" s="4">
        <v>159</v>
      </c>
      <c r="B160" s="1" t="s">
        <v>848</v>
      </c>
      <c r="C160" s="1" t="s">
        <v>849</v>
      </c>
      <c r="D160" s="1" t="s">
        <v>28</v>
      </c>
      <c r="E160" s="1" t="s">
        <v>4269</v>
      </c>
      <c r="F160" s="1">
        <v>9</v>
      </c>
      <c r="G160" s="1">
        <v>4.7384333000000001E-2</v>
      </c>
      <c r="H160" s="1">
        <v>0.118840506</v>
      </c>
      <c r="I160" s="1">
        <v>0.69009800099999996</v>
      </c>
      <c r="J160" s="1" t="s">
        <v>850</v>
      </c>
      <c r="K160" s="1">
        <v>-1.0010382E-2</v>
      </c>
      <c r="L160" s="1">
        <v>0.15563942</v>
      </c>
      <c r="M160" s="1">
        <v>0.94871719499999996</v>
      </c>
      <c r="N160" s="1" t="s">
        <v>851</v>
      </c>
      <c r="O160" s="1">
        <v>0.65482934100000001</v>
      </c>
      <c r="P160" s="1">
        <v>0.61081750400000001</v>
      </c>
      <c r="Q160" s="1">
        <v>0.31925880699999998</v>
      </c>
      <c r="R160" s="1" t="s">
        <v>852</v>
      </c>
      <c r="S160" s="1">
        <v>3.1519300320000001</v>
      </c>
      <c r="T160" s="1">
        <v>7</v>
      </c>
      <c r="U160" s="1">
        <v>0.87060068599999996</v>
      </c>
      <c r="V160" s="1">
        <v>4.1798274639999997</v>
      </c>
      <c r="W160" s="1">
        <v>8</v>
      </c>
      <c r="X160" s="1">
        <v>0.840545133</v>
      </c>
      <c r="Y160" s="1">
        <v>-7.9251910999999994E-2</v>
      </c>
      <c r="Z160" s="1">
        <v>7.8169054000000002E-2</v>
      </c>
      <c r="AA160" s="1">
        <v>0.34440747399999999</v>
      </c>
    </row>
    <row r="161" spans="1:27" ht="15" hidden="1" x14ac:dyDescent="0.15">
      <c r="A161" s="4">
        <v>160</v>
      </c>
      <c r="B161" s="1" t="s">
        <v>637</v>
      </c>
      <c r="C161" s="1" t="s">
        <v>638</v>
      </c>
      <c r="D161" s="1" t="s">
        <v>28</v>
      </c>
      <c r="E161" s="1" t="s">
        <v>4270</v>
      </c>
      <c r="F161" s="1">
        <v>10</v>
      </c>
      <c r="G161" s="1">
        <v>-8.4413347E-2</v>
      </c>
      <c r="H161" s="1">
        <v>0.11260964699999999</v>
      </c>
      <c r="I161" s="1">
        <v>0.45348946800000001</v>
      </c>
      <c r="J161" s="1" t="s">
        <v>639</v>
      </c>
      <c r="K161" s="1">
        <v>-0.126241777</v>
      </c>
      <c r="L161" s="1">
        <v>0.14529567700000001</v>
      </c>
      <c r="M161" s="1">
        <v>0.38492305100000002</v>
      </c>
      <c r="N161" s="1" t="s">
        <v>640</v>
      </c>
      <c r="O161" s="1">
        <v>-0.65519313099999998</v>
      </c>
      <c r="P161" s="1">
        <v>0.44038070099999999</v>
      </c>
      <c r="Q161" s="1">
        <v>0.17512454299999999</v>
      </c>
      <c r="R161" s="1" t="s">
        <v>641</v>
      </c>
      <c r="S161" s="1">
        <v>2.423818587</v>
      </c>
      <c r="T161" s="1">
        <v>8</v>
      </c>
      <c r="U161" s="1">
        <v>0.96518874200000004</v>
      </c>
      <c r="V161" s="1">
        <v>4.221236298</v>
      </c>
      <c r="W161" s="1">
        <v>9</v>
      </c>
      <c r="X161" s="1">
        <v>0.89625708199999998</v>
      </c>
      <c r="Y161" s="1">
        <v>7.4594855000000002E-2</v>
      </c>
      <c r="Z161" s="1">
        <v>5.5639647E-2</v>
      </c>
      <c r="AA161" s="1">
        <v>0.21684619599999999</v>
      </c>
    </row>
    <row r="162" spans="1:27" ht="15" hidden="1" x14ac:dyDescent="0.15">
      <c r="A162" s="4">
        <v>161</v>
      </c>
      <c r="B162" s="1" t="s">
        <v>522</v>
      </c>
      <c r="C162" s="1" t="s">
        <v>523</v>
      </c>
      <c r="D162" s="1" t="s">
        <v>28</v>
      </c>
      <c r="E162" s="1" t="s">
        <v>4271</v>
      </c>
      <c r="F162" s="1">
        <v>13</v>
      </c>
      <c r="G162" s="1">
        <v>-0.28911487400000002</v>
      </c>
      <c r="H162" s="1">
        <v>0.28471080500000001</v>
      </c>
      <c r="I162" s="1">
        <v>0.30988251999999999</v>
      </c>
      <c r="J162" s="1" t="s">
        <v>524</v>
      </c>
      <c r="K162" s="1">
        <v>-0.112660182</v>
      </c>
      <c r="L162" s="1">
        <v>0.29212576800000001</v>
      </c>
      <c r="M162" s="1">
        <v>0.69975113200000005</v>
      </c>
      <c r="N162" s="1" t="s">
        <v>525</v>
      </c>
      <c r="O162" s="1">
        <v>0.87808752499999998</v>
      </c>
      <c r="P162" s="1">
        <v>1.0890372210000001</v>
      </c>
      <c r="Q162" s="1">
        <v>0.43715645199999997</v>
      </c>
      <c r="R162" s="1" t="s">
        <v>526</v>
      </c>
      <c r="S162" s="1">
        <v>22.730061209999999</v>
      </c>
      <c r="T162" s="1">
        <v>11</v>
      </c>
      <c r="U162" s="1">
        <v>1.9289667999999999E-2</v>
      </c>
      <c r="V162" s="1">
        <v>25.274305810000001</v>
      </c>
      <c r="W162" s="1">
        <v>12</v>
      </c>
      <c r="X162" s="1">
        <v>1.3575194E-2</v>
      </c>
      <c r="Y162" s="1">
        <v>-7.6909063999999999E-2</v>
      </c>
      <c r="Z162" s="1">
        <v>6.9310981999999993E-2</v>
      </c>
      <c r="AA162" s="1">
        <v>0.290830384</v>
      </c>
    </row>
    <row r="163" spans="1:27" ht="15" hidden="1" x14ac:dyDescent="0.15">
      <c r="A163" s="4">
        <v>162</v>
      </c>
      <c r="B163" s="1" t="s">
        <v>1045</v>
      </c>
      <c r="C163" s="1" t="s">
        <v>1046</v>
      </c>
      <c r="D163" s="1" t="s">
        <v>28</v>
      </c>
      <c r="E163" s="1" t="s">
        <v>4272</v>
      </c>
      <c r="F163" s="1">
        <v>7</v>
      </c>
      <c r="G163" s="1">
        <v>-6.0152270000000001E-2</v>
      </c>
      <c r="H163" s="1">
        <v>0.26669544699999997</v>
      </c>
      <c r="I163" s="1">
        <v>0.82155402200000005</v>
      </c>
      <c r="J163" s="1" t="s">
        <v>1047</v>
      </c>
      <c r="K163" s="1">
        <v>-3.9865536E-2</v>
      </c>
      <c r="L163" s="1">
        <v>0.37559651599999999</v>
      </c>
      <c r="M163" s="1">
        <v>0.91547186199999997</v>
      </c>
      <c r="N163" s="1" t="s">
        <v>1048</v>
      </c>
      <c r="O163" s="1">
        <v>0.41692320399999999</v>
      </c>
      <c r="P163" s="1">
        <v>1.1440383730000001</v>
      </c>
      <c r="Q163" s="1">
        <v>0.73044114199999999</v>
      </c>
      <c r="R163" s="1" t="s">
        <v>1049</v>
      </c>
      <c r="S163" s="1">
        <v>6.2657004199999999</v>
      </c>
      <c r="T163" s="1">
        <v>5</v>
      </c>
      <c r="U163" s="1">
        <v>0.281216878</v>
      </c>
      <c r="V163" s="1">
        <v>6.4982400179999997</v>
      </c>
      <c r="W163" s="1">
        <v>6</v>
      </c>
      <c r="X163" s="1">
        <v>0.36974689999999999</v>
      </c>
      <c r="Y163" s="1">
        <v>-3.8892936000000003E-2</v>
      </c>
      <c r="Z163" s="1">
        <v>9.0286346000000003E-2</v>
      </c>
      <c r="AA163" s="1">
        <v>0.68457136500000004</v>
      </c>
    </row>
    <row r="164" spans="1:27" ht="15" hidden="1" x14ac:dyDescent="0.15">
      <c r="A164" s="4">
        <v>163</v>
      </c>
      <c r="B164" s="1" t="s">
        <v>494</v>
      </c>
      <c r="C164" s="1" t="s">
        <v>495</v>
      </c>
      <c r="D164" s="1" t="s">
        <v>28</v>
      </c>
      <c r="E164" s="1" t="s">
        <v>4273</v>
      </c>
      <c r="F164" s="1">
        <v>7</v>
      </c>
      <c r="G164" s="1">
        <v>-0.14193900600000001</v>
      </c>
      <c r="H164" s="1">
        <v>0.133172227</v>
      </c>
      <c r="I164" s="1">
        <v>0.286500325</v>
      </c>
      <c r="J164" s="1" t="s">
        <v>496</v>
      </c>
      <c r="K164" s="1">
        <v>-0.14019010300000001</v>
      </c>
      <c r="L164" s="1">
        <v>0.168107166</v>
      </c>
      <c r="M164" s="1">
        <v>0.40431877399999999</v>
      </c>
      <c r="N164" s="1" t="s">
        <v>497</v>
      </c>
      <c r="O164" s="1">
        <v>0.17423627899999999</v>
      </c>
      <c r="P164" s="1">
        <v>0.66422337799999998</v>
      </c>
      <c r="Q164" s="1">
        <v>0.80354254800000002</v>
      </c>
      <c r="R164" s="1" t="s">
        <v>498</v>
      </c>
      <c r="S164" s="1">
        <v>3.1292524990000001</v>
      </c>
      <c r="T164" s="1">
        <v>5</v>
      </c>
      <c r="U164" s="1">
        <v>0.680066693</v>
      </c>
      <c r="V164" s="1">
        <v>3.3653251320000002</v>
      </c>
      <c r="W164" s="1">
        <v>6</v>
      </c>
      <c r="X164" s="1">
        <v>0.76179275000000002</v>
      </c>
      <c r="Y164" s="1">
        <v>-4.374687E-2</v>
      </c>
      <c r="Z164" s="1">
        <v>9.0037652999999995E-2</v>
      </c>
      <c r="AA164" s="1">
        <v>0.64760101599999997</v>
      </c>
    </row>
    <row r="165" spans="1:27" ht="15" hidden="1" x14ac:dyDescent="0.15">
      <c r="A165" s="4">
        <v>164</v>
      </c>
      <c r="B165" s="1" t="s">
        <v>352</v>
      </c>
      <c r="C165" s="1" t="s">
        <v>353</v>
      </c>
      <c r="D165" s="1" t="s">
        <v>28</v>
      </c>
      <c r="E165" s="1" t="s">
        <v>4274</v>
      </c>
      <c r="F165" s="1">
        <v>16</v>
      </c>
      <c r="G165" s="1">
        <v>0.229006656</v>
      </c>
      <c r="H165" s="1">
        <v>0.157250208</v>
      </c>
      <c r="I165" s="1">
        <v>0.14530412100000001</v>
      </c>
      <c r="J165" s="1" t="s">
        <v>354</v>
      </c>
      <c r="K165" s="1">
        <v>0.126672651</v>
      </c>
      <c r="L165" s="1">
        <v>0.22364320900000001</v>
      </c>
      <c r="M165" s="1">
        <v>0.57111843900000003</v>
      </c>
      <c r="N165" s="1" t="s">
        <v>355</v>
      </c>
      <c r="O165" s="1">
        <v>0.34463726099999997</v>
      </c>
      <c r="P165" s="1">
        <v>0.33258561599999997</v>
      </c>
      <c r="Q165" s="1">
        <v>0.31765991900000001</v>
      </c>
      <c r="R165" s="1" t="s">
        <v>356</v>
      </c>
      <c r="S165" s="1">
        <v>13.414551510000001</v>
      </c>
      <c r="T165" s="1">
        <v>14</v>
      </c>
      <c r="U165" s="1">
        <v>0.49417233700000002</v>
      </c>
      <c r="V165" s="1">
        <v>13.57022886</v>
      </c>
      <c r="W165" s="1">
        <v>15</v>
      </c>
      <c r="X165" s="1">
        <v>0.55834135900000004</v>
      </c>
      <c r="Y165" s="1">
        <v>-1.0408357999999999E-2</v>
      </c>
      <c r="Z165" s="1">
        <v>2.6379679999999999E-2</v>
      </c>
      <c r="AA165" s="1">
        <v>0.699113133</v>
      </c>
    </row>
    <row r="166" spans="1:27" ht="15" hidden="1" x14ac:dyDescent="0.15">
      <c r="A166" s="4">
        <v>165</v>
      </c>
      <c r="B166" s="1" t="s">
        <v>697</v>
      </c>
      <c r="C166" s="1" t="s">
        <v>698</v>
      </c>
      <c r="D166" s="1" t="s">
        <v>28</v>
      </c>
      <c r="E166" s="1" t="s">
        <v>4275</v>
      </c>
      <c r="F166" s="1">
        <v>11</v>
      </c>
      <c r="G166" s="1">
        <v>6.2574880999999999E-2</v>
      </c>
      <c r="H166" s="1">
        <v>9.7070451000000002E-2</v>
      </c>
      <c r="I166" s="1">
        <v>0.51916460900000005</v>
      </c>
      <c r="J166" s="1" t="s">
        <v>699</v>
      </c>
      <c r="K166" s="1">
        <v>-4.0443323000000003E-2</v>
      </c>
      <c r="L166" s="1">
        <v>0.12878351599999999</v>
      </c>
      <c r="M166" s="1">
        <v>0.75348978799999999</v>
      </c>
      <c r="N166" s="1" t="s">
        <v>700</v>
      </c>
      <c r="O166" s="1">
        <v>7.3901835999999999E-2</v>
      </c>
      <c r="P166" s="1">
        <v>0.42859408399999999</v>
      </c>
      <c r="Q166" s="1">
        <v>0.86691586099999995</v>
      </c>
      <c r="R166" s="1" t="s">
        <v>701</v>
      </c>
      <c r="S166" s="1">
        <v>8.6428780879999998</v>
      </c>
      <c r="T166" s="1">
        <v>9</v>
      </c>
      <c r="U166" s="1">
        <v>0.47087075699999997</v>
      </c>
      <c r="V166" s="1">
        <v>8.6436143009999995</v>
      </c>
      <c r="W166" s="1">
        <v>10</v>
      </c>
      <c r="X166" s="1">
        <v>0.56622640700000004</v>
      </c>
      <c r="Y166" s="1">
        <v>-1.6924049999999999E-3</v>
      </c>
      <c r="Z166" s="1">
        <v>6.2373858999999997E-2</v>
      </c>
      <c r="AA166" s="1">
        <v>0.97894558600000003</v>
      </c>
    </row>
    <row r="167" spans="1:27" ht="15" hidden="1" x14ac:dyDescent="0.15">
      <c r="A167" s="4">
        <v>166</v>
      </c>
      <c r="B167" s="1" t="s">
        <v>489</v>
      </c>
      <c r="C167" s="1" t="s">
        <v>490</v>
      </c>
      <c r="D167" s="1" t="s">
        <v>28</v>
      </c>
      <c r="E167" s="1" t="s">
        <v>4276</v>
      </c>
      <c r="F167" s="1">
        <v>5</v>
      </c>
      <c r="G167" s="1">
        <v>-0.31110378799999999</v>
      </c>
      <c r="H167" s="1">
        <v>0.291096472</v>
      </c>
      <c r="I167" s="1">
        <v>0.285190954</v>
      </c>
      <c r="J167" s="1" t="s">
        <v>491</v>
      </c>
      <c r="K167" s="1">
        <v>-0.41688218100000002</v>
      </c>
      <c r="L167" s="1">
        <v>0.25021940399999998</v>
      </c>
      <c r="M167" s="1">
        <v>9.5700157999999994E-2</v>
      </c>
      <c r="N167" s="1" t="s">
        <v>492</v>
      </c>
      <c r="O167" s="1">
        <v>0.85560241199999998</v>
      </c>
      <c r="P167" s="1">
        <v>0.79282644599999996</v>
      </c>
      <c r="Q167" s="1">
        <v>0.35953971299999998</v>
      </c>
      <c r="R167" s="1" t="s">
        <v>493</v>
      </c>
      <c r="S167" s="1">
        <v>6.5429449740000001</v>
      </c>
      <c r="T167" s="1">
        <v>3</v>
      </c>
      <c r="U167" s="1">
        <v>8.7984160000000006E-2</v>
      </c>
      <c r="V167" s="1">
        <v>11.78931315</v>
      </c>
      <c r="W167" s="1">
        <v>4</v>
      </c>
      <c r="X167" s="1">
        <v>1.8988725000000001E-2</v>
      </c>
      <c r="Y167" s="1">
        <v>-0.13885334699999999</v>
      </c>
      <c r="Z167" s="1">
        <v>8.9526781999999999E-2</v>
      </c>
      <c r="AA167" s="1">
        <v>0.218699369</v>
      </c>
    </row>
    <row r="168" spans="1:27" ht="15" hidden="1" x14ac:dyDescent="0.15">
      <c r="A168" s="4">
        <v>167</v>
      </c>
      <c r="B168" s="1" t="s">
        <v>289</v>
      </c>
      <c r="C168" s="1" t="s">
        <v>290</v>
      </c>
      <c r="D168" s="1" t="s">
        <v>28</v>
      </c>
      <c r="E168" s="1" t="s">
        <v>4277</v>
      </c>
      <c r="F168" s="1">
        <v>11</v>
      </c>
      <c r="G168" s="1">
        <v>0.46178777399999998</v>
      </c>
      <c r="H168" s="1">
        <v>0.245479527</v>
      </c>
      <c r="I168" s="1">
        <v>5.9949321999999999E-2</v>
      </c>
      <c r="J168" s="1" t="s">
        <v>291</v>
      </c>
      <c r="K168" s="1">
        <v>0.51769762100000005</v>
      </c>
      <c r="L168" s="1">
        <v>0.31028625599999998</v>
      </c>
      <c r="M168" s="1">
        <v>9.5226098999999995E-2</v>
      </c>
      <c r="N168" s="1" t="s">
        <v>292</v>
      </c>
      <c r="O168" s="1">
        <v>-0.26848907500000002</v>
      </c>
      <c r="P168" s="1">
        <v>0.89510709700000002</v>
      </c>
      <c r="Q168" s="1">
        <v>0.77102622099999996</v>
      </c>
      <c r="R168" s="1" t="s">
        <v>293</v>
      </c>
      <c r="S168" s="1">
        <v>12.267228790000001</v>
      </c>
      <c r="T168" s="1">
        <v>9</v>
      </c>
      <c r="U168" s="1">
        <v>0.19866003900000001</v>
      </c>
      <c r="V168" s="1">
        <v>13.25055944</v>
      </c>
      <c r="W168" s="1">
        <v>10</v>
      </c>
      <c r="X168" s="1">
        <v>0.20999822900000001</v>
      </c>
      <c r="Y168" s="1">
        <v>5.1422982999999998E-2</v>
      </c>
      <c r="Z168" s="1">
        <v>6.0542375000000002E-2</v>
      </c>
      <c r="AA168" s="1">
        <v>0.41769447500000001</v>
      </c>
    </row>
    <row r="169" spans="1:27" ht="15" hidden="1" x14ac:dyDescent="0.15">
      <c r="A169" s="4">
        <v>168</v>
      </c>
      <c r="B169" s="1" t="s">
        <v>512</v>
      </c>
      <c r="C169" s="1" t="s">
        <v>513</v>
      </c>
      <c r="D169" s="1" t="s">
        <v>28</v>
      </c>
      <c r="E169" s="1" t="s">
        <v>4278</v>
      </c>
      <c r="F169" s="1">
        <v>9</v>
      </c>
      <c r="G169" s="1">
        <v>-0.31266238600000001</v>
      </c>
      <c r="H169" s="1">
        <v>0.29848949699999999</v>
      </c>
      <c r="I169" s="1">
        <v>0.294877312</v>
      </c>
      <c r="J169" s="1" t="s">
        <v>514</v>
      </c>
      <c r="K169" s="1">
        <v>2.2254559E-2</v>
      </c>
      <c r="L169" s="1">
        <v>0.35147787699999999</v>
      </c>
      <c r="M169" s="1">
        <v>0.94951400100000005</v>
      </c>
      <c r="N169" s="1" t="s">
        <v>515</v>
      </c>
      <c r="O169" s="1">
        <v>1.4334716000000001E-2</v>
      </c>
      <c r="P169" s="1">
        <v>1.1772301780000001</v>
      </c>
      <c r="Q169" s="1">
        <v>0.99062445499999996</v>
      </c>
      <c r="R169" s="1" t="s">
        <v>516</v>
      </c>
      <c r="S169" s="1">
        <v>11.736899230000001</v>
      </c>
      <c r="T169" s="1">
        <v>7</v>
      </c>
      <c r="U169" s="1">
        <v>0.109549857</v>
      </c>
      <c r="V169" s="1">
        <v>11.87639401</v>
      </c>
      <c r="W169" s="1">
        <v>8</v>
      </c>
      <c r="X169" s="1">
        <v>0.15680467200000001</v>
      </c>
      <c r="Y169" s="1">
        <v>-2.0808090000000001E-2</v>
      </c>
      <c r="Z169" s="1">
        <v>7.2140795999999993E-2</v>
      </c>
      <c r="AA169" s="1">
        <v>0.78136603500000001</v>
      </c>
    </row>
    <row r="170" spans="1:27" ht="15" hidden="1" x14ac:dyDescent="0.15">
      <c r="A170" s="4">
        <v>169</v>
      </c>
      <c r="B170" s="1" t="s">
        <v>411</v>
      </c>
      <c r="C170" s="1" t="s">
        <v>412</v>
      </c>
      <c r="D170" s="1" t="s">
        <v>28</v>
      </c>
      <c r="E170" s="1" t="s">
        <v>4279</v>
      </c>
      <c r="F170" s="1">
        <v>17</v>
      </c>
      <c r="G170" s="1">
        <v>-0.14940283800000001</v>
      </c>
      <c r="H170" s="1">
        <v>0.118836884</v>
      </c>
      <c r="I170" s="1">
        <v>0.20867785</v>
      </c>
      <c r="J170" s="1" t="s">
        <v>413</v>
      </c>
      <c r="K170" s="1">
        <v>-0.292774904</v>
      </c>
      <c r="L170" s="1">
        <v>0.16688973900000001</v>
      </c>
      <c r="M170" s="1">
        <v>7.9378876000000001E-2</v>
      </c>
      <c r="N170" s="1" t="s">
        <v>414</v>
      </c>
      <c r="O170" s="1">
        <v>-0.29338884799999998</v>
      </c>
      <c r="P170" s="1">
        <v>0.45668735700000002</v>
      </c>
      <c r="Q170" s="1">
        <v>0.530292494</v>
      </c>
      <c r="R170" s="1" t="s">
        <v>415</v>
      </c>
      <c r="S170" s="1">
        <v>16.36180195</v>
      </c>
      <c r="T170" s="1">
        <v>15</v>
      </c>
      <c r="U170" s="1">
        <v>0.35842204100000002</v>
      </c>
      <c r="V170" s="1">
        <v>16.478606750000001</v>
      </c>
      <c r="W170" s="1">
        <v>16</v>
      </c>
      <c r="X170" s="1">
        <v>0.420085502</v>
      </c>
      <c r="Y170" s="1">
        <v>1.4086011000000001E-2</v>
      </c>
      <c r="Z170" s="1">
        <v>4.3045485000000001E-2</v>
      </c>
      <c r="AA170" s="1">
        <v>0.74801198000000002</v>
      </c>
    </row>
    <row r="171" spans="1:27" ht="15" hidden="1" x14ac:dyDescent="0.15">
      <c r="A171" s="4">
        <v>170</v>
      </c>
      <c r="B171" s="1" t="s">
        <v>903</v>
      </c>
      <c r="C171" s="1" t="s">
        <v>904</v>
      </c>
      <c r="D171" s="1" t="s">
        <v>28</v>
      </c>
      <c r="E171" s="1" t="s">
        <v>4280</v>
      </c>
      <c r="F171" s="1">
        <v>13</v>
      </c>
      <c r="G171" s="1">
        <v>-9.4915880999999994E-2</v>
      </c>
      <c r="H171" s="1">
        <v>0.263455779</v>
      </c>
      <c r="I171" s="1">
        <v>0.71864333800000002</v>
      </c>
      <c r="J171" s="1" t="s">
        <v>905</v>
      </c>
      <c r="K171" s="1">
        <v>-0.33312820500000001</v>
      </c>
      <c r="L171" s="1">
        <v>0.25758044899999999</v>
      </c>
      <c r="M171" s="1">
        <v>0.195908112</v>
      </c>
      <c r="N171" s="1" t="s">
        <v>906</v>
      </c>
      <c r="O171" s="1">
        <v>-2.3135653999999999E-2</v>
      </c>
      <c r="P171" s="1">
        <v>1.214487527</v>
      </c>
      <c r="Q171" s="1">
        <v>0.98514258399999999</v>
      </c>
      <c r="R171" s="1" t="s">
        <v>907</v>
      </c>
      <c r="S171" s="1">
        <v>24.446169860000001</v>
      </c>
      <c r="T171" s="1">
        <v>11</v>
      </c>
      <c r="U171" s="1">
        <v>1.0977857000000001E-2</v>
      </c>
      <c r="V171" s="1">
        <v>24.454353019999999</v>
      </c>
      <c r="W171" s="1">
        <v>12</v>
      </c>
      <c r="X171" s="1">
        <v>1.7631014E-2</v>
      </c>
      <c r="Y171" s="1">
        <v>-5.5952069999999996E-3</v>
      </c>
      <c r="Z171" s="1">
        <v>9.2207168000000006E-2</v>
      </c>
      <c r="AA171" s="1">
        <v>0.95270186000000001</v>
      </c>
    </row>
    <row r="172" spans="1:27" ht="15" hidden="1" x14ac:dyDescent="0.15">
      <c r="A172" s="4">
        <v>171</v>
      </c>
      <c r="B172" s="1" t="s">
        <v>883</v>
      </c>
      <c r="C172" s="1" t="s">
        <v>884</v>
      </c>
      <c r="D172" s="1" t="s">
        <v>28</v>
      </c>
      <c r="E172" s="1" t="s">
        <v>4281</v>
      </c>
      <c r="F172" s="1">
        <v>9</v>
      </c>
      <c r="G172" s="1">
        <v>-0.105716353</v>
      </c>
      <c r="H172" s="1">
        <v>0.283629829</v>
      </c>
      <c r="I172" s="1">
        <v>0.70935201400000003</v>
      </c>
      <c r="J172" s="1" t="s">
        <v>885</v>
      </c>
      <c r="K172" s="1">
        <v>-0.134184159</v>
      </c>
      <c r="L172" s="1">
        <v>0.30208991099999999</v>
      </c>
      <c r="M172" s="1">
        <v>0.656907994</v>
      </c>
      <c r="N172" s="1" t="s">
        <v>886</v>
      </c>
      <c r="O172" s="1">
        <v>-0.16586611800000001</v>
      </c>
      <c r="P172" s="1">
        <v>0.95535586299999997</v>
      </c>
      <c r="Q172" s="1">
        <v>0.86708040799999997</v>
      </c>
      <c r="R172" s="1" t="s">
        <v>887</v>
      </c>
      <c r="S172" s="1">
        <v>14.94488698</v>
      </c>
      <c r="T172" s="1">
        <v>7</v>
      </c>
      <c r="U172" s="1">
        <v>3.6712398E-2</v>
      </c>
      <c r="V172" s="1">
        <v>14.95429747</v>
      </c>
      <c r="W172" s="1">
        <v>8</v>
      </c>
      <c r="X172" s="1">
        <v>6.0040232999999998E-2</v>
      </c>
      <c r="Y172" s="1">
        <v>5.0037950000000001E-3</v>
      </c>
      <c r="Z172" s="1">
        <v>7.5368649999999995E-2</v>
      </c>
      <c r="AA172" s="1">
        <v>0.94892299499999999</v>
      </c>
    </row>
    <row r="173" spans="1:27" ht="15" hidden="1" x14ac:dyDescent="0.15">
      <c r="A173" s="4">
        <v>172</v>
      </c>
      <c r="B173" s="1" t="s">
        <v>1204</v>
      </c>
      <c r="C173" s="1" t="s">
        <v>1205</v>
      </c>
      <c r="D173" s="1" t="s">
        <v>28</v>
      </c>
      <c r="E173" s="1" t="s">
        <v>4282</v>
      </c>
      <c r="F173" s="1">
        <v>12</v>
      </c>
      <c r="G173" s="1">
        <v>-3.0845289999999999E-3</v>
      </c>
      <c r="H173" s="1">
        <v>0.216978702</v>
      </c>
      <c r="I173" s="1">
        <v>0.98865780400000003</v>
      </c>
      <c r="J173" s="1" t="s">
        <v>230</v>
      </c>
      <c r="K173" s="1">
        <v>-0.15335494</v>
      </c>
      <c r="L173" s="1">
        <v>0.25887885999999999</v>
      </c>
      <c r="M173" s="1">
        <v>0.55359542900000003</v>
      </c>
      <c r="N173" s="1" t="s">
        <v>1206</v>
      </c>
      <c r="O173" s="1">
        <v>-1.00282257</v>
      </c>
      <c r="P173" s="1">
        <v>0.93278043499999996</v>
      </c>
      <c r="Q173" s="1">
        <v>0.30758936799999997</v>
      </c>
      <c r="R173" s="1" t="s">
        <v>1207</v>
      </c>
      <c r="S173" s="1">
        <v>13.899277680000001</v>
      </c>
      <c r="T173" s="1">
        <v>10</v>
      </c>
      <c r="U173" s="1">
        <v>0.17763564200000001</v>
      </c>
      <c r="V173" s="1">
        <v>15.58541576</v>
      </c>
      <c r="W173" s="1">
        <v>11</v>
      </c>
      <c r="X173" s="1">
        <v>0.157233277</v>
      </c>
      <c r="Y173" s="1">
        <v>7.2369198999999995E-2</v>
      </c>
      <c r="Z173" s="1">
        <v>6.5705739999999999E-2</v>
      </c>
      <c r="AA173" s="1">
        <v>0.29652030800000001</v>
      </c>
    </row>
    <row r="174" spans="1:27" ht="15" hidden="1" x14ac:dyDescent="0.15">
      <c r="A174" s="4">
        <v>173</v>
      </c>
      <c r="B174" s="1" t="s">
        <v>712</v>
      </c>
      <c r="C174" s="1" t="s">
        <v>713</v>
      </c>
      <c r="D174" s="1" t="s">
        <v>28</v>
      </c>
      <c r="E174" s="1" t="s">
        <v>4283</v>
      </c>
      <c r="F174" s="1">
        <v>11</v>
      </c>
      <c r="G174" s="1">
        <v>8.0048068999999999E-2</v>
      </c>
      <c r="H174" s="1">
        <v>0.13196776399999999</v>
      </c>
      <c r="I174" s="1">
        <v>0.54413438999999997</v>
      </c>
      <c r="J174" s="1" t="s">
        <v>714</v>
      </c>
      <c r="K174" s="1">
        <v>6.1142679999999998E-2</v>
      </c>
      <c r="L174" s="1">
        <v>0.16472959000000001</v>
      </c>
      <c r="M174" s="1">
        <v>0.71051092699999996</v>
      </c>
      <c r="N174" s="1" t="s">
        <v>715</v>
      </c>
      <c r="O174" s="1">
        <v>-0.117492928</v>
      </c>
      <c r="P174" s="1">
        <v>0.565689373</v>
      </c>
      <c r="Q174" s="1">
        <v>0.84008799300000003</v>
      </c>
      <c r="R174" s="1" t="s">
        <v>716</v>
      </c>
      <c r="S174" s="1">
        <v>3.5468783890000002</v>
      </c>
      <c r="T174" s="1">
        <v>9</v>
      </c>
      <c r="U174" s="1">
        <v>0.93863269400000005</v>
      </c>
      <c r="V174" s="1">
        <v>3.6758402769999998</v>
      </c>
      <c r="W174" s="1">
        <v>10</v>
      </c>
      <c r="X174" s="1">
        <v>0.96078795100000003</v>
      </c>
      <c r="Y174" s="1">
        <v>2.1556410000000002E-2</v>
      </c>
      <c r="Z174" s="1">
        <v>6.0026876E-2</v>
      </c>
      <c r="AA174" s="1">
        <v>0.72779164299999999</v>
      </c>
    </row>
    <row r="175" spans="1:27" ht="15" hidden="1" x14ac:dyDescent="0.15">
      <c r="A175" s="4">
        <v>174</v>
      </c>
      <c r="B175" s="1" t="s">
        <v>542</v>
      </c>
      <c r="C175" s="1" t="s">
        <v>543</v>
      </c>
      <c r="D175" s="1" t="s">
        <v>28</v>
      </c>
      <c r="E175" s="1" t="s">
        <v>4284</v>
      </c>
      <c r="F175" s="1">
        <v>9</v>
      </c>
      <c r="G175" s="1">
        <v>-0.21698605800000001</v>
      </c>
      <c r="H175" s="1">
        <v>0.22306000500000001</v>
      </c>
      <c r="I175" s="1">
        <v>0.33066767699999999</v>
      </c>
      <c r="J175" s="1" t="s">
        <v>544</v>
      </c>
      <c r="K175" s="1">
        <v>-0.25214636000000001</v>
      </c>
      <c r="L175" s="1">
        <v>0.30392731899999997</v>
      </c>
      <c r="M175" s="1">
        <v>0.40674961300000001</v>
      </c>
      <c r="N175" s="1" t="s">
        <v>545</v>
      </c>
      <c r="O175" s="1">
        <v>-0.26999758000000001</v>
      </c>
      <c r="P175" s="1">
        <v>0.59124414400000003</v>
      </c>
      <c r="Q175" s="1">
        <v>0.66174788500000004</v>
      </c>
      <c r="R175" s="1" t="s">
        <v>546</v>
      </c>
      <c r="S175" s="1">
        <v>6.7701806150000001</v>
      </c>
      <c r="T175" s="1">
        <v>7</v>
      </c>
      <c r="U175" s="1">
        <v>0.45319454599999998</v>
      </c>
      <c r="V175" s="1">
        <v>6.7795538349999998</v>
      </c>
      <c r="W175" s="1">
        <v>8</v>
      </c>
      <c r="X175" s="1">
        <v>0.56059333099999997</v>
      </c>
      <c r="Y175" s="1">
        <v>3.843038E-3</v>
      </c>
      <c r="Z175" s="1">
        <v>3.9694496000000003E-2</v>
      </c>
      <c r="AA175" s="1">
        <v>0.92558662899999999</v>
      </c>
    </row>
    <row r="176" spans="1:27" ht="15" hidden="1" x14ac:dyDescent="0.15">
      <c r="A176" s="4">
        <v>175</v>
      </c>
      <c r="B176" s="1" t="s">
        <v>279</v>
      </c>
      <c r="C176" s="1" t="s">
        <v>280</v>
      </c>
      <c r="D176" s="1" t="s">
        <v>28</v>
      </c>
      <c r="E176" s="1" t="s">
        <v>4285</v>
      </c>
      <c r="F176" s="1">
        <v>7</v>
      </c>
      <c r="G176" s="1">
        <v>0.31950065100000002</v>
      </c>
      <c r="H176" s="1">
        <v>0.16626365400000001</v>
      </c>
      <c r="I176" s="1">
        <v>5.4649736999999997E-2</v>
      </c>
      <c r="J176" s="1" t="s">
        <v>281</v>
      </c>
      <c r="K176" s="1">
        <v>0.217853874</v>
      </c>
      <c r="L176" s="1">
        <v>0.21774803400000001</v>
      </c>
      <c r="M176" s="1">
        <v>0.31707533799999998</v>
      </c>
      <c r="N176" s="1" t="s">
        <v>282</v>
      </c>
      <c r="O176" s="1">
        <v>0.18202073199999999</v>
      </c>
      <c r="P176" s="1">
        <v>0.43609709499999999</v>
      </c>
      <c r="Q176" s="1">
        <v>0.69371285199999999</v>
      </c>
      <c r="R176" s="1" t="s">
        <v>283</v>
      </c>
      <c r="S176" s="1">
        <v>3.8272409870000001</v>
      </c>
      <c r="T176" s="1">
        <v>5</v>
      </c>
      <c r="U176" s="1">
        <v>0.57454755199999996</v>
      </c>
      <c r="V176" s="1">
        <v>3.9435266310000001</v>
      </c>
      <c r="W176" s="1">
        <v>6</v>
      </c>
      <c r="X176" s="1">
        <v>0.68431874400000003</v>
      </c>
      <c r="Y176" s="1">
        <v>1.6396903000000001E-2</v>
      </c>
      <c r="Z176" s="1">
        <v>4.8083797999999997E-2</v>
      </c>
      <c r="AA176" s="1">
        <v>0.74696075299999998</v>
      </c>
    </row>
    <row r="177" spans="1:27" ht="15" hidden="1" x14ac:dyDescent="0.15">
      <c r="A177" s="4">
        <v>176</v>
      </c>
      <c r="B177" s="1" t="s">
        <v>1027</v>
      </c>
      <c r="C177" s="1" t="s">
        <v>1028</v>
      </c>
      <c r="D177" s="1" t="s">
        <v>28</v>
      </c>
      <c r="E177" s="1" t="s">
        <v>4286</v>
      </c>
      <c r="F177" s="1">
        <v>8</v>
      </c>
      <c r="G177" s="1">
        <v>6.3573182000000006E-2</v>
      </c>
      <c r="H177" s="1">
        <v>0.256465469</v>
      </c>
      <c r="I177" s="1">
        <v>0.80422568100000003</v>
      </c>
      <c r="J177" s="1" t="s">
        <v>1029</v>
      </c>
      <c r="K177" s="1">
        <v>0.24741318400000001</v>
      </c>
      <c r="L177" s="1">
        <v>0.24281019300000001</v>
      </c>
      <c r="M177" s="1">
        <v>0.30822330799999997</v>
      </c>
      <c r="N177" s="1" t="s">
        <v>1030</v>
      </c>
      <c r="O177" s="1">
        <v>-0.78379487699999995</v>
      </c>
      <c r="P177" s="1">
        <v>1.2202009760000001</v>
      </c>
      <c r="Q177" s="1">
        <v>0.54439385900000004</v>
      </c>
      <c r="R177" s="1" t="s">
        <v>1031</v>
      </c>
      <c r="S177" s="1">
        <v>12.78160315</v>
      </c>
      <c r="T177" s="1">
        <v>6</v>
      </c>
      <c r="U177" s="1">
        <v>4.6638219000000002E-2</v>
      </c>
      <c r="V177" s="1">
        <v>13.860211290000001</v>
      </c>
      <c r="W177" s="1">
        <v>7</v>
      </c>
      <c r="X177" s="1">
        <v>5.3724226999999999E-2</v>
      </c>
      <c r="Y177" s="1">
        <v>7.6299851000000002E-2</v>
      </c>
      <c r="Z177" s="1">
        <v>0.107228167</v>
      </c>
      <c r="AA177" s="1">
        <v>0.50344677500000001</v>
      </c>
    </row>
    <row r="178" spans="1:27" ht="15" hidden="1" x14ac:dyDescent="0.15">
      <c r="A178" s="4">
        <v>177</v>
      </c>
      <c r="B178" s="1" t="s">
        <v>977</v>
      </c>
      <c r="C178" s="1" t="s">
        <v>978</v>
      </c>
      <c r="D178" s="1" t="s">
        <v>28</v>
      </c>
      <c r="E178" s="1" t="s">
        <v>4287</v>
      </c>
      <c r="F178" s="1">
        <v>11</v>
      </c>
      <c r="G178" s="1">
        <v>-6.0502617000000002E-2</v>
      </c>
      <c r="H178" s="1">
        <v>0.206762532</v>
      </c>
      <c r="I178" s="1">
        <v>0.76981349600000004</v>
      </c>
      <c r="J178" s="1" t="s">
        <v>968</v>
      </c>
      <c r="K178" s="1">
        <v>-5.6476119999999998E-2</v>
      </c>
      <c r="L178" s="1">
        <v>0.267203313</v>
      </c>
      <c r="M178" s="1">
        <v>0.83260628699999994</v>
      </c>
      <c r="N178" s="1" t="s">
        <v>979</v>
      </c>
      <c r="O178" s="1">
        <v>0.99273715200000001</v>
      </c>
      <c r="P178" s="1">
        <v>0.73398854400000002</v>
      </c>
      <c r="Q178" s="1">
        <v>0.20920845099999999</v>
      </c>
      <c r="R178" s="1" t="s">
        <v>980</v>
      </c>
      <c r="S178" s="1">
        <v>11.024107839999999</v>
      </c>
      <c r="T178" s="1">
        <v>9</v>
      </c>
      <c r="U178" s="1">
        <v>0.27406008700000001</v>
      </c>
      <c r="V178" s="1">
        <v>13.738326000000001</v>
      </c>
      <c r="W178" s="1">
        <v>10</v>
      </c>
      <c r="X178" s="1">
        <v>0.18526542300000001</v>
      </c>
      <c r="Y178" s="1">
        <v>-8.5075810000000002E-2</v>
      </c>
      <c r="Z178" s="1">
        <v>5.7152362999999998E-2</v>
      </c>
      <c r="AA178" s="1">
        <v>0.17077722400000001</v>
      </c>
    </row>
    <row r="179" spans="1:27" ht="15" hidden="1" x14ac:dyDescent="0.15">
      <c r="A179" s="4">
        <v>178</v>
      </c>
      <c r="B179" s="1" t="s">
        <v>469</v>
      </c>
      <c r="C179" s="1" t="s">
        <v>470</v>
      </c>
      <c r="D179" s="1" t="s">
        <v>28</v>
      </c>
      <c r="E179" s="1" t="s">
        <v>4288</v>
      </c>
      <c r="F179" s="1">
        <v>11</v>
      </c>
      <c r="G179" s="1">
        <v>0.36930157200000002</v>
      </c>
      <c r="H179" s="1">
        <v>0.32845086499999998</v>
      </c>
      <c r="I179" s="1">
        <v>0.26085445099999999</v>
      </c>
      <c r="J179" s="1" t="s">
        <v>471</v>
      </c>
      <c r="K179" s="1">
        <v>0.21400692700000001</v>
      </c>
      <c r="L179" s="1">
        <v>0.345523042</v>
      </c>
      <c r="M179" s="1">
        <v>0.53567202999999997</v>
      </c>
      <c r="N179" s="1" t="s">
        <v>472</v>
      </c>
      <c r="O179" s="1">
        <v>1.77509308</v>
      </c>
      <c r="P179" s="1">
        <v>1.6541618629999999</v>
      </c>
      <c r="Q179" s="1">
        <v>0.311151805</v>
      </c>
      <c r="R179" s="1" t="s">
        <v>473</v>
      </c>
      <c r="S179" s="1">
        <v>19.75822445</v>
      </c>
      <c r="T179" s="1">
        <v>9</v>
      </c>
      <c r="U179" s="1">
        <v>1.9464540999999998E-2</v>
      </c>
      <c r="V179" s="1">
        <v>21.410615249999999</v>
      </c>
      <c r="W179" s="1">
        <v>10</v>
      </c>
      <c r="X179" s="1">
        <v>1.8405458E-2</v>
      </c>
      <c r="Y179" s="1">
        <v>-9.1295108999999999E-2</v>
      </c>
      <c r="Z179" s="1">
        <v>0.105231032</v>
      </c>
      <c r="AA179" s="1">
        <v>0.40816689</v>
      </c>
    </row>
    <row r="180" spans="1:27" ht="15" hidden="1" x14ac:dyDescent="0.15">
      <c r="A180" s="4">
        <v>179</v>
      </c>
      <c r="B180" s="1" t="s">
        <v>362</v>
      </c>
      <c r="C180" s="1" t="s">
        <v>363</v>
      </c>
      <c r="D180" s="1" t="s">
        <v>28</v>
      </c>
      <c r="E180" s="1" t="s">
        <v>4289</v>
      </c>
      <c r="F180" s="1">
        <v>13</v>
      </c>
      <c r="G180" s="1">
        <v>0.37732615800000002</v>
      </c>
      <c r="H180" s="1">
        <v>0.268008313</v>
      </c>
      <c r="I180" s="1">
        <v>0.15916371700000001</v>
      </c>
      <c r="J180" s="1" t="s">
        <v>364</v>
      </c>
      <c r="K180" s="1">
        <v>-0.104475109</v>
      </c>
      <c r="L180" s="1">
        <v>0.28853652600000002</v>
      </c>
      <c r="M180" s="1">
        <v>0.71728757899999995</v>
      </c>
      <c r="N180" s="1" t="s">
        <v>365</v>
      </c>
      <c r="O180" s="1">
        <v>1.6790875460000001</v>
      </c>
      <c r="P180" s="1">
        <v>1.2906666710000001</v>
      </c>
      <c r="Q180" s="1">
        <v>0.21986845799999999</v>
      </c>
      <c r="R180" s="1" t="s">
        <v>366</v>
      </c>
      <c r="S180" s="1">
        <v>18.33502348</v>
      </c>
      <c r="T180" s="1">
        <v>11</v>
      </c>
      <c r="U180" s="1">
        <v>7.4125409000000003E-2</v>
      </c>
      <c r="V180" s="1">
        <v>20.106614449999999</v>
      </c>
      <c r="W180" s="1">
        <v>12</v>
      </c>
      <c r="X180" s="1">
        <v>6.5095863000000004E-2</v>
      </c>
      <c r="Y180" s="1">
        <v>-7.9956525000000001E-2</v>
      </c>
      <c r="Z180" s="1">
        <v>7.7556209000000001E-2</v>
      </c>
      <c r="AA180" s="1">
        <v>0.32469991300000001</v>
      </c>
    </row>
    <row r="181" spans="1:27" ht="15" hidden="1" x14ac:dyDescent="0.15">
      <c r="A181" s="4">
        <v>180</v>
      </c>
      <c r="B181" s="1" t="s">
        <v>672</v>
      </c>
      <c r="C181" s="1" t="s">
        <v>673</v>
      </c>
      <c r="D181" s="1" t="s">
        <v>28</v>
      </c>
      <c r="E181" s="1" t="s">
        <v>4290</v>
      </c>
      <c r="F181" s="1">
        <v>7</v>
      </c>
      <c r="G181" s="1">
        <v>0.15930557100000001</v>
      </c>
      <c r="H181" s="1">
        <v>0.23606181600000001</v>
      </c>
      <c r="I181" s="1">
        <v>0.49977307599999998</v>
      </c>
      <c r="J181" s="1" t="s">
        <v>674</v>
      </c>
      <c r="K181" s="1">
        <v>1.9215091E-2</v>
      </c>
      <c r="L181" s="1">
        <v>0.180640879</v>
      </c>
      <c r="M181" s="1">
        <v>0.91528738399999998</v>
      </c>
      <c r="N181" s="1" t="s">
        <v>675</v>
      </c>
      <c r="O181" s="1">
        <v>0.79742990400000002</v>
      </c>
      <c r="P181" s="1">
        <v>1.9239222819999999</v>
      </c>
      <c r="Q181" s="1">
        <v>0.69570402499999995</v>
      </c>
      <c r="R181" s="1" t="s">
        <v>676</v>
      </c>
      <c r="S181" s="1">
        <v>23.718829270000001</v>
      </c>
      <c r="T181" s="1">
        <v>5</v>
      </c>
      <c r="U181" s="1">
        <v>2.4585500000000001E-4</v>
      </c>
      <c r="V181" s="1">
        <v>24.250082299999999</v>
      </c>
      <c r="W181" s="1">
        <v>6</v>
      </c>
      <c r="X181" s="1">
        <v>4.6972799999999999E-4</v>
      </c>
      <c r="Y181" s="1">
        <v>-9.4547985000000001E-2</v>
      </c>
      <c r="Z181" s="1">
        <v>0.28252910199999998</v>
      </c>
      <c r="AA181" s="1">
        <v>0.75147192500000004</v>
      </c>
    </row>
    <row r="182" spans="1:27" ht="15" hidden="1" x14ac:dyDescent="0.15">
      <c r="A182" s="4">
        <v>181</v>
      </c>
      <c r="B182" s="1" t="s">
        <v>367</v>
      </c>
      <c r="C182" s="1" t="s">
        <v>368</v>
      </c>
      <c r="D182" s="1" t="s">
        <v>28</v>
      </c>
      <c r="E182" s="1" t="s">
        <v>4291</v>
      </c>
      <c r="F182" s="1">
        <v>5</v>
      </c>
      <c r="G182" s="1">
        <v>-0.19699656400000001</v>
      </c>
      <c r="H182" s="1">
        <v>0.14197875200000001</v>
      </c>
      <c r="I182" s="1">
        <v>0.16528710799999999</v>
      </c>
      <c r="J182" s="1" t="s">
        <v>369</v>
      </c>
      <c r="K182" s="1">
        <v>-0.18048093700000001</v>
      </c>
      <c r="L182" s="1">
        <v>0.18537400900000001</v>
      </c>
      <c r="M182" s="1">
        <v>0.330253036</v>
      </c>
      <c r="N182" s="1" t="s">
        <v>370</v>
      </c>
      <c r="O182" s="1">
        <v>0.68194693100000003</v>
      </c>
      <c r="P182" s="1">
        <v>1.230121536</v>
      </c>
      <c r="Q182" s="1">
        <v>0.61797070399999998</v>
      </c>
      <c r="R182" s="1" t="s">
        <v>371</v>
      </c>
      <c r="S182" s="1">
        <v>1.255525724</v>
      </c>
      <c r="T182" s="1">
        <v>3</v>
      </c>
      <c r="U182" s="1">
        <v>0.73972002599999997</v>
      </c>
      <c r="V182" s="1">
        <v>1.772954015</v>
      </c>
      <c r="W182" s="1">
        <v>4</v>
      </c>
      <c r="X182" s="1">
        <v>0.77742668500000001</v>
      </c>
      <c r="Y182" s="1">
        <v>-0.121562723</v>
      </c>
      <c r="Z182" s="1">
        <v>0.16899557500000001</v>
      </c>
      <c r="AA182" s="1">
        <v>0.52391165299999998</v>
      </c>
    </row>
    <row r="183" spans="1:27" ht="15" hidden="1" x14ac:dyDescent="0.15">
      <c r="A183" s="4">
        <v>182</v>
      </c>
      <c r="B183" s="1" t="s">
        <v>557</v>
      </c>
      <c r="C183" s="1" t="s">
        <v>558</v>
      </c>
      <c r="D183" s="1" t="s">
        <v>28</v>
      </c>
      <c r="E183" s="1" t="s">
        <v>4292</v>
      </c>
      <c r="F183" s="1">
        <v>11</v>
      </c>
      <c r="G183" s="1">
        <v>-0.110625791</v>
      </c>
      <c r="H183" s="1">
        <v>0.115929959</v>
      </c>
      <c r="I183" s="1">
        <v>0.33995873599999998</v>
      </c>
      <c r="J183" s="1" t="s">
        <v>559</v>
      </c>
      <c r="K183" s="1">
        <v>-0.15100138399999999</v>
      </c>
      <c r="L183" s="1">
        <v>0.15640663899999999</v>
      </c>
      <c r="M183" s="1">
        <v>0.334323967</v>
      </c>
      <c r="N183" s="1" t="s">
        <v>560</v>
      </c>
      <c r="O183" s="1">
        <v>-0.39132874200000001</v>
      </c>
      <c r="P183" s="1">
        <v>0.58309686199999999</v>
      </c>
      <c r="Q183" s="1">
        <v>0.51899447399999998</v>
      </c>
      <c r="R183" s="1" t="s">
        <v>561</v>
      </c>
      <c r="S183" s="1">
        <v>7.6537218380000001</v>
      </c>
      <c r="T183" s="1">
        <v>9</v>
      </c>
      <c r="U183" s="1">
        <v>0.56938357500000003</v>
      </c>
      <c r="V183" s="1">
        <v>7.8950055739999998</v>
      </c>
      <c r="W183" s="1">
        <v>10</v>
      </c>
      <c r="X183" s="1">
        <v>0.63909196300000004</v>
      </c>
      <c r="Y183" s="1">
        <v>3.2373398999999997E-2</v>
      </c>
      <c r="Z183" s="1">
        <v>6.5905897000000005E-2</v>
      </c>
      <c r="AA183" s="1">
        <v>0.63503612600000003</v>
      </c>
    </row>
    <row r="184" spans="1:27" ht="15" hidden="1" x14ac:dyDescent="0.15">
      <c r="A184" s="4">
        <v>183</v>
      </c>
      <c r="B184" s="1" t="s">
        <v>722</v>
      </c>
      <c r="C184" s="1" t="s">
        <v>723</v>
      </c>
      <c r="D184" s="1" t="s">
        <v>28</v>
      </c>
      <c r="E184" s="1" t="s">
        <v>4293</v>
      </c>
      <c r="F184" s="1">
        <v>12</v>
      </c>
      <c r="G184" s="1">
        <v>0.117210599</v>
      </c>
      <c r="H184" s="1">
        <v>0.19913915600000001</v>
      </c>
      <c r="I184" s="1">
        <v>0.55613875999999995</v>
      </c>
      <c r="J184" s="1" t="s">
        <v>724</v>
      </c>
      <c r="K184" s="1">
        <v>-5.8358196000000001E-2</v>
      </c>
      <c r="L184" s="1">
        <v>0.26224310499999998</v>
      </c>
      <c r="M184" s="1">
        <v>0.82389764799999998</v>
      </c>
      <c r="N184" s="1" t="s">
        <v>725</v>
      </c>
      <c r="O184" s="1">
        <v>-1.3758966050000001</v>
      </c>
      <c r="P184" s="1">
        <v>0.67117918200000004</v>
      </c>
      <c r="Q184" s="1">
        <v>6.7511789000000003E-2</v>
      </c>
      <c r="R184" s="1" t="s">
        <v>726</v>
      </c>
      <c r="S184" s="1">
        <v>3.6923788150000001</v>
      </c>
      <c r="T184" s="1">
        <v>10</v>
      </c>
      <c r="U184" s="1">
        <v>0.96015920899999996</v>
      </c>
      <c r="V184" s="1">
        <v>9.1189439579999991</v>
      </c>
      <c r="W184" s="1">
        <v>11</v>
      </c>
      <c r="X184" s="1">
        <v>0.61091415400000004</v>
      </c>
      <c r="Y184" s="1">
        <v>0.104482376</v>
      </c>
      <c r="Z184" s="1">
        <v>4.4851866999999997E-2</v>
      </c>
      <c r="AA184" s="1">
        <v>4.2086131999999998E-2</v>
      </c>
    </row>
    <row r="185" spans="1:27" ht="15" hidden="1" x14ac:dyDescent="0.15">
      <c r="A185" s="4">
        <v>184</v>
      </c>
      <c r="B185" s="1" t="s">
        <v>727</v>
      </c>
      <c r="C185" s="1" t="s">
        <v>728</v>
      </c>
      <c r="D185" s="1" t="s">
        <v>28</v>
      </c>
      <c r="E185" s="1" t="s">
        <v>4294</v>
      </c>
      <c r="F185" s="1">
        <v>13</v>
      </c>
      <c r="G185" s="1">
        <v>0.131031973</v>
      </c>
      <c r="H185" s="1">
        <v>0.226770997</v>
      </c>
      <c r="I185" s="1">
        <v>0.563388165</v>
      </c>
      <c r="J185" s="1" t="s">
        <v>729</v>
      </c>
      <c r="K185" s="1">
        <v>-7.7827361999999997E-2</v>
      </c>
      <c r="L185" s="1">
        <v>0.28491998299999999</v>
      </c>
      <c r="M185" s="1">
        <v>0.78473395000000001</v>
      </c>
      <c r="N185" s="1" t="s">
        <v>730</v>
      </c>
      <c r="O185" s="1">
        <v>-0.43462314099999999</v>
      </c>
      <c r="P185" s="1">
        <v>0.73717980800000005</v>
      </c>
      <c r="Q185" s="1">
        <v>0.56738745999999995</v>
      </c>
      <c r="R185" s="1" t="s">
        <v>731</v>
      </c>
      <c r="S185" s="1">
        <v>15.54302676</v>
      </c>
      <c r="T185" s="1">
        <v>11</v>
      </c>
      <c r="U185" s="1">
        <v>0.158961412</v>
      </c>
      <c r="V185" s="1">
        <v>16.464811879999999</v>
      </c>
      <c r="W185" s="1">
        <v>12</v>
      </c>
      <c r="X185" s="1">
        <v>0.170861975</v>
      </c>
      <c r="Y185" s="1">
        <v>3.9334810999999997E-2</v>
      </c>
      <c r="Z185" s="1">
        <v>4.8700528999999999E-2</v>
      </c>
      <c r="AA185" s="1">
        <v>0.43638843300000002</v>
      </c>
    </row>
    <row r="186" spans="1:27" ht="15" hidden="1" x14ac:dyDescent="0.15">
      <c r="A186" s="4">
        <v>185</v>
      </c>
      <c r="B186" s="1" t="s">
        <v>1076</v>
      </c>
      <c r="C186" s="1" t="s">
        <v>1077</v>
      </c>
      <c r="D186" s="1" t="s">
        <v>28</v>
      </c>
      <c r="E186" s="1" t="s">
        <v>4295</v>
      </c>
      <c r="F186" s="1">
        <v>9</v>
      </c>
      <c r="G186" s="1">
        <v>5.2539646000000002E-2</v>
      </c>
      <c r="H186" s="1">
        <v>0.24361497600000001</v>
      </c>
      <c r="I186" s="1">
        <v>0.82924753299999998</v>
      </c>
      <c r="J186" s="1" t="s">
        <v>1073</v>
      </c>
      <c r="K186" s="1">
        <v>-0.136350954</v>
      </c>
      <c r="L186" s="1">
        <v>0.32719478299999999</v>
      </c>
      <c r="M186" s="1">
        <v>0.67687798399999999</v>
      </c>
      <c r="N186" s="1" t="s">
        <v>1078</v>
      </c>
      <c r="O186" s="1">
        <v>-1.5468750259999999</v>
      </c>
      <c r="P186" s="1">
        <v>1.303285984</v>
      </c>
      <c r="Q186" s="1">
        <v>0.27397901499999999</v>
      </c>
      <c r="R186" s="1" t="s">
        <v>1075</v>
      </c>
      <c r="S186" s="1">
        <v>5.1461357799999998</v>
      </c>
      <c r="T186" s="1">
        <v>7</v>
      </c>
      <c r="U186" s="1">
        <v>0.64213485100000001</v>
      </c>
      <c r="V186" s="1">
        <v>6.7067249550000003</v>
      </c>
      <c r="W186" s="1">
        <v>8</v>
      </c>
      <c r="X186" s="1">
        <v>0.56857987099999996</v>
      </c>
      <c r="Y186" s="1">
        <v>0.103681179</v>
      </c>
      <c r="Z186" s="1">
        <v>8.2995708000000001E-2</v>
      </c>
      <c r="AA186" s="1">
        <v>0.25173097100000003</v>
      </c>
    </row>
    <row r="187" spans="1:27" ht="15" hidden="1" x14ac:dyDescent="0.15">
      <c r="A187" s="4">
        <v>186</v>
      </c>
      <c r="B187" s="1" t="s">
        <v>652</v>
      </c>
      <c r="C187" s="1" t="s">
        <v>653</v>
      </c>
      <c r="D187" s="1" t="s">
        <v>28</v>
      </c>
      <c r="E187" s="1" t="s">
        <v>4296</v>
      </c>
      <c r="F187" s="1">
        <v>12</v>
      </c>
      <c r="G187" s="1">
        <v>-0.13170163300000001</v>
      </c>
      <c r="H187" s="1">
        <v>0.18481098100000001</v>
      </c>
      <c r="I187" s="1">
        <v>0.47607546899999997</v>
      </c>
      <c r="J187" s="1" t="s">
        <v>654</v>
      </c>
      <c r="K187" s="1">
        <v>4.9199980000000001E-3</v>
      </c>
      <c r="L187" s="1">
        <v>0.254064401</v>
      </c>
      <c r="M187" s="1">
        <v>0.98454980199999997</v>
      </c>
      <c r="N187" s="1" t="s">
        <v>655</v>
      </c>
      <c r="O187" s="1">
        <v>0.55874309200000005</v>
      </c>
      <c r="P187" s="1">
        <v>0.60339750999999997</v>
      </c>
      <c r="Q187" s="1">
        <v>0.37625514500000001</v>
      </c>
      <c r="R187" s="1" t="s">
        <v>656</v>
      </c>
      <c r="S187" s="1">
        <v>7.8952399140000002</v>
      </c>
      <c r="T187" s="1">
        <v>10</v>
      </c>
      <c r="U187" s="1">
        <v>0.63906907999999996</v>
      </c>
      <c r="V187" s="1">
        <v>9.3401189020000004</v>
      </c>
      <c r="W187" s="1">
        <v>11</v>
      </c>
      <c r="X187" s="1">
        <v>0.59052924799999995</v>
      </c>
      <c r="Y187" s="1">
        <v>-6.001223E-2</v>
      </c>
      <c r="Z187" s="1">
        <v>4.9925684999999997E-2</v>
      </c>
      <c r="AA187" s="1">
        <v>0.25704294599999999</v>
      </c>
    </row>
    <row r="188" spans="1:27" ht="15" hidden="1" x14ac:dyDescent="0.15">
      <c r="A188" s="4">
        <v>187</v>
      </c>
      <c r="B188" s="1" t="s">
        <v>1179</v>
      </c>
      <c r="C188" s="1" t="s">
        <v>1180</v>
      </c>
      <c r="D188" s="1" t="s">
        <v>28</v>
      </c>
      <c r="E188" s="1" t="s">
        <v>4297</v>
      </c>
      <c r="F188" s="1">
        <v>14</v>
      </c>
      <c r="G188" s="1">
        <v>1.0926131E-2</v>
      </c>
      <c r="H188" s="1">
        <v>0.171608497</v>
      </c>
      <c r="I188" s="1">
        <v>0.94923383800000005</v>
      </c>
      <c r="J188" s="1" t="s">
        <v>1181</v>
      </c>
      <c r="K188" s="1">
        <v>-1.8609135999999998E-2</v>
      </c>
      <c r="L188" s="1">
        <v>0.24023603199999999</v>
      </c>
      <c r="M188" s="1">
        <v>0.93825611200000003</v>
      </c>
      <c r="N188" s="1" t="s">
        <v>1182</v>
      </c>
      <c r="O188" s="1">
        <v>0.39552920800000002</v>
      </c>
      <c r="P188" s="1">
        <v>0.52832234700000003</v>
      </c>
      <c r="Q188" s="1">
        <v>0.46848805999999998</v>
      </c>
      <c r="R188" s="1" t="s">
        <v>1183</v>
      </c>
      <c r="S188" s="1">
        <v>9.7304042919999993</v>
      </c>
      <c r="T188" s="1">
        <v>12</v>
      </c>
      <c r="U188" s="1">
        <v>0.63959876599999999</v>
      </c>
      <c r="V188" s="1">
        <v>10.32285252</v>
      </c>
      <c r="W188" s="1">
        <v>13</v>
      </c>
      <c r="X188" s="1">
        <v>0.66734441899999997</v>
      </c>
      <c r="Y188" s="1">
        <v>-2.8614922000000001E-2</v>
      </c>
      <c r="Z188" s="1">
        <v>3.7176401999999997E-2</v>
      </c>
      <c r="AA188" s="1">
        <v>0.456358812</v>
      </c>
    </row>
    <row r="189" spans="1:27" ht="15" hidden="1" x14ac:dyDescent="0.15">
      <c r="A189" s="4">
        <v>188</v>
      </c>
      <c r="B189" s="1" t="s">
        <v>632</v>
      </c>
      <c r="C189" s="1" t="s">
        <v>633</v>
      </c>
      <c r="D189" s="1" t="s">
        <v>28</v>
      </c>
      <c r="E189" s="1" t="s">
        <v>4298</v>
      </c>
      <c r="F189" s="1">
        <v>12</v>
      </c>
      <c r="G189" s="1">
        <v>-0.136128149</v>
      </c>
      <c r="H189" s="1">
        <v>0.18007359000000001</v>
      </c>
      <c r="I189" s="1">
        <v>0.44967411800000001</v>
      </c>
      <c r="J189" s="1" t="s">
        <v>634</v>
      </c>
      <c r="K189" s="1">
        <v>-0.18815484199999999</v>
      </c>
      <c r="L189" s="1">
        <v>0.243895482</v>
      </c>
      <c r="M189" s="1">
        <v>0.44043618400000001</v>
      </c>
      <c r="N189" s="1" t="s">
        <v>635</v>
      </c>
      <c r="O189" s="1">
        <v>-0.15003961599999999</v>
      </c>
      <c r="P189" s="1">
        <v>0.84420883199999996</v>
      </c>
      <c r="Q189" s="1">
        <v>0.86248508000000002</v>
      </c>
      <c r="R189" s="1" t="s">
        <v>636</v>
      </c>
      <c r="S189" s="1">
        <v>8.0029860230000001</v>
      </c>
      <c r="T189" s="1">
        <v>10</v>
      </c>
      <c r="U189" s="1">
        <v>0.62854525000000006</v>
      </c>
      <c r="V189" s="1">
        <v>8.0032705150000005</v>
      </c>
      <c r="W189" s="1">
        <v>11</v>
      </c>
      <c r="X189" s="1">
        <v>0.71301083099999996</v>
      </c>
      <c r="Y189" s="1">
        <v>1.074518E-3</v>
      </c>
      <c r="Z189" s="1">
        <v>6.3705774000000007E-2</v>
      </c>
      <c r="AA189" s="1">
        <v>0.98687459399999999</v>
      </c>
    </row>
    <row r="190" spans="1:27" ht="15" hidden="1" x14ac:dyDescent="0.15">
      <c r="A190" s="4">
        <v>189</v>
      </c>
      <c r="B190" s="1" t="s">
        <v>570</v>
      </c>
      <c r="C190" s="1" t="s">
        <v>571</v>
      </c>
      <c r="D190" s="1" t="s">
        <v>28</v>
      </c>
      <c r="E190" s="1" t="s">
        <v>4299</v>
      </c>
      <c r="F190" s="1">
        <v>18</v>
      </c>
      <c r="G190" s="1">
        <v>-0.18200856400000001</v>
      </c>
      <c r="H190" s="1">
        <v>0.19149516799999999</v>
      </c>
      <c r="I190" s="1">
        <v>0.341878391</v>
      </c>
      <c r="J190" s="1" t="s">
        <v>564</v>
      </c>
      <c r="K190" s="1">
        <v>-0.21952158399999999</v>
      </c>
      <c r="L190" s="1">
        <v>0.25005780399999999</v>
      </c>
      <c r="M190" s="1">
        <v>0.38000702200000003</v>
      </c>
      <c r="N190" s="1" t="s">
        <v>569</v>
      </c>
      <c r="O190" s="1">
        <v>-0.98848034399999996</v>
      </c>
      <c r="P190" s="1">
        <v>0.77452589999999999</v>
      </c>
      <c r="Q190" s="1">
        <v>0.22008612</v>
      </c>
      <c r="R190" s="1" t="s">
        <v>566</v>
      </c>
      <c r="S190" s="1">
        <v>18.875731340000002</v>
      </c>
      <c r="T190" s="1">
        <v>16</v>
      </c>
      <c r="U190" s="1">
        <v>0.275160024</v>
      </c>
      <c r="V190" s="1">
        <v>20.23727057</v>
      </c>
      <c r="W190" s="1">
        <v>17</v>
      </c>
      <c r="X190" s="1">
        <v>0.26227356200000002</v>
      </c>
      <c r="Y190" s="1">
        <v>5.4152328999999999E-2</v>
      </c>
      <c r="Z190" s="1">
        <v>5.0407360999999998E-2</v>
      </c>
      <c r="AA190" s="1">
        <v>0.29862583199999998</v>
      </c>
    </row>
    <row r="191" spans="1:27" ht="15" hidden="1" x14ac:dyDescent="0.15">
      <c r="A191" s="4">
        <v>190</v>
      </c>
      <c r="B191" s="1" t="s">
        <v>1066</v>
      </c>
      <c r="C191" s="1" t="s">
        <v>1067</v>
      </c>
      <c r="D191" s="1" t="s">
        <v>28</v>
      </c>
      <c r="E191" s="1" t="s">
        <v>4300</v>
      </c>
      <c r="F191" s="1">
        <v>13</v>
      </c>
      <c r="G191" s="1">
        <v>4.2605782000000002E-2</v>
      </c>
      <c r="H191" s="1">
        <v>0.197173398</v>
      </c>
      <c r="I191" s="1">
        <v>0.828923199</v>
      </c>
      <c r="J191" s="1" t="s">
        <v>1068</v>
      </c>
      <c r="K191" s="1">
        <v>-0.10953644799999999</v>
      </c>
      <c r="L191" s="1">
        <v>0.242526256</v>
      </c>
      <c r="M191" s="1">
        <v>0.65152273400000005</v>
      </c>
      <c r="N191" s="1" t="s">
        <v>1069</v>
      </c>
      <c r="O191" s="1">
        <v>-0.33087328500000002</v>
      </c>
      <c r="P191" s="1">
        <v>0.42663352300000001</v>
      </c>
      <c r="Q191" s="1">
        <v>0.45436855799999998</v>
      </c>
      <c r="R191" s="1" t="s">
        <v>1070</v>
      </c>
      <c r="S191" s="1">
        <v>13.48154078</v>
      </c>
      <c r="T191" s="1">
        <v>11</v>
      </c>
      <c r="U191" s="1">
        <v>0.26301972699999998</v>
      </c>
      <c r="V191" s="1">
        <v>14.67654082</v>
      </c>
      <c r="W191" s="1">
        <v>12</v>
      </c>
      <c r="X191" s="1">
        <v>0.25960383999999997</v>
      </c>
      <c r="Y191" s="1">
        <v>3.3045453000000002E-2</v>
      </c>
      <c r="Z191" s="1">
        <v>3.3465795999999999E-2</v>
      </c>
      <c r="AA191" s="1">
        <v>0.34464962300000002</v>
      </c>
    </row>
    <row r="192" spans="1:27" ht="15" hidden="1" x14ac:dyDescent="0.15">
      <c r="A192" s="4">
        <v>191</v>
      </c>
      <c r="B192" s="1" t="s">
        <v>324</v>
      </c>
      <c r="C192" s="1" t="s">
        <v>325</v>
      </c>
      <c r="D192" s="1" t="s">
        <v>28</v>
      </c>
      <c r="E192" s="1" t="s">
        <v>4301</v>
      </c>
      <c r="F192" s="1">
        <v>7</v>
      </c>
      <c r="G192" s="1">
        <v>0.30816967299999998</v>
      </c>
      <c r="H192" s="1">
        <v>0.200144881</v>
      </c>
      <c r="I192" s="1">
        <v>0.12362545599999999</v>
      </c>
      <c r="J192" s="1" t="s">
        <v>326</v>
      </c>
      <c r="K192" s="1">
        <v>0.29717486399999998</v>
      </c>
      <c r="L192" s="1">
        <v>0.24608021199999999</v>
      </c>
      <c r="M192" s="1">
        <v>0.22718802399999999</v>
      </c>
      <c r="N192" s="1" t="s">
        <v>327</v>
      </c>
      <c r="O192" s="1">
        <v>0.32027386000000002</v>
      </c>
      <c r="P192" s="1">
        <v>0.345819763</v>
      </c>
      <c r="Q192" s="1">
        <v>0.39688080399999998</v>
      </c>
      <c r="R192" s="1" t="s">
        <v>328</v>
      </c>
      <c r="S192" s="1">
        <v>1.1448295989999999</v>
      </c>
      <c r="T192" s="1">
        <v>5</v>
      </c>
      <c r="U192" s="1">
        <v>0.95005943900000001</v>
      </c>
      <c r="V192" s="1">
        <v>1.1466717369999999</v>
      </c>
      <c r="W192" s="1">
        <v>6</v>
      </c>
      <c r="X192" s="1">
        <v>0.97943679900000002</v>
      </c>
      <c r="Y192" s="1">
        <v>-1.4311809999999999E-3</v>
      </c>
      <c r="Z192" s="1">
        <v>3.3345218000000003E-2</v>
      </c>
      <c r="AA192" s="1">
        <v>0.96742646300000001</v>
      </c>
    </row>
    <row r="193" spans="1:27" ht="15" hidden="1" x14ac:dyDescent="0.15">
      <c r="A193" s="4">
        <v>192</v>
      </c>
      <c r="B193" s="1" t="s">
        <v>304</v>
      </c>
      <c r="C193" s="1" t="s">
        <v>305</v>
      </c>
      <c r="D193" s="1" t="s">
        <v>28</v>
      </c>
      <c r="E193" s="1" t="s">
        <v>4302</v>
      </c>
      <c r="F193" s="1">
        <v>11</v>
      </c>
      <c r="G193" s="1">
        <v>-0.27264104099999997</v>
      </c>
      <c r="H193" s="1">
        <v>0.166079636</v>
      </c>
      <c r="I193" s="1">
        <v>0.100667046</v>
      </c>
      <c r="J193" s="1" t="s">
        <v>306</v>
      </c>
      <c r="K193" s="1">
        <v>-0.18903566599999999</v>
      </c>
      <c r="L193" s="1">
        <v>0.20747745200000001</v>
      </c>
      <c r="M193" s="1">
        <v>0.36223517199999999</v>
      </c>
      <c r="N193" s="1" t="s">
        <v>307</v>
      </c>
      <c r="O193" s="1">
        <v>0.25696337499999999</v>
      </c>
      <c r="P193" s="1">
        <v>0.54084356600000005</v>
      </c>
      <c r="Q193" s="1">
        <v>0.64602266600000002</v>
      </c>
      <c r="R193" s="1" t="s">
        <v>308</v>
      </c>
      <c r="S193" s="1">
        <v>3.1399778629999999</v>
      </c>
      <c r="T193" s="1">
        <v>9</v>
      </c>
      <c r="U193" s="1">
        <v>0.95848555099999999</v>
      </c>
      <c r="V193" s="1">
        <v>4.198678503</v>
      </c>
      <c r="W193" s="1">
        <v>10</v>
      </c>
      <c r="X193" s="1">
        <v>0.93793943199999996</v>
      </c>
      <c r="Y193" s="1">
        <v>-5.3348696000000001E-2</v>
      </c>
      <c r="Z193" s="1">
        <v>5.1848621999999997E-2</v>
      </c>
      <c r="AA193" s="1">
        <v>0.33036946700000003</v>
      </c>
    </row>
    <row r="194" spans="1:27" ht="15" hidden="1" x14ac:dyDescent="0.15">
      <c r="A194" s="4">
        <v>193</v>
      </c>
      <c r="B194" s="1" t="s">
        <v>1007</v>
      </c>
      <c r="C194" s="1" t="s">
        <v>1008</v>
      </c>
      <c r="D194" s="1" t="s">
        <v>28</v>
      </c>
      <c r="E194" s="1" t="s">
        <v>4303</v>
      </c>
      <c r="F194" s="1">
        <v>14</v>
      </c>
      <c r="G194" s="1">
        <v>-2.7004297999999999E-2</v>
      </c>
      <c r="H194" s="1">
        <v>0.103278755</v>
      </c>
      <c r="I194" s="1">
        <v>0.79373006800000001</v>
      </c>
      <c r="J194" s="1" t="s">
        <v>1009</v>
      </c>
      <c r="K194" s="1">
        <v>0.12627680099999999</v>
      </c>
      <c r="L194" s="1">
        <v>0.11995188599999999</v>
      </c>
      <c r="M194" s="1">
        <v>0.29246531799999997</v>
      </c>
      <c r="N194" s="1" t="s">
        <v>1010</v>
      </c>
      <c r="O194" s="1">
        <v>-0.70975651699999998</v>
      </c>
      <c r="P194" s="1">
        <v>0.43523157299999998</v>
      </c>
      <c r="Q194" s="1">
        <v>0.128890643</v>
      </c>
      <c r="R194" s="1" t="s">
        <v>1011</v>
      </c>
      <c r="S194" s="1">
        <v>14.44525273</v>
      </c>
      <c r="T194" s="1">
        <v>12</v>
      </c>
      <c r="U194" s="1">
        <v>0.273183065</v>
      </c>
      <c r="V194" s="1">
        <v>17.56402375</v>
      </c>
      <c r="W194" s="1">
        <v>13</v>
      </c>
      <c r="X194" s="1">
        <v>0.17478554199999999</v>
      </c>
      <c r="Y194" s="1">
        <v>9.9144448999999996E-2</v>
      </c>
      <c r="Z194" s="1">
        <v>6.1595446999999998E-2</v>
      </c>
      <c r="AA194" s="1">
        <v>0.13345907400000001</v>
      </c>
    </row>
    <row r="195" spans="1:27" ht="15" hidden="1" x14ac:dyDescent="0.15">
      <c r="A195" s="4">
        <v>194</v>
      </c>
      <c r="B195" s="1" t="s">
        <v>357</v>
      </c>
      <c r="C195" s="1" t="s">
        <v>358</v>
      </c>
      <c r="D195" s="1" t="s">
        <v>28</v>
      </c>
      <c r="E195" s="1" t="s">
        <v>4304</v>
      </c>
      <c r="F195" s="1">
        <v>9</v>
      </c>
      <c r="G195" s="1">
        <v>0.214788277</v>
      </c>
      <c r="H195" s="1">
        <v>0.14811053399999999</v>
      </c>
      <c r="I195" s="1">
        <v>0.14700580399999999</v>
      </c>
      <c r="J195" s="1" t="s">
        <v>359</v>
      </c>
      <c r="K195" s="1">
        <v>8.5481221999999996E-2</v>
      </c>
      <c r="L195" s="1">
        <v>0.19143750400000001</v>
      </c>
      <c r="M195" s="1">
        <v>0.65521960300000004</v>
      </c>
      <c r="N195" s="1" t="s">
        <v>360</v>
      </c>
      <c r="O195" s="1">
        <v>-1.7755531849999999</v>
      </c>
      <c r="P195" s="1">
        <v>1.6628504829999999</v>
      </c>
      <c r="Q195" s="1">
        <v>0.32105571500000002</v>
      </c>
      <c r="R195" s="1" t="s">
        <v>361</v>
      </c>
      <c r="S195" s="1">
        <v>2.195249462</v>
      </c>
      <c r="T195" s="1">
        <v>7</v>
      </c>
      <c r="U195" s="1">
        <v>0.94824797800000005</v>
      </c>
      <c r="V195" s="1">
        <v>3.639385147</v>
      </c>
      <c r="W195" s="1">
        <v>8</v>
      </c>
      <c r="X195" s="1">
        <v>0.88810691900000005</v>
      </c>
      <c r="Y195" s="1">
        <v>0.18325332499999999</v>
      </c>
      <c r="Z195" s="1">
        <v>0.15249228200000001</v>
      </c>
      <c r="AA195" s="1">
        <v>0.26854517500000002</v>
      </c>
    </row>
    <row r="196" spans="1:27" ht="15" hidden="1" x14ac:dyDescent="0.15">
      <c r="A196" s="4">
        <v>195</v>
      </c>
      <c r="B196" s="1" t="s">
        <v>788</v>
      </c>
      <c r="C196" s="1" t="s">
        <v>789</v>
      </c>
      <c r="D196" s="1" t="s">
        <v>28</v>
      </c>
      <c r="E196" s="1" t="s">
        <v>4305</v>
      </c>
      <c r="F196" s="1">
        <v>5</v>
      </c>
      <c r="G196" s="1">
        <v>0.107228609</v>
      </c>
      <c r="H196" s="1">
        <v>0.22462543700000001</v>
      </c>
      <c r="I196" s="1">
        <v>0.63310132100000005</v>
      </c>
      <c r="J196" s="1" t="s">
        <v>790</v>
      </c>
      <c r="K196" s="1">
        <v>0.112527403</v>
      </c>
      <c r="L196" s="1">
        <v>0.201479567</v>
      </c>
      <c r="M196" s="1">
        <v>0.57649939800000005</v>
      </c>
      <c r="N196" s="1" t="s">
        <v>791</v>
      </c>
      <c r="O196" s="1">
        <v>2.4980279689999998</v>
      </c>
      <c r="P196" s="1">
        <v>1.829193684</v>
      </c>
      <c r="Q196" s="1">
        <v>0.26542757300000003</v>
      </c>
      <c r="R196" s="1" t="s">
        <v>792</v>
      </c>
      <c r="S196" s="1">
        <v>6.5207121160000003</v>
      </c>
      <c r="T196" s="1">
        <v>3</v>
      </c>
      <c r="U196" s="1">
        <v>8.8849237999999997E-2</v>
      </c>
      <c r="V196" s="1">
        <v>10.28180609</v>
      </c>
      <c r="W196" s="1">
        <v>4</v>
      </c>
      <c r="X196" s="1">
        <v>3.5939035000000001E-2</v>
      </c>
      <c r="Y196" s="1">
        <v>-0.32409163200000002</v>
      </c>
      <c r="Z196" s="1">
        <v>0.246375553</v>
      </c>
      <c r="AA196" s="1">
        <v>0.27986381100000002</v>
      </c>
    </row>
    <row r="197" spans="1:27" ht="15" hidden="1" x14ac:dyDescent="0.15">
      <c r="A197" s="4">
        <v>196</v>
      </c>
      <c r="B197" s="1" t="s">
        <v>941</v>
      </c>
      <c r="C197" s="1" t="s">
        <v>942</v>
      </c>
      <c r="D197" s="1" t="s">
        <v>28</v>
      </c>
      <c r="E197" s="1" t="s">
        <v>4306</v>
      </c>
      <c r="F197" s="1">
        <v>9</v>
      </c>
      <c r="G197" s="1">
        <v>8.6893103999999999E-2</v>
      </c>
      <c r="H197" s="1">
        <v>0.26215192100000001</v>
      </c>
      <c r="I197" s="1">
        <v>0.74029639300000005</v>
      </c>
      <c r="J197" s="1" t="s">
        <v>943</v>
      </c>
      <c r="K197" s="1">
        <v>0.12070961199999999</v>
      </c>
      <c r="L197" s="1">
        <v>0.32899444999999999</v>
      </c>
      <c r="M197" s="1">
        <v>0.71369009999999999</v>
      </c>
      <c r="N197" s="1" t="s">
        <v>944</v>
      </c>
      <c r="O197" s="1">
        <v>-0.552004579</v>
      </c>
      <c r="P197" s="1">
        <v>0.85349178400000003</v>
      </c>
      <c r="Q197" s="1">
        <v>0.53840797399999996</v>
      </c>
      <c r="R197" s="1" t="s">
        <v>945</v>
      </c>
      <c r="S197" s="1">
        <v>9.0973339309999997</v>
      </c>
      <c r="T197" s="1">
        <v>7</v>
      </c>
      <c r="U197" s="1">
        <v>0.24574323300000001</v>
      </c>
      <c r="V197" s="1">
        <v>9.9056214140000005</v>
      </c>
      <c r="W197" s="1">
        <v>8</v>
      </c>
      <c r="X197" s="1">
        <v>0.27171267300000002</v>
      </c>
      <c r="Y197" s="1">
        <v>5.4442328999999998E-2</v>
      </c>
      <c r="Z197" s="1">
        <v>6.9033806000000003E-2</v>
      </c>
      <c r="AA197" s="1">
        <v>0.45620012799999998</v>
      </c>
    </row>
    <row r="198" spans="1:27" ht="15" hidden="1" x14ac:dyDescent="0.15">
      <c r="A198" s="4">
        <v>197</v>
      </c>
      <c r="B198" s="1" t="s">
        <v>783</v>
      </c>
      <c r="C198" s="1" t="s">
        <v>784</v>
      </c>
      <c r="D198" s="1" t="s">
        <v>28</v>
      </c>
      <c r="E198" s="1" t="s">
        <v>4307</v>
      </c>
      <c r="F198" s="1">
        <v>7</v>
      </c>
      <c r="G198" s="1">
        <v>-0.12542777099999999</v>
      </c>
      <c r="H198" s="1">
        <v>0.25772645399999999</v>
      </c>
      <c r="I198" s="1">
        <v>0.62649210700000002</v>
      </c>
      <c r="J198" s="1" t="s">
        <v>785</v>
      </c>
      <c r="K198" s="1">
        <v>-1.3861099999999999E-2</v>
      </c>
      <c r="L198" s="1">
        <v>0.29659523500000001</v>
      </c>
      <c r="M198" s="1">
        <v>0.96272518399999996</v>
      </c>
      <c r="N198" s="1" t="s">
        <v>786</v>
      </c>
      <c r="O198" s="1">
        <v>-0.46029550400000002</v>
      </c>
      <c r="P198" s="1">
        <v>0.56995344000000003</v>
      </c>
      <c r="Q198" s="1">
        <v>0.45600582899999997</v>
      </c>
      <c r="R198" s="1" t="s">
        <v>787</v>
      </c>
      <c r="S198" s="1">
        <v>8.9908159300000001</v>
      </c>
      <c r="T198" s="1">
        <v>5</v>
      </c>
      <c r="U198" s="1">
        <v>0.10943104100000001</v>
      </c>
      <c r="V198" s="1">
        <v>9.7920492049999996</v>
      </c>
      <c r="W198" s="1">
        <v>6</v>
      </c>
      <c r="X198" s="1">
        <v>0.13368687400000001</v>
      </c>
      <c r="Y198" s="1">
        <v>4.2528838999999999E-2</v>
      </c>
      <c r="Z198" s="1">
        <v>6.3711612000000001E-2</v>
      </c>
      <c r="AA198" s="1">
        <v>0.53400699299999999</v>
      </c>
    </row>
    <row r="199" spans="1:27" ht="15" hidden="1" x14ac:dyDescent="0.15">
      <c r="A199" s="4">
        <v>198</v>
      </c>
      <c r="B199" s="1" t="s">
        <v>1213</v>
      </c>
      <c r="C199" s="1" t="s">
        <v>1214</v>
      </c>
      <c r="D199" s="1" t="s">
        <v>28</v>
      </c>
      <c r="E199" s="1" t="s">
        <v>4308</v>
      </c>
      <c r="F199" s="1">
        <v>8</v>
      </c>
      <c r="G199" s="1">
        <v>-5.3228800000000001E-4</v>
      </c>
      <c r="H199" s="1">
        <v>0.233109864</v>
      </c>
      <c r="I199" s="1">
        <v>0.99817809599999996</v>
      </c>
      <c r="J199" s="1" t="s">
        <v>1215</v>
      </c>
      <c r="K199" s="1">
        <v>6.6076446999999996E-2</v>
      </c>
      <c r="L199" s="1">
        <v>0.27580571799999998</v>
      </c>
      <c r="M199" s="1">
        <v>0.810658926</v>
      </c>
      <c r="N199" s="1" t="s">
        <v>1216</v>
      </c>
      <c r="O199" s="1">
        <v>-0.20879071799999999</v>
      </c>
      <c r="P199" s="1">
        <v>0.82343276700000001</v>
      </c>
      <c r="Q199" s="1">
        <v>0.80829935799999997</v>
      </c>
      <c r="R199" s="1" t="s">
        <v>1217</v>
      </c>
      <c r="S199" s="1">
        <v>1.510074183</v>
      </c>
      <c r="T199" s="1">
        <v>6</v>
      </c>
      <c r="U199" s="1">
        <v>0.95882255999999999</v>
      </c>
      <c r="V199" s="1">
        <v>1.5796131959999999</v>
      </c>
      <c r="W199" s="1">
        <v>7</v>
      </c>
      <c r="X199" s="1">
        <v>0.97942477500000003</v>
      </c>
      <c r="Y199" s="1">
        <v>1.5537817000000001E-2</v>
      </c>
      <c r="Z199" s="1">
        <v>5.8921763000000002E-2</v>
      </c>
      <c r="AA199" s="1">
        <v>0.800832129</v>
      </c>
    </row>
    <row r="200" spans="1:27" ht="15" hidden="1" x14ac:dyDescent="0.15">
      <c r="A200" s="4">
        <v>199</v>
      </c>
      <c r="B200" s="1" t="s">
        <v>1062</v>
      </c>
      <c r="C200" s="1" t="s">
        <v>1063</v>
      </c>
      <c r="D200" s="1" t="s">
        <v>28</v>
      </c>
      <c r="E200" s="1" t="s">
        <v>4309</v>
      </c>
      <c r="F200" s="1">
        <v>9</v>
      </c>
      <c r="G200" s="1">
        <v>-3.9959189999999999E-2</v>
      </c>
      <c r="H200" s="1">
        <v>0.183302085</v>
      </c>
      <c r="I200" s="1">
        <v>0.82743193800000003</v>
      </c>
      <c r="J200" s="1" t="s">
        <v>1052</v>
      </c>
      <c r="K200" s="1">
        <v>8.6037997000000005E-2</v>
      </c>
      <c r="L200" s="1">
        <v>0.219417996</v>
      </c>
      <c r="M200" s="1">
        <v>0.69497018300000002</v>
      </c>
      <c r="N200" s="1" t="s">
        <v>1064</v>
      </c>
      <c r="O200" s="1">
        <v>-0.259499225</v>
      </c>
      <c r="P200" s="1">
        <v>0.70298270200000001</v>
      </c>
      <c r="Q200" s="1">
        <v>0.72293600199999997</v>
      </c>
      <c r="R200" s="1" t="s">
        <v>1065</v>
      </c>
      <c r="S200" s="1">
        <v>12.070062460000001</v>
      </c>
      <c r="T200" s="1">
        <v>7</v>
      </c>
      <c r="U200" s="1">
        <v>9.8278241000000002E-2</v>
      </c>
      <c r="V200" s="1">
        <v>12.2521731</v>
      </c>
      <c r="W200" s="1">
        <v>8</v>
      </c>
      <c r="X200" s="1">
        <v>0.14030220800000001</v>
      </c>
      <c r="Y200" s="1">
        <v>2.5896796999999999E-2</v>
      </c>
      <c r="Z200" s="1">
        <v>7.9686385999999998E-2</v>
      </c>
      <c r="AA200" s="1">
        <v>0.75469032000000003</v>
      </c>
    </row>
    <row r="201" spans="1:27" ht="15" hidden="1" x14ac:dyDescent="0.15">
      <c r="A201" s="4">
        <v>200</v>
      </c>
      <c r="B201" s="1" t="s">
        <v>1050</v>
      </c>
      <c r="C201" s="1" t="s">
        <v>1051</v>
      </c>
      <c r="D201" s="1" t="s">
        <v>28</v>
      </c>
      <c r="E201" s="1" t="s">
        <v>4310</v>
      </c>
      <c r="F201" s="1">
        <v>12</v>
      </c>
      <c r="G201" s="1">
        <v>-4.1649496000000001E-2</v>
      </c>
      <c r="H201" s="1">
        <v>0.185583521</v>
      </c>
      <c r="I201" s="1">
        <v>0.82242697799999998</v>
      </c>
      <c r="J201" s="1" t="s">
        <v>1052</v>
      </c>
      <c r="K201" s="1">
        <v>0.116234299</v>
      </c>
      <c r="L201" s="1">
        <v>0.249561225</v>
      </c>
      <c r="M201" s="1">
        <v>0.64139113599999997</v>
      </c>
      <c r="N201" s="1" t="s">
        <v>1053</v>
      </c>
      <c r="O201" s="1">
        <v>0.28703895499999998</v>
      </c>
      <c r="P201" s="1">
        <v>0.52554928599999995</v>
      </c>
      <c r="Q201" s="1">
        <v>0.596923019</v>
      </c>
      <c r="R201" s="1" t="s">
        <v>1054</v>
      </c>
      <c r="S201" s="1">
        <v>6.277136176</v>
      </c>
      <c r="T201" s="1">
        <v>10</v>
      </c>
      <c r="U201" s="1">
        <v>0.79146682499999998</v>
      </c>
      <c r="V201" s="1">
        <v>6.7240080190000002</v>
      </c>
      <c r="W201" s="1">
        <v>11</v>
      </c>
      <c r="X201" s="1">
        <v>0.82097324000000005</v>
      </c>
      <c r="Y201" s="1">
        <v>-2.5681678999999999E-2</v>
      </c>
      <c r="Z201" s="1">
        <v>3.8417750000000001E-2</v>
      </c>
      <c r="AA201" s="1">
        <v>0.51895623899999999</v>
      </c>
    </row>
    <row r="202" spans="1:27" ht="15" hidden="1" x14ac:dyDescent="0.15">
      <c r="A202" s="4">
        <v>201</v>
      </c>
      <c r="B202" s="1" t="s">
        <v>607</v>
      </c>
      <c r="C202" s="1" t="s">
        <v>608</v>
      </c>
      <c r="D202" s="1" t="s">
        <v>28</v>
      </c>
      <c r="E202" s="1" t="s">
        <v>4311</v>
      </c>
      <c r="F202" s="1">
        <v>12</v>
      </c>
      <c r="G202" s="1">
        <v>0.14785744200000001</v>
      </c>
      <c r="H202" s="1">
        <v>0.180266118</v>
      </c>
      <c r="I202" s="1">
        <v>0.41209207399999997</v>
      </c>
      <c r="J202" s="1" t="s">
        <v>609</v>
      </c>
      <c r="K202" s="1">
        <v>7.6978914999999995E-2</v>
      </c>
      <c r="L202" s="1">
        <v>0.25765431900000002</v>
      </c>
      <c r="M202" s="1">
        <v>0.765116923</v>
      </c>
      <c r="N202" s="1" t="s">
        <v>610</v>
      </c>
      <c r="O202" s="1">
        <v>5.1487036999999999E-2</v>
      </c>
      <c r="P202" s="1">
        <v>0.44260941300000001</v>
      </c>
      <c r="Q202" s="1">
        <v>0.90969705000000001</v>
      </c>
      <c r="R202" s="1" t="s">
        <v>611</v>
      </c>
      <c r="S202" s="1">
        <v>10.963596430000001</v>
      </c>
      <c r="T202" s="1">
        <v>10</v>
      </c>
      <c r="U202" s="1">
        <v>0.36036121300000001</v>
      </c>
      <c r="V202" s="1">
        <v>11.027090769999999</v>
      </c>
      <c r="W202" s="1">
        <v>11</v>
      </c>
      <c r="X202" s="1">
        <v>0.44099649299999999</v>
      </c>
      <c r="Y202" s="1">
        <v>8.0627909999999997E-3</v>
      </c>
      <c r="Z202" s="1">
        <v>3.3503828999999999E-2</v>
      </c>
      <c r="AA202" s="1">
        <v>0.81468615499999997</v>
      </c>
    </row>
    <row r="203" spans="1:27" ht="15" hidden="1" x14ac:dyDescent="0.15">
      <c r="A203" s="4">
        <v>202</v>
      </c>
      <c r="B203" s="1" t="s">
        <v>833</v>
      </c>
      <c r="C203" s="1" t="s">
        <v>834</v>
      </c>
      <c r="D203" s="1" t="s">
        <v>28</v>
      </c>
      <c r="E203" s="1" t="s">
        <v>4312</v>
      </c>
      <c r="F203" s="1">
        <v>8</v>
      </c>
      <c r="G203" s="1">
        <v>8.8937022000000004E-2</v>
      </c>
      <c r="H203" s="1">
        <v>0.21425675399999999</v>
      </c>
      <c r="I203" s="1">
        <v>0.67807196700000005</v>
      </c>
      <c r="J203" s="1" t="s">
        <v>835</v>
      </c>
      <c r="K203" s="1">
        <v>0.109965206</v>
      </c>
      <c r="L203" s="1">
        <v>0.27438557000000002</v>
      </c>
      <c r="M203" s="1">
        <v>0.68859027100000003</v>
      </c>
      <c r="N203" s="1" t="s">
        <v>836</v>
      </c>
      <c r="O203" s="1">
        <v>-1.826564273</v>
      </c>
      <c r="P203" s="1">
        <v>1.1773135690000001</v>
      </c>
      <c r="Q203" s="1">
        <v>0.171772811</v>
      </c>
      <c r="R203" s="1" t="s">
        <v>837</v>
      </c>
      <c r="S203" s="1">
        <v>1.76266005</v>
      </c>
      <c r="T203" s="1">
        <v>6</v>
      </c>
      <c r="U203" s="1">
        <v>0.94018202900000003</v>
      </c>
      <c r="V203" s="1">
        <v>4.5004985919999996</v>
      </c>
      <c r="W203" s="1">
        <v>7</v>
      </c>
      <c r="X203" s="1">
        <v>0.72065723400000004</v>
      </c>
      <c r="Y203" s="1">
        <v>0.14463994399999999</v>
      </c>
      <c r="Z203" s="1">
        <v>8.7414671999999999E-2</v>
      </c>
      <c r="AA203" s="1">
        <v>0.14907960200000001</v>
      </c>
    </row>
    <row r="204" spans="1:27" ht="15" hidden="1" x14ac:dyDescent="0.15">
      <c r="A204" s="4">
        <v>203</v>
      </c>
      <c r="B204" s="1" t="s">
        <v>451</v>
      </c>
      <c r="C204" s="1" t="s">
        <v>452</v>
      </c>
      <c r="D204" s="1" t="s">
        <v>28</v>
      </c>
      <c r="E204" s="1" t="s">
        <v>4313</v>
      </c>
      <c r="F204" s="1">
        <v>9</v>
      </c>
      <c r="G204" s="1">
        <v>-0.25640350299999998</v>
      </c>
      <c r="H204" s="1">
        <v>0.22166245100000001</v>
      </c>
      <c r="I204" s="1">
        <v>0.24738288</v>
      </c>
      <c r="J204" s="1" t="s">
        <v>453</v>
      </c>
      <c r="K204" s="1">
        <v>-0.215953164</v>
      </c>
      <c r="L204" s="1">
        <v>0.28004146499999999</v>
      </c>
      <c r="M204" s="1">
        <v>0.44061974500000001</v>
      </c>
      <c r="N204" s="1" t="s">
        <v>454</v>
      </c>
      <c r="O204" s="1">
        <v>0.31093921200000002</v>
      </c>
      <c r="P204" s="1">
        <v>0.82186706700000001</v>
      </c>
      <c r="Q204" s="1">
        <v>0.71639583500000004</v>
      </c>
      <c r="R204" s="1" t="s">
        <v>455</v>
      </c>
      <c r="S204" s="1">
        <v>3.0569147160000001</v>
      </c>
      <c r="T204" s="1">
        <v>7</v>
      </c>
      <c r="U204" s="1">
        <v>0.87968768600000002</v>
      </c>
      <c r="V204" s="1">
        <v>3.5708245120000002</v>
      </c>
      <c r="W204" s="1">
        <v>8</v>
      </c>
      <c r="X204" s="1">
        <v>0.89362398899999995</v>
      </c>
      <c r="Y204" s="1">
        <v>-3.7470610000000001E-2</v>
      </c>
      <c r="Z204" s="1">
        <v>5.2269375999999999E-2</v>
      </c>
      <c r="AA204" s="1">
        <v>0.49666759300000002</v>
      </c>
    </row>
    <row r="205" spans="1:27" ht="15" hidden="1" x14ac:dyDescent="0.15">
      <c r="A205" s="4">
        <v>204</v>
      </c>
      <c r="B205" s="1" t="s">
        <v>441</v>
      </c>
      <c r="C205" s="1" t="s">
        <v>442</v>
      </c>
      <c r="D205" s="1" t="s">
        <v>28</v>
      </c>
      <c r="E205" s="1" t="s">
        <v>4314</v>
      </c>
      <c r="F205" s="1">
        <v>7</v>
      </c>
      <c r="G205" s="1">
        <v>-0.24565527700000001</v>
      </c>
      <c r="H205" s="1">
        <v>0.205051224</v>
      </c>
      <c r="I205" s="1">
        <v>0.230909592</v>
      </c>
      <c r="J205" s="1" t="s">
        <v>443</v>
      </c>
      <c r="K205" s="1">
        <v>-0.20147989699999999</v>
      </c>
      <c r="L205" s="1">
        <v>0.245492406</v>
      </c>
      <c r="M205" s="1">
        <v>0.41180723899999999</v>
      </c>
      <c r="N205" s="1" t="s">
        <v>444</v>
      </c>
      <c r="O205" s="1">
        <v>-0.74194628600000001</v>
      </c>
      <c r="P205" s="1">
        <v>0.74968760700000003</v>
      </c>
      <c r="Q205" s="1">
        <v>0.367777772</v>
      </c>
      <c r="R205" s="1" t="s">
        <v>445</v>
      </c>
      <c r="S205" s="1">
        <v>7.6909847769999997</v>
      </c>
      <c r="T205" s="1">
        <v>5</v>
      </c>
      <c r="U205" s="1">
        <v>0.17410850999999999</v>
      </c>
      <c r="V205" s="1">
        <v>8.4252573910000006</v>
      </c>
      <c r="W205" s="1">
        <v>6</v>
      </c>
      <c r="X205" s="1">
        <v>0.208573221</v>
      </c>
      <c r="Y205" s="1">
        <v>5.9719762000000003E-2</v>
      </c>
      <c r="Z205" s="1">
        <v>8.6436142999999993E-2</v>
      </c>
      <c r="AA205" s="1">
        <v>0.52037933400000003</v>
      </c>
    </row>
    <row r="206" spans="1:27" ht="15" hidden="1" x14ac:dyDescent="0.15">
      <c r="A206" s="4">
        <v>205</v>
      </c>
      <c r="B206" s="1" t="s">
        <v>339</v>
      </c>
      <c r="C206" s="1" t="s">
        <v>340</v>
      </c>
      <c r="D206" s="1" t="s">
        <v>28</v>
      </c>
      <c r="E206" s="1" t="s">
        <v>4315</v>
      </c>
      <c r="F206" s="1">
        <v>10</v>
      </c>
      <c r="G206" s="1">
        <v>0.24308852</v>
      </c>
      <c r="H206" s="1">
        <v>0.158964258</v>
      </c>
      <c r="I206" s="1">
        <v>0.12621428300000001</v>
      </c>
      <c r="J206" s="1" t="s">
        <v>341</v>
      </c>
      <c r="K206" s="1">
        <v>3.3982800000000001E-2</v>
      </c>
      <c r="L206" s="1">
        <v>0.20728705</v>
      </c>
      <c r="M206" s="1">
        <v>0.86977776500000004</v>
      </c>
      <c r="N206" s="1" t="s">
        <v>342</v>
      </c>
      <c r="O206" s="1">
        <v>-0.299360497</v>
      </c>
      <c r="P206" s="1">
        <v>0.44345487500000003</v>
      </c>
      <c r="Q206" s="1">
        <v>0.51866565399999998</v>
      </c>
      <c r="R206" s="1" t="s">
        <v>343</v>
      </c>
      <c r="S206" s="1">
        <v>4.6988547719999998</v>
      </c>
      <c r="T206" s="1">
        <v>8</v>
      </c>
      <c r="U206" s="1">
        <v>0.78922441399999999</v>
      </c>
      <c r="V206" s="1">
        <v>6.4157790779999999</v>
      </c>
      <c r="W206" s="1">
        <v>9</v>
      </c>
      <c r="X206" s="1">
        <v>0.697691324</v>
      </c>
      <c r="Y206" s="1">
        <v>5.8563632999999997E-2</v>
      </c>
      <c r="Z206" s="1">
        <v>4.4694329999999997E-2</v>
      </c>
      <c r="AA206" s="1">
        <v>0.226457081</v>
      </c>
    </row>
    <row r="207" spans="1:27" ht="15" hidden="1" x14ac:dyDescent="0.15">
      <c r="A207" s="4">
        <v>206</v>
      </c>
      <c r="B207" s="1" t="s">
        <v>1099</v>
      </c>
      <c r="C207" s="1" t="s">
        <v>1100</v>
      </c>
      <c r="D207" s="1" t="s">
        <v>28</v>
      </c>
      <c r="E207" s="1" t="s">
        <v>4316</v>
      </c>
      <c r="F207" s="1">
        <v>11</v>
      </c>
      <c r="G207" s="1">
        <v>-3.4867881000000003E-2</v>
      </c>
      <c r="H207" s="1">
        <v>0.20553859299999999</v>
      </c>
      <c r="I207" s="1">
        <v>0.86529206199999997</v>
      </c>
      <c r="J207" s="1" t="s">
        <v>1101</v>
      </c>
      <c r="K207" s="1">
        <v>0.23656074499999999</v>
      </c>
      <c r="L207" s="1">
        <v>0.25985482199999999</v>
      </c>
      <c r="M207" s="1">
        <v>0.36263408600000002</v>
      </c>
      <c r="N207" s="1" t="s">
        <v>1102</v>
      </c>
      <c r="O207" s="1">
        <v>0.21862236600000001</v>
      </c>
      <c r="P207" s="1">
        <v>0.87241638399999999</v>
      </c>
      <c r="Q207" s="1">
        <v>0.80775505199999997</v>
      </c>
      <c r="R207" s="1" t="s">
        <v>1103</v>
      </c>
      <c r="S207" s="1">
        <v>12.245326009999999</v>
      </c>
      <c r="T207" s="1">
        <v>9</v>
      </c>
      <c r="U207" s="1">
        <v>0.199829695</v>
      </c>
      <c r="V207" s="1">
        <v>12.367665410000001</v>
      </c>
      <c r="W207" s="1">
        <v>10</v>
      </c>
      <c r="X207" s="1">
        <v>0.261203238</v>
      </c>
      <c r="Y207" s="1">
        <v>-1.9150341000000001E-2</v>
      </c>
      <c r="Z207" s="1">
        <v>6.3864169999999998E-2</v>
      </c>
      <c r="AA207" s="1">
        <v>0.77109371900000001</v>
      </c>
    </row>
    <row r="208" spans="1:27" ht="15" hidden="1" x14ac:dyDescent="0.15">
      <c r="A208" s="4">
        <v>207</v>
      </c>
      <c r="B208" s="1" t="s">
        <v>284</v>
      </c>
      <c r="C208" s="1" t="s">
        <v>285</v>
      </c>
      <c r="D208" s="1" t="s">
        <v>28</v>
      </c>
      <c r="E208" s="1" t="s">
        <v>4317</v>
      </c>
      <c r="F208" s="1">
        <v>10</v>
      </c>
      <c r="G208" s="1">
        <v>-0.54527647599999995</v>
      </c>
      <c r="H208" s="1">
        <v>0.28487042200000001</v>
      </c>
      <c r="I208" s="1">
        <v>5.5604687999999999E-2</v>
      </c>
      <c r="J208" s="1" t="s">
        <v>286</v>
      </c>
      <c r="K208" s="1">
        <v>-0.75179501000000004</v>
      </c>
      <c r="L208" s="1">
        <v>0.30995351799999998</v>
      </c>
      <c r="M208" s="1">
        <v>1.5286942E-2</v>
      </c>
      <c r="N208" s="1" t="s">
        <v>287</v>
      </c>
      <c r="O208" s="1">
        <v>-1.3781446959999999</v>
      </c>
      <c r="P208" s="1">
        <v>0.72334253699999995</v>
      </c>
      <c r="Q208" s="1">
        <v>9.3211716999999999E-2</v>
      </c>
      <c r="R208" s="1" t="s">
        <v>288</v>
      </c>
      <c r="S208" s="1">
        <v>13.92676118</v>
      </c>
      <c r="T208" s="1">
        <v>8</v>
      </c>
      <c r="U208" s="1">
        <v>8.3694445000000006E-2</v>
      </c>
      <c r="V208" s="1">
        <v>16.62966531</v>
      </c>
      <c r="W208" s="1">
        <v>9</v>
      </c>
      <c r="X208" s="1">
        <v>5.4841246000000003E-2</v>
      </c>
      <c r="Y208" s="1">
        <v>6.3743781999999999E-2</v>
      </c>
      <c r="Z208" s="1">
        <v>5.1156706000000003E-2</v>
      </c>
      <c r="AA208" s="1">
        <v>0.24799805699999999</v>
      </c>
    </row>
    <row r="209" spans="1:27" ht="15" hidden="1" x14ac:dyDescent="0.15">
      <c r="A209" s="4">
        <v>208</v>
      </c>
      <c r="B209" s="1" t="s">
        <v>431</v>
      </c>
      <c r="C209" s="1" t="s">
        <v>432</v>
      </c>
      <c r="D209" s="1" t="s">
        <v>28</v>
      </c>
      <c r="E209" s="1" t="s">
        <v>4318</v>
      </c>
      <c r="F209" s="1">
        <v>8</v>
      </c>
      <c r="G209" s="1">
        <v>-0.23210735599999999</v>
      </c>
      <c r="H209" s="1">
        <v>0.18909779299999999</v>
      </c>
      <c r="I209" s="1">
        <v>0.21965495299999999</v>
      </c>
      <c r="J209" s="1" t="s">
        <v>433</v>
      </c>
      <c r="K209" s="1">
        <v>-0.159744425</v>
      </c>
      <c r="L209" s="1">
        <v>0.19959716499999999</v>
      </c>
      <c r="M209" s="1">
        <v>0.42351723000000002</v>
      </c>
      <c r="N209" s="1" t="s">
        <v>434</v>
      </c>
      <c r="O209" s="1">
        <v>-0.26274569399999997</v>
      </c>
      <c r="P209" s="1">
        <v>0.94697525699999996</v>
      </c>
      <c r="Q209" s="1">
        <v>0.79074059799999996</v>
      </c>
      <c r="R209" s="1" t="s">
        <v>435</v>
      </c>
      <c r="S209" s="1">
        <v>12.15444475</v>
      </c>
      <c r="T209" s="1">
        <v>6</v>
      </c>
      <c r="U209" s="1">
        <v>5.8610701000000001E-2</v>
      </c>
      <c r="V209" s="1">
        <v>12.156668679999999</v>
      </c>
      <c r="W209" s="1">
        <v>7</v>
      </c>
      <c r="X209" s="1">
        <v>9.5523025999999997E-2</v>
      </c>
      <c r="Y209" s="1">
        <v>3.6400579999999998E-3</v>
      </c>
      <c r="Z209" s="1">
        <v>0.109859941</v>
      </c>
      <c r="AA209" s="1">
        <v>0.97464276699999997</v>
      </c>
    </row>
    <row r="210" spans="1:27" ht="15" hidden="1" x14ac:dyDescent="0.15">
      <c r="A210" s="4">
        <v>209</v>
      </c>
      <c r="B210" s="1" t="s">
        <v>747</v>
      </c>
      <c r="C210" s="1" t="s">
        <v>748</v>
      </c>
      <c r="D210" s="1" t="s">
        <v>28</v>
      </c>
      <c r="E210" s="1" t="s">
        <v>4319</v>
      </c>
      <c r="F210" s="1">
        <v>11</v>
      </c>
      <c r="G210" s="1">
        <v>8.3488411999999998E-2</v>
      </c>
      <c r="H210" s="1">
        <v>0.15786662900000001</v>
      </c>
      <c r="I210" s="1">
        <v>0.59690667100000006</v>
      </c>
      <c r="J210" s="1" t="s">
        <v>749</v>
      </c>
      <c r="K210" s="1">
        <v>4.9253610000000003E-2</v>
      </c>
      <c r="L210" s="1">
        <v>0.17614603300000001</v>
      </c>
      <c r="M210" s="1">
        <v>0.77977055900000003</v>
      </c>
      <c r="N210" s="1" t="s">
        <v>750</v>
      </c>
      <c r="O210" s="1">
        <v>-1.4185336820000001</v>
      </c>
      <c r="P210" s="1">
        <v>1.241057375</v>
      </c>
      <c r="Q210" s="1">
        <v>0.28252976200000002</v>
      </c>
      <c r="R210" s="1" t="s">
        <v>751</v>
      </c>
      <c r="S210" s="1">
        <v>12.7874718</v>
      </c>
      <c r="T210" s="1">
        <v>9</v>
      </c>
      <c r="U210" s="1">
        <v>0.17246109700000001</v>
      </c>
      <c r="V210" s="1">
        <v>14.90127094</v>
      </c>
      <c r="W210" s="1">
        <v>10</v>
      </c>
      <c r="X210" s="1">
        <v>0.13570301400000001</v>
      </c>
      <c r="Y210" s="1">
        <v>0.15534429399999999</v>
      </c>
      <c r="Z210" s="1">
        <v>0.12736043499999999</v>
      </c>
      <c r="AA210" s="1">
        <v>0.25356836500000002</v>
      </c>
    </row>
    <row r="211" spans="1:27" ht="15" hidden="1" x14ac:dyDescent="0.15">
      <c r="A211" s="4">
        <v>210</v>
      </c>
      <c r="B211" s="1" t="s">
        <v>707</v>
      </c>
      <c r="C211" s="1" t="s">
        <v>708</v>
      </c>
      <c r="D211" s="1" t="s">
        <v>28</v>
      </c>
      <c r="E211" s="1" t="s">
        <v>4320</v>
      </c>
      <c r="F211" s="1">
        <v>6</v>
      </c>
      <c r="G211" s="1">
        <v>-0.17406317900000001</v>
      </c>
      <c r="H211" s="1">
        <v>0.27354165899999999</v>
      </c>
      <c r="I211" s="1">
        <v>0.52456036500000003</v>
      </c>
      <c r="J211" s="1" t="s">
        <v>709</v>
      </c>
      <c r="K211" s="1">
        <v>-3.5421146000000001E-2</v>
      </c>
      <c r="L211" s="1">
        <v>0.26625874100000002</v>
      </c>
      <c r="M211" s="1">
        <v>0.89416743899999995</v>
      </c>
      <c r="N211" s="1" t="s">
        <v>710</v>
      </c>
      <c r="O211" s="1">
        <v>-3.9097773000000002E-2</v>
      </c>
      <c r="P211" s="1">
        <v>0.80602265399999995</v>
      </c>
      <c r="Q211" s="1">
        <v>0.96363754199999996</v>
      </c>
      <c r="R211" s="1" t="s">
        <v>711</v>
      </c>
      <c r="S211" s="1">
        <v>11.49890648</v>
      </c>
      <c r="T211" s="1">
        <v>4</v>
      </c>
      <c r="U211" s="1">
        <v>2.1493779000000001E-2</v>
      </c>
      <c r="V211" s="1">
        <v>11.592936030000001</v>
      </c>
      <c r="W211" s="1">
        <v>5</v>
      </c>
      <c r="X211" s="1">
        <v>4.0811897E-2</v>
      </c>
      <c r="Y211" s="1">
        <v>-1.9423585E-2</v>
      </c>
      <c r="Z211" s="1">
        <v>0.10739782</v>
      </c>
      <c r="AA211" s="1">
        <v>0.865274141</v>
      </c>
    </row>
    <row r="212" spans="1:27" ht="15" hidden="1" x14ac:dyDescent="0.15">
      <c r="A212" s="4">
        <v>211</v>
      </c>
      <c r="B212" s="1" t="s">
        <v>1201</v>
      </c>
      <c r="C212" s="1" t="s">
        <v>1202</v>
      </c>
      <c r="D212" s="1" t="s">
        <v>28</v>
      </c>
      <c r="E212" s="1" t="s">
        <v>4321</v>
      </c>
      <c r="F212" s="1">
        <v>13</v>
      </c>
      <c r="G212" s="1">
        <v>4.6701249999999998E-3</v>
      </c>
      <c r="H212" s="1">
        <v>0.29028330600000002</v>
      </c>
      <c r="I212" s="1">
        <v>0.98716405699999998</v>
      </c>
      <c r="J212" s="1" t="s">
        <v>1195</v>
      </c>
      <c r="K212" s="1">
        <v>-0.26803484900000002</v>
      </c>
      <c r="L212" s="1">
        <v>0.32914083</v>
      </c>
      <c r="M212" s="1">
        <v>0.41544618799999999</v>
      </c>
      <c r="N212" s="1" t="s">
        <v>1203</v>
      </c>
      <c r="O212" s="1">
        <v>2.4776433369999999</v>
      </c>
      <c r="P212" s="1">
        <v>1.044397716</v>
      </c>
      <c r="Q212" s="1">
        <v>3.7000038999999998E-2</v>
      </c>
      <c r="R212" s="1" t="s">
        <v>1197</v>
      </c>
      <c r="S212" s="1">
        <v>15.87423572</v>
      </c>
      <c r="T212" s="1">
        <v>11</v>
      </c>
      <c r="U212" s="1">
        <v>0.14586442999999999</v>
      </c>
      <c r="V212" s="1">
        <v>24.433990609999999</v>
      </c>
      <c r="W212" s="1">
        <v>12</v>
      </c>
      <c r="X212" s="1">
        <v>1.7744870999999999E-2</v>
      </c>
      <c r="Y212" s="1">
        <v>-0.15756756499999999</v>
      </c>
      <c r="Z212" s="1">
        <v>6.4697310999999993E-2</v>
      </c>
      <c r="AA212" s="1">
        <v>3.3088082999999997E-2</v>
      </c>
    </row>
  </sheetData>
  <autoFilter ref="A1:AA212" xr:uid="{00000000-0001-0000-0100-000000000000}">
    <filterColumn colId="8">
      <filters>
        <filter val="0.002555815"/>
        <filter val="0.012403503"/>
        <filter val="0.016911619"/>
        <filter val="0.022769058"/>
        <filter val="0.026264568"/>
        <filter val="0.036741401"/>
        <filter val="0.040767318"/>
        <filter val="0.044253684"/>
        <filter val="0.047362699"/>
      </filters>
    </filterColumn>
    <sortState xmlns:xlrd2="http://schemas.microsoft.com/office/spreadsheetml/2017/richdata2" ref="A5:AA144">
      <sortCondition ref="I1:I212"/>
    </sortState>
  </autoFilter>
  <sortState xmlns:xlrd2="http://schemas.microsoft.com/office/spreadsheetml/2017/richdata2" ref="A2:AA212">
    <sortCondition ref="A1:A212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AA486"/>
  <sheetViews>
    <sheetView workbookViewId="0">
      <selection activeCell="F488" sqref="F488"/>
    </sheetView>
  </sheetViews>
  <sheetFormatPr defaultRowHeight="15" x14ac:dyDescent="0.15"/>
  <cols>
    <col min="1" max="1" width="9" style="6"/>
    <col min="3" max="3" width="11.5" customWidth="1"/>
    <col min="5" max="5" width="37.375" style="1" customWidth="1"/>
    <col min="10" max="10" width="11.25" customWidth="1"/>
  </cols>
  <sheetData>
    <row r="1" spans="1:27" s="5" customFormat="1" ht="15.75" x14ac:dyDescent="0.15">
      <c r="A1" s="3"/>
      <c r="B1" s="3" t="s">
        <v>0</v>
      </c>
      <c r="C1" s="3" t="s">
        <v>1</v>
      </c>
      <c r="D1" s="3" t="s">
        <v>2</v>
      </c>
      <c r="E1" s="4" t="s">
        <v>4076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</row>
    <row r="2" spans="1:27" hidden="1" x14ac:dyDescent="0.15">
      <c r="A2" s="4">
        <v>70</v>
      </c>
      <c r="B2" s="1" t="s">
        <v>1218</v>
      </c>
      <c r="C2" s="1" t="s">
        <v>1219</v>
      </c>
      <c r="D2" s="1" t="s">
        <v>28</v>
      </c>
      <c r="E2" s="1" t="s">
        <v>3674</v>
      </c>
      <c r="F2" s="1">
        <v>21</v>
      </c>
      <c r="G2" s="1">
        <v>-1.74240024</v>
      </c>
      <c r="H2" s="1">
        <v>0.55846661500000006</v>
      </c>
      <c r="I2" s="1">
        <v>1.808682E-3</v>
      </c>
      <c r="J2" s="1" t="s">
        <v>1220</v>
      </c>
      <c r="K2" s="1">
        <v>-1.487440326</v>
      </c>
      <c r="L2" s="1">
        <v>0.85866933700000003</v>
      </c>
      <c r="M2" s="1">
        <v>8.3226912E-2</v>
      </c>
      <c r="N2" s="1" t="s">
        <v>1221</v>
      </c>
      <c r="O2" s="1">
        <v>0.336236378</v>
      </c>
      <c r="P2" s="1">
        <v>1.3775484170000001</v>
      </c>
      <c r="Q2" s="1">
        <v>0.80978270200000002</v>
      </c>
      <c r="R2" s="1" t="s">
        <v>1222</v>
      </c>
      <c r="S2" s="1">
        <v>17.90327795</v>
      </c>
      <c r="T2" s="1">
        <v>19</v>
      </c>
      <c r="U2" s="1">
        <v>0.52890760299999995</v>
      </c>
      <c r="V2" s="1">
        <v>20.612169990000002</v>
      </c>
      <c r="W2" s="1">
        <v>20</v>
      </c>
      <c r="X2" s="1">
        <v>0.42026728299999999</v>
      </c>
      <c r="Y2" s="1">
        <v>-3.7892653999999998E-2</v>
      </c>
      <c r="Z2" s="1">
        <v>2.3022854999999998E-2</v>
      </c>
      <c r="AA2" s="1">
        <v>0.116232056</v>
      </c>
    </row>
    <row r="3" spans="1:27" hidden="1" x14ac:dyDescent="0.15">
      <c r="A3" s="4">
        <v>156</v>
      </c>
      <c r="B3" s="1" t="s">
        <v>1223</v>
      </c>
      <c r="C3" s="1" t="s">
        <v>1224</v>
      </c>
      <c r="D3" s="1" t="s">
        <v>28</v>
      </c>
      <c r="E3" s="1" t="s">
        <v>3757</v>
      </c>
      <c r="F3" s="1">
        <v>22</v>
      </c>
      <c r="G3" s="1">
        <v>-1.733833247</v>
      </c>
      <c r="H3" s="1">
        <v>0.58173096700000004</v>
      </c>
      <c r="I3" s="1">
        <v>2.8780390000000002E-3</v>
      </c>
      <c r="J3" s="1" t="s">
        <v>1225</v>
      </c>
      <c r="K3" s="1">
        <v>-1.0858403379999999</v>
      </c>
      <c r="L3" s="1">
        <v>0.76613977799999999</v>
      </c>
      <c r="M3" s="1">
        <v>0.15639888599999999</v>
      </c>
      <c r="N3" s="1" t="s">
        <v>1226</v>
      </c>
      <c r="O3" s="1">
        <v>-0.69835354100000002</v>
      </c>
      <c r="P3" s="1">
        <v>1.2072513840000001</v>
      </c>
      <c r="Q3" s="1">
        <v>0.56940717299999999</v>
      </c>
      <c r="R3" s="1" t="s">
        <v>1227</v>
      </c>
      <c r="S3" s="1">
        <v>23.558002930000001</v>
      </c>
      <c r="T3" s="1">
        <v>20</v>
      </c>
      <c r="U3" s="1">
        <v>0.26223255499999998</v>
      </c>
      <c r="V3" s="1">
        <v>24.687286029999999</v>
      </c>
      <c r="W3" s="1">
        <v>21</v>
      </c>
      <c r="X3" s="1">
        <v>0.26096187100000001</v>
      </c>
      <c r="Y3" s="1">
        <v>-2.2975493E-2</v>
      </c>
      <c r="Z3" s="1">
        <v>2.3464842999999999E-2</v>
      </c>
      <c r="AA3" s="1">
        <v>0.33920458399999998</v>
      </c>
    </row>
    <row r="4" spans="1:27" hidden="1" x14ac:dyDescent="0.15">
      <c r="A4" s="4">
        <v>237</v>
      </c>
      <c r="B4" s="1" t="s">
        <v>1228</v>
      </c>
      <c r="C4" s="1" t="s">
        <v>1229</v>
      </c>
      <c r="D4" s="1" t="s">
        <v>28</v>
      </c>
      <c r="E4" s="1" t="s">
        <v>3835</v>
      </c>
      <c r="F4" s="1">
        <v>6</v>
      </c>
      <c r="G4" s="1">
        <v>1.3572778919999999</v>
      </c>
      <c r="H4" s="1">
        <v>0.46283923900000001</v>
      </c>
      <c r="I4" s="1">
        <v>3.362407E-3</v>
      </c>
      <c r="J4" s="1" t="s">
        <v>1230</v>
      </c>
      <c r="K4" s="1">
        <v>1.2957132929999999</v>
      </c>
      <c r="L4" s="1">
        <v>0.60229810900000003</v>
      </c>
      <c r="M4" s="1">
        <v>3.1453920000000003E-2</v>
      </c>
      <c r="N4" s="1" t="s">
        <v>1231</v>
      </c>
      <c r="O4" s="1">
        <v>1.1762969059999999</v>
      </c>
      <c r="P4" s="1">
        <v>1.25963895</v>
      </c>
      <c r="Q4" s="1">
        <v>0.40325398400000001</v>
      </c>
      <c r="R4" s="1" t="s">
        <v>1232</v>
      </c>
      <c r="S4" s="1">
        <v>2.2456929479999999</v>
      </c>
      <c r="T4" s="1">
        <v>4</v>
      </c>
      <c r="U4" s="1">
        <v>0.69067312800000003</v>
      </c>
      <c r="V4" s="1">
        <v>2.2695580340000001</v>
      </c>
      <c r="W4" s="1">
        <v>5</v>
      </c>
      <c r="X4" s="1">
        <v>0.81072743599999997</v>
      </c>
      <c r="Y4" s="1">
        <v>8.5395209999999996E-3</v>
      </c>
      <c r="Z4" s="1">
        <v>5.5277961E-2</v>
      </c>
      <c r="AA4" s="1">
        <v>0.88471000499999997</v>
      </c>
    </row>
    <row r="5" spans="1:27" x14ac:dyDescent="0.15">
      <c r="A5" s="4">
        <v>191</v>
      </c>
      <c r="B5" s="1" t="s">
        <v>1233</v>
      </c>
      <c r="C5" s="1" t="s">
        <v>1234</v>
      </c>
      <c r="D5" s="1" t="s">
        <v>28</v>
      </c>
      <c r="E5" s="1" t="s">
        <v>4341</v>
      </c>
      <c r="F5" s="1">
        <v>20</v>
      </c>
      <c r="G5" s="1">
        <v>-0.99181655899999999</v>
      </c>
      <c r="H5" s="1">
        <v>0.34335089600000002</v>
      </c>
      <c r="I5" s="1">
        <v>3.8691379999999998E-3</v>
      </c>
      <c r="J5" s="1" t="s">
        <v>4356</v>
      </c>
      <c r="K5" s="1">
        <v>-0.84198901000000004</v>
      </c>
      <c r="L5" s="1">
        <v>0.47704551000000001</v>
      </c>
      <c r="M5" s="1">
        <v>7.7562467999999996E-2</v>
      </c>
      <c r="N5" s="1" t="s">
        <v>1235</v>
      </c>
      <c r="O5" s="1">
        <v>-1.8533611409999999</v>
      </c>
      <c r="P5" s="1">
        <v>0.95054211099999997</v>
      </c>
      <c r="Q5" s="1">
        <v>6.6953513000000006E-2</v>
      </c>
      <c r="R5" s="1" t="s">
        <v>1236</v>
      </c>
      <c r="S5" s="1">
        <v>20.670700920000002</v>
      </c>
      <c r="T5" s="1">
        <v>18</v>
      </c>
      <c r="U5" s="1">
        <v>0.29635088300000001</v>
      </c>
      <c r="V5" s="1">
        <v>21.756133699999999</v>
      </c>
      <c r="W5" s="1">
        <v>19</v>
      </c>
      <c r="X5" s="1">
        <v>0.29656071099999998</v>
      </c>
      <c r="Y5" s="1">
        <v>2.8973510000000001E-2</v>
      </c>
      <c r="Z5" s="1">
        <v>2.9801696999999999E-2</v>
      </c>
      <c r="AA5" s="1">
        <v>0.34383051100000001</v>
      </c>
    </row>
    <row r="6" spans="1:27" x14ac:dyDescent="0.15">
      <c r="A6" s="4">
        <v>257</v>
      </c>
      <c r="B6" s="1" t="s">
        <v>1237</v>
      </c>
      <c r="C6" s="1" t="s">
        <v>1238</v>
      </c>
      <c r="D6" s="1" t="s">
        <v>28</v>
      </c>
      <c r="E6" s="1" t="s">
        <v>4343</v>
      </c>
      <c r="F6" s="1">
        <v>13</v>
      </c>
      <c r="G6" s="1">
        <v>-0.95020401200000004</v>
      </c>
      <c r="H6" s="1">
        <v>0.33596248699999998</v>
      </c>
      <c r="I6" s="1">
        <v>4.6795359999999998E-3</v>
      </c>
      <c r="J6" s="1" t="s">
        <v>4358</v>
      </c>
      <c r="K6" s="1">
        <v>-0.658959772</v>
      </c>
      <c r="L6" s="1">
        <v>0.39349035100000002</v>
      </c>
      <c r="M6" s="1">
        <v>9.4002346000000001E-2</v>
      </c>
      <c r="N6" s="1" t="s">
        <v>1239</v>
      </c>
      <c r="O6" s="1">
        <v>-0.13492169100000001</v>
      </c>
      <c r="P6" s="1">
        <v>0.56866698599999999</v>
      </c>
      <c r="Q6" s="1">
        <v>0.81681627999999995</v>
      </c>
      <c r="R6" s="1" t="s">
        <v>1240</v>
      </c>
      <c r="S6" s="1">
        <v>4.7191045120000004</v>
      </c>
      <c r="T6" s="1">
        <v>11</v>
      </c>
      <c r="U6" s="1">
        <v>0.94400335499999999</v>
      </c>
      <c r="V6" s="1">
        <v>7.8765839919999996</v>
      </c>
      <c r="W6" s="1">
        <v>12</v>
      </c>
      <c r="X6" s="1">
        <v>0.79469902699999995</v>
      </c>
      <c r="Y6" s="1">
        <v>-3.6944225999999997E-2</v>
      </c>
      <c r="Z6" s="1">
        <v>2.0791044000000002E-2</v>
      </c>
      <c r="AA6" s="1">
        <v>0.103206649</v>
      </c>
    </row>
    <row r="7" spans="1:27" hidden="1" x14ac:dyDescent="0.15">
      <c r="A7" s="4">
        <v>82</v>
      </c>
      <c r="B7" s="1" t="s">
        <v>1241</v>
      </c>
      <c r="C7" s="1" t="s">
        <v>1242</v>
      </c>
      <c r="D7" s="1" t="s">
        <v>28</v>
      </c>
      <c r="E7" s="1" t="s">
        <v>3685</v>
      </c>
      <c r="F7" s="1">
        <v>20</v>
      </c>
      <c r="G7" s="1">
        <v>3.912177829</v>
      </c>
      <c r="H7" s="1">
        <v>1.466448497</v>
      </c>
      <c r="I7" s="1">
        <v>7.6351780000000003E-3</v>
      </c>
      <c r="J7" s="1" t="s">
        <v>1243</v>
      </c>
      <c r="K7" s="1">
        <v>1.4716209680000001</v>
      </c>
      <c r="L7" s="1">
        <v>1.8684729609999999</v>
      </c>
      <c r="M7" s="1">
        <v>0.43092706200000003</v>
      </c>
      <c r="N7" s="1" t="s">
        <v>1244</v>
      </c>
      <c r="O7" s="1">
        <v>-1.409488957</v>
      </c>
      <c r="P7" s="1">
        <v>4.4364180690000001</v>
      </c>
      <c r="Q7" s="1">
        <v>0.75436193299999998</v>
      </c>
      <c r="R7" s="1" t="s">
        <v>1245</v>
      </c>
      <c r="S7" s="1">
        <v>23.25142215</v>
      </c>
      <c r="T7" s="1">
        <v>18</v>
      </c>
      <c r="U7" s="1">
        <v>0.18111250500000001</v>
      </c>
      <c r="V7" s="1">
        <v>25.330186959999999</v>
      </c>
      <c r="W7" s="1">
        <v>19</v>
      </c>
      <c r="X7" s="1">
        <v>0.14995835299999999</v>
      </c>
      <c r="Y7" s="1">
        <v>5.0257489000000002E-2</v>
      </c>
      <c r="Z7" s="1">
        <v>3.9617459000000001E-2</v>
      </c>
      <c r="AA7" s="1">
        <v>0.22075599500000001</v>
      </c>
    </row>
    <row r="8" spans="1:27" x14ac:dyDescent="0.15">
      <c r="A8" s="4">
        <v>77</v>
      </c>
      <c r="B8" s="1" t="s">
        <v>1246</v>
      </c>
      <c r="C8" s="1" t="s">
        <v>1247</v>
      </c>
      <c r="D8" s="1" t="s">
        <v>28</v>
      </c>
      <c r="E8" s="1" t="s">
        <v>4337</v>
      </c>
      <c r="F8" s="1">
        <v>33</v>
      </c>
      <c r="G8" s="1">
        <v>1.777169902</v>
      </c>
      <c r="H8" s="1">
        <v>0.68445010699999997</v>
      </c>
      <c r="I8" s="1">
        <v>9.4180830000000007E-3</v>
      </c>
      <c r="J8" s="1" t="s">
        <v>4352</v>
      </c>
      <c r="K8" s="1">
        <v>2.1660670569999998</v>
      </c>
      <c r="L8" s="1">
        <v>0.94790528200000002</v>
      </c>
      <c r="M8" s="1">
        <v>2.2306427E-2</v>
      </c>
      <c r="N8" s="1" t="s">
        <v>1248</v>
      </c>
      <c r="O8" s="1">
        <v>2.4519835169999999</v>
      </c>
      <c r="P8" s="1">
        <v>1.6621405250000001</v>
      </c>
      <c r="Q8" s="1">
        <v>0.15024492</v>
      </c>
      <c r="R8" s="1" t="s">
        <v>1249</v>
      </c>
      <c r="S8" s="1">
        <v>38.662863520000002</v>
      </c>
      <c r="T8" s="1">
        <v>31</v>
      </c>
      <c r="U8" s="1">
        <v>0.16205024100000001</v>
      </c>
      <c r="V8" s="1">
        <v>38.911716310000003</v>
      </c>
      <c r="W8" s="1">
        <v>32</v>
      </c>
      <c r="X8" s="1">
        <v>0.186560422</v>
      </c>
      <c r="Y8" s="1">
        <v>-8.8186970000000003E-3</v>
      </c>
      <c r="Z8" s="1">
        <v>1.9742372000000001E-2</v>
      </c>
      <c r="AA8" s="1">
        <v>0.65820482999999996</v>
      </c>
    </row>
    <row r="9" spans="1:27" hidden="1" x14ac:dyDescent="0.15">
      <c r="A9" s="4">
        <v>458</v>
      </c>
      <c r="B9" s="1" t="s">
        <v>1250</v>
      </c>
      <c r="C9" s="1" t="s">
        <v>1251</v>
      </c>
      <c r="D9" s="1" t="s">
        <v>28</v>
      </c>
      <c r="E9" s="1" t="s">
        <v>4051</v>
      </c>
      <c r="F9" s="1">
        <v>9</v>
      </c>
      <c r="G9" s="1">
        <v>-6.1954324769999998</v>
      </c>
      <c r="H9" s="1">
        <v>2.386305589</v>
      </c>
      <c r="I9" s="1">
        <v>9.4248999999999999E-3</v>
      </c>
      <c r="J9" s="1" t="s">
        <v>1252</v>
      </c>
      <c r="K9" s="1">
        <v>-5.7531000570000002</v>
      </c>
      <c r="L9" s="1">
        <v>3.0827116800000001</v>
      </c>
      <c r="M9" s="1">
        <v>6.2006878000000001E-2</v>
      </c>
      <c r="N9" s="1" t="s">
        <v>1253</v>
      </c>
      <c r="O9" s="1">
        <v>-10.591005940000001</v>
      </c>
      <c r="P9" s="1">
        <v>4.9642404549999997</v>
      </c>
      <c r="Q9" s="1">
        <v>7.0310101E-2</v>
      </c>
      <c r="R9" s="1" t="s">
        <v>1254</v>
      </c>
      <c r="S9" s="1">
        <v>3.2281135139999999</v>
      </c>
      <c r="T9" s="1">
        <v>7</v>
      </c>
      <c r="U9" s="1">
        <v>0.86312859799999997</v>
      </c>
      <c r="V9" s="1">
        <v>4.2477363239999999</v>
      </c>
      <c r="W9" s="1">
        <v>8</v>
      </c>
      <c r="X9" s="1">
        <v>0.83410863099999999</v>
      </c>
      <c r="Y9" s="1">
        <v>3.2752771999999999E-2</v>
      </c>
      <c r="Z9" s="1">
        <v>3.2436074000000002E-2</v>
      </c>
      <c r="AA9" s="1">
        <v>0.34623129699999999</v>
      </c>
    </row>
    <row r="10" spans="1:27" x14ac:dyDescent="0.15">
      <c r="A10" s="4">
        <v>337</v>
      </c>
      <c r="B10" s="1" t="s">
        <v>1255</v>
      </c>
      <c r="C10" s="1" t="s">
        <v>1256</v>
      </c>
      <c r="D10" s="1" t="s">
        <v>28</v>
      </c>
      <c r="E10" s="1" t="s">
        <v>4344</v>
      </c>
      <c r="F10" s="1">
        <v>13</v>
      </c>
      <c r="G10" s="1">
        <v>-1.001268821</v>
      </c>
      <c r="H10" s="1">
        <v>0.38688009200000001</v>
      </c>
      <c r="I10" s="1">
        <v>9.6518219999999991E-3</v>
      </c>
      <c r="J10" s="1" t="s">
        <v>4359</v>
      </c>
      <c r="K10" s="1">
        <v>-1.026300043</v>
      </c>
      <c r="L10" s="1">
        <v>0.46720240899999999</v>
      </c>
      <c r="M10" s="1">
        <v>2.8042411999999999E-2</v>
      </c>
      <c r="N10" s="1" t="s">
        <v>1257</v>
      </c>
      <c r="O10" s="1">
        <v>-1.358171327</v>
      </c>
      <c r="P10" s="1">
        <v>0.73551754999999996</v>
      </c>
      <c r="Q10" s="1">
        <v>9.186851E-2</v>
      </c>
      <c r="R10" s="1" t="s">
        <v>1258</v>
      </c>
      <c r="S10" s="1">
        <v>14.097244379999999</v>
      </c>
      <c r="T10" s="1">
        <v>11</v>
      </c>
      <c r="U10" s="1">
        <v>0.22765918700000001</v>
      </c>
      <c r="V10" s="1">
        <v>14.52402846</v>
      </c>
      <c r="W10" s="1">
        <v>12</v>
      </c>
      <c r="X10" s="1">
        <v>0.26850280399999998</v>
      </c>
      <c r="Y10" s="1">
        <v>1.4829014E-2</v>
      </c>
      <c r="Z10" s="1">
        <v>2.5696793999999998E-2</v>
      </c>
      <c r="AA10" s="1">
        <v>0.57550780800000001</v>
      </c>
    </row>
    <row r="11" spans="1:27" x14ac:dyDescent="0.15">
      <c r="A11" s="4">
        <v>108</v>
      </c>
      <c r="B11" s="1" t="s">
        <v>1259</v>
      </c>
      <c r="C11" s="1" t="s">
        <v>1260</v>
      </c>
      <c r="D11" s="1" t="s">
        <v>28</v>
      </c>
      <c r="E11" s="1" t="s">
        <v>4339</v>
      </c>
      <c r="F11" s="1">
        <v>6</v>
      </c>
      <c r="G11" s="1">
        <v>1.0246823949999999</v>
      </c>
      <c r="H11" s="1">
        <v>0.40546926599999999</v>
      </c>
      <c r="I11" s="1">
        <v>1.1499178000000001E-2</v>
      </c>
      <c r="J11" s="1" t="s">
        <v>4354</v>
      </c>
      <c r="K11" s="1">
        <v>0.95854837299999995</v>
      </c>
      <c r="L11" s="1">
        <v>0.52327424700000003</v>
      </c>
      <c r="M11" s="1">
        <v>6.6977063000000003E-2</v>
      </c>
      <c r="N11" s="1" t="s">
        <v>1261</v>
      </c>
      <c r="O11" s="1">
        <v>0.78072583799999995</v>
      </c>
      <c r="P11" s="1">
        <v>1.7130470369999999</v>
      </c>
      <c r="Q11" s="1">
        <v>0.67221283899999995</v>
      </c>
      <c r="R11" s="1" t="s">
        <v>1262</v>
      </c>
      <c r="S11" s="1">
        <v>1.8099534989999999</v>
      </c>
      <c r="T11" s="1">
        <v>4</v>
      </c>
      <c r="U11" s="1">
        <v>0.77066080299999995</v>
      </c>
      <c r="V11" s="1">
        <v>1.8314380189999999</v>
      </c>
      <c r="W11" s="1">
        <v>5</v>
      </c>
      <c r="X11" s="1">
        <v>0.87194237100000005</v>
      </c>
      <c r="Y11" s="1">
        <v>1.0922247E-2</v>
      </c>
      <c r="Z11" s="1">
        <v>7.4515934000000006E-2</v>
      </c>
      <c r="AA11" s="1">
        <v>0.8905573</v>
      </c>
    </row>
    <row r="12" spans="1:27" x14ac:dyDescent="0.15">
      <c r="A12" s="4">
        <v>173</v>
      </c>
      <c r="B12" s="1" t="s">
        <v>1263</v>
      </c>
      <c r="C12" s="1" t="s">
        <v>1264</v>
      </c>
      <c r="D12" s="1" t="s">
        <v>28</v>
      </c>
      <c r="E12" s="1" t="s">
        <v>4340</v>
      </c>
      <c r="F12" s="1">
        <v>18</v>
      </c>
      <c r="G12" s="1">
        <v>-0.39658208099999998</v>
      </c>
      <c r="H12" s="1">
        <v>0.15967598099999999</v>
      </c>
      <c r="I12" s="1">
        <v>1.3003707999999999E-2</v>
      </c>
      <c r="J12" s="1" t="s">
        <v>4355</v>
      </c>
      <c r="K12" s="1">
        <v>-0.44532590900000002</v>
      </c>
      <c r="L12" s="1">
        <v>0.199476346</v>
      </c>
      <c r="M12" s="1">
        <v>2.5583601000000001E-2</v>
      </c>
      <c r="N12" s="1" t="s">
        <v>1265</v>
      </c>
      <c r="O12" s="1">
        <v>-0.58665324299999999</v>
      </c>
      <c r="P12" s="1">
        <v>0.23660249899999999</v>
      </c>
      <c r="Q12" s="1">
        <v>2.4670524999999999E-2</v>
      </c>
      <c r="R12" s="1" t="s">
        <v>1266</v>
      </c>
      <c r="S12" s="1">
        <v>14.371375</v>
      </c>
      <c r="T12" s="1">
        <v>16</v>
      </c>
      <c r="U12" s="1">
        <v>0.57106828300000001</v>
      </c>
      <c r="V12" s="1">
        <v>15.556477449999999</v>
      </c>
      <c r="W12" s="1">
        <v>17</v>
      </c>
      <c r="X12" s="1">
        <v>0.55546494899999999</v>
      </c>
      <c r="Y12" s="1">
        <v>1.8161073999999999E-2</v>
      </c>
      <c r="Z12" s="1">
        <v>1.6682593999999999E-2</v>
      </c>
      <c r="AA12" s="1">
        <v>0.292446017</v>
      </c>
    </row>
    <row r="13" spans="1:27" x14ac:dyDescent="0.15">
      <c r="A13" s="4">
        <v>27</v>
      </c>
      <c r="B13" s="1" t="s">
        <v>1267</v>
      </c>
      <c r="C13" s="1" t="s">
        <v>1268</v>
      </c>
      <c r="D13" s="1" t="s">
        <v>28</v>
      </c>
      <c r="E13" s="1" t="s">
        <v>4336</v>
      </c>
      <c r="F13" s="1">
        <v>21</v>
      </c>
      <c r="G13" s="1">
        <v>-3.1966678549999998</v>
      </c>
      <c r="H13" s="1">
        <v>1.306256104</v>
      </c>
      <c r="I13" s="1">
        <v>1.4397155999999999E-2</v>
      </c>
      <c r="J13" s="1" t="s">
        <v>4351</v>
      </c>
      <c r="K13" s="1">
        <v>-3.9304787889999999</v>
      </c>
      <c r="L13" s="1">
        <v>1.847148091</v>
      </c>
      <c r="M13" s="1">
        <v>3.3348412000000001E-2</v>
      </c>
      <c r="N13" s="1" t="s">
        <v>1269</v>
      </c>
      <c r="O13" s="1">
        <v>-0.34615140799999999</v>
      </c>
      <c r="P13" s="1">
        <v>4.2275179249999999</v>
      </c>
      <c r="Q13" s="1">
        <v>0.93559814100000005</v>
      </c>
      <c r="R13" s="1" t="s">
        <v>1270</v>
      </c>
      <c r="S13" s="1">
        <v>19.139619020000001</v>
      </c>
      <c r="T13" s="1">
        <v>19</v>
      </c>
      <c r="U13" s="1">
        <v>0.447912796</v>
      </c>
      <c r="V13" s="1">
        <v>19.646343479999999</v>
      </c>
      <c r="W13" s="1">
        <v>20</v>
      </c>
      <c r="X13" s="1">
        <v>0.48023885599999999</v>
      </c>
      <c r="Y13" s="1">
        <v>-2.6164779999999999E-2</v>
      </c>
      <c r="Z13" s="1">
        <v>3.6891049000000002E-2</v>
      </c>
      <c r="AA13" s="1">
        <v>0.48678549799999998</v>
      </c>
    </row>
    <row r="14" spans="1:27" x14ac:dyDescent="0.15">
      <c r="A14" s="4">
        <v>467</v>
      </c>
      <c r="B14" s="1" t="s">
        <v>1271</v>
      </c>
      <c r="C14" s="1" t="s">
        <v>1272</v>
      </c>
      <c r="D14" s="1" t="s">
        <v>28</v>
      </c>
      <c r="E14" s="1" t="s">
        <v>4348</v>
      </c>
      <c r="F14" s="1">
        <v>10</v>
      </c>
      <c r="G14" s="1">
        <v>-1.1210551289999999</v>
      </c>
      <c r="H14" s="1">
        <v>0.488098066</v>
      </c>
      <c r="I14" s="1">
        <v>2.1631175999999998E-2</v>
      </c>
      <c r="J14" s="1" t="s">
        <v>4363</v>
      </c>
      <c r="K14" s="1">
        <v>-1.3018182110000001</v>
      </c>
      <c r="L14" s="1">
        <v>0.67647589299999999</v>
      </c>
      <c r="M14" s="1">
        <v>5.4302982999999999E-2</v>
      </c>
      <c r="N14" s="1" t="s">
        <v>1273</v>
      </c>
      <c r="O14" s="1">
        <v>-1.6435356299999999</v>
      </c>
      <c r="P14" s="1">
        <v>1.5936670449999999</v>
      </c>
      <c r="Q14" s="1">
        <v>0.33257135700000001</v>
      </c>
      <c r="R14" s="1" t="s">
        <v>1274</v>
      </c>
      <c r="S14" s="1">
        <v>6.705412098</v>
      </c>
      <c r="T14" s="1">
        <v>8</v>
      </c>
      <c r="U14" s="1">
        <v>0.56872413099999997</v>
      </c>
      <c r="V14" s="1">
        <v>6.8240224530000004</v>
      </c>
      <c r="W14" s="1">
        <v>9</v>
      </c>
      <c r="X14" s="1">
        <v>0.65543531099999996</v>
      </c>
      <c r="Y14" s="1">
        <v>1.5223004E-2</v>
      </c>
      <c r="Z14" s="1">
        <v>4.4201708999999999E-2</v>
      </c>
      <c r="AA14" s="1">
        <v>0.73942481999999998</v>
      </c>
    </row>
    <row r="15" spans="1:27" hidden="1" x14ac:dyDescent="0.15">
      <c r="A15" s="4">
        <v>258</v>
      </c>
      <c r="B15" s="1" t="s">
        <v>1275</v>
      </c>
      <c r="C15" s="1" t="s">
        <v>1276</v>
      </c>
      <c r="D15" s="1" t="s">
        <v>28</v>
      </c>
      <c r="E15" s="1" t="s">
        <v>3855</v>
      </c>
      <c r="F15" s="1">
        <v>12</v>
      </c>
      <c r="G15" s="1">
        <v>1.5194879029999999</v>
      </c>
      <c r="H15" s="1">
        <v>0.66625088700000001</v>
      </c>
      <c r="I15" s="1">
        <v>2.2568916000000001E-2</v>
      </c>
      <c r="J15" s="1" t="s">
        <v>1277</v>
      </c>
      <c r="K15" s="1">
        <v>1.278977029</v>
      </c>
      <c r="L15" s="1">
        <v>0.85913471799999996</v>
      </c>
      <c r="M15" s="1">
        <v>0.13657154499999999</v>
      </c>
      <c r="N15" s="1" t="s">
        <v>1278</v>
      </c>
      <c r="O15" s="1">
        <v>2.190666958</v>
      </c>
      <c r="P15" s="1">
        <v>1.9778222620000001</v>
      </c>
      <c r="Q15" s="1">
        <v>0.293957684</v>
      </c>
      <c r="R15" s="1" t="s">
        <v>1279</v>
      </c>
      <c r="S15" s="1">
        <v>3.2152912979999999</v>
      </c>
      <c r="T15" s="1">
        <v>10</v>
      </c>
      <c r="U15" s="1">
        <v>0.97589378800000004</v>
      </c>
      <c r="V15" s="1">
        <v>3.345191969</v>
      </c>
      <c r="W15" s="1">
        <v>11</v>
      </c>
      <c r="X15" s="1">
        <v>0.98533278999999996</v>
      </c>
      <c r="Y15" s="1">
        <v>-1.5704237999999999E-2</v>
      </c>
      <c r="Z15" s="1">
        <v>4.3572368E-2</v>
      </c>
      <c r="AA15" s="1">
        <v>0.72603154299999995</v>
      </c>
    </row>
    <row r="16" spans="1:27" x14ac:dyDescent="0.15">
      <c r="A16" s="4">
        <v>472</v>
      </c>
      <c r="B16" s="1" t="s">
        <v>1280</v>
      </c>
      <c r="C16" s="1" t="s">
        <v>1281</v>
      </c>
      <c r="D16" s="1" t="s">
        <v>28</v>
      </c>
      <c r="E16" s="1" t="s">
        <v>4349</v>
      </c>
      <c r="F16" s="1">
        <v>9</v>
      </c>
      <c r="G16" s="1">
        <v>1.158958978</v>
      </c>
      <c r="H16" s="1">
        <v>0.52637690000000004</v>
      </c>
      <c r="I16" s="1">
        <v>2.7681813E-2</v>
      </c>
      <c r="J16" s="1" t="s">
        <v>4364</v>
      </c>
      <c r="K16" s="1">
        <v>1.2075998560000001</v>
      </c>
      <c r="L16" s="1">
        <v>0.69111051899999998</v>
      </c>
      <c r="M16" s="1">
        <v>8.0579682E-2</v>
      </c>
      <c r="N16" s="1" t="s">
        <v>1282</v>
      </c>
      <c r="O16" s="1">
        <v>0.66822904599999999</v>
      </c>
      <c r="P16" s="1">
        <v>1.251295346</v>
      </c>
      <c r="Q16" s="1">
        <v>0.609853058</v>
      </c>
      <c r="R16" s="1" t="s">
        <v>1283</v>
      </c>
      <c r="S16" s="1">
        <v>2.7676670240000001</v>
      </c>
      <c r="T16" s="1">
        <v>7</v>
      </c>
      <c r="U16" s="1">
        <v>0.90563115500000002</v>
      </c>
      <c r="V16" s="1">
        <v>2.954539032</v>
      </c>
      <c r="W16" s="1">
        <v>8</v>
      </c>
      <c r="X16" s="1">
        <v>0.93717796099999995</v>
      </c>
      <c r="Y16" s="1">
        <v>1.7457799E-2</v>
      </c>
      <c r="Z16" s="1">
        <v>4.0384747999999998E-2</v>
      </c>
      <c r="AA16" s="1">
        <v>0.67853727500000005</v>
      </c>
    </row>
    <row r="17" spans="1:27" hidden="1" x14ac:dyDescent="0.15">
      <c r="A17" s="4">
        <v>346</v>
      </c>
      <c r="B17" s="1" t="s">
        <v>1284</v>
      </c>
      <c r="C17" s="1" t="s">
        <v>1285</v>
      </c>
      <c r="D17" s="1" t="s">
        <v>28</v>
      </c>
      <c r="E17" s="1" t="s">
        <v>4345</v>
      </c>
      <c r="F17" s="1">
        <v>10</v>
      </c>
      <c r="G17" s="1">
        <v>-0.78103107599999999</v>
      </c>
      <c r="H17" s="1">
        <v>0.355717224</v>
      </c>
      <c r="I17" s="1">
        <v>2.8116893E-2</v>
      </c>
      <c r="J17" s="1" t="s">
        <v>4360</v>
      </c>
      <c r="K17" s="1">
        <v>-0.91007760500000001</v>
      </c>
      <c r="L17" s="1">
        <v>0.32279685800000002</v>
      </c>
      <c r="M17" s="1">
        <v>4.8120890000000003E-3</v>
      </c>
      <c r="N17" s="1" t="s">
        <v>1286</v>
      </c>
      <c r="O17" s="1">
        <v>-1.334793151</v>
      </c>
      <c r="P17" s="1">
        <v>0.561317116</v>
      </c>
      <c r="Q17" s="1">
        <v>4.4687302999999998E-2</v>
      </c>
      <c r="R17" s="1" t="s">
        <v>1287</v>
      </c>
      <c r="S17" s="1">
        <v>14.67331431</v>
      </c>
      <c r="T17" s="1">
        <v>8</v>
      </c>
      <c r="U17" s="1">
        <v>6.5817717999999997E-2</v>
      </c>
      <c r="V17" s="1">
        <v>17.542816200000001</v>
      </c>
      <c r="W17" s="1">
        <v>9</v>
      </c>
      <c r="X17" s="1">
        <v>4.0863786999999999E-2</v>
      </c>
      <c r="Y17" s="1">
        <v>4.1004107999999997E-2</v>
      </c>
      <c r="Z17" s="1">
        <v>3.2782587000000002E-2</v>
      </c>
      <c r="AA17" s="1">
        <v>0.246352504</v>
      </c>
    </row>
    <row r="18" spans="1:27" hidden="1" x14ac:dyDescent="0.15">
      <c r="A18" s="4">
        <v>396</v>
      </c>
      <c r="B18" s="1" t="s">
        <v>1288</v>
      </c>
      <c r="C18" s="1" t="s">
        <v>1289</v>
      </c>
      <c r="D18" s="1" t="s">
        <v>28</v>
      </c>
      <c r="E18" s="1" t="s">
        <v>4346</v>
      </c>
      <c r="F18" s="1">
        <v>11</v>
      </c>
      <c r="G18" s="1">
        <v>1.024234638</v>
      </c>
      <c r="H18" s="1">
        <v>0.47796779299999997</v>
      </c>
      <c r="I18" s="1">
        <v>3.2121557000000002E-2</v>
      </c>
      <c r="J18" s="1" t="s">
        <v>4361</v>
      </c>
      <c r="K18" s="1">
        <v>1.3853079989999999</v>
      </c>
      <c r="L18" s="1">
        <v>0.56675462399999998</v>
      </c>
      <c r="M18" s="1">
        <v>1.4514086000000001E-2</v>
      </c>
      <c r="N18" s="1" t="s">
        <v>1290</v>
      </c>
      <c r="O18" s="1">
        <v>1.6848014499999999</v>
      </c>
      <c r="P18" s="1">
        <v>1.201127338</v>
      </c>
      <c r="Q18" s="1">
        <v>0.194252337</v>
      </c>
      <c r="R18" s="1" t="s">
        <v>1291</v>
      </c>
      <c r="S18" s="1">
        <v>13.37073891</v>
      </c>
      <c r="T18" s="1">
        <v>9</v>
      </c>
      <c r="U18" s="1">
        <v>0.14653566100000001</v>
      </c>
      <c r="V18" s="1">
        <v>13.91152106</v>
      </c>
      <c r="W18" s="1">
        <v>10</v>
      </c>
      <c r="X18" s="1">
        <v>0.177065799</v>
      </c>
      <c r="Y18" s="1">
        <v>-3.1416098000000003E-2</v>
      </c>
      <c r="Z18" s="1">
        <v>5.2071192000000002E-2</v>
      </c>
      <c r="AA18" s="1">
        <v>0.56118439600000003</v>
      </c>
    </row>
    <row r="19" spans="1:27" x14ac:dyDescent="0.15">
      <c r="A19" s="4">
        <v>216</v>
      </c>
      <c r="B19" s="1" t="s">
        <v>1292</v>
      </c>
      <c r="C19" s="1" t="s">
        <v>1293</v>
      </c>
      <c r="D19" s="1" t="s">
        <v>28</v>
      </c>
      <c r="E19" s="1" t="s">
        <v>4342</v>
      </c>
      <c r="F19" s="1">
        <v>21</v>
      </c>
      <c r="G19" s="1">
        <v>2.0133014130000002</v>
      </c>
      <c r="H19" s="1">
        <v>0.98809872399999998</v>
      </c>
      <c r="I19" s="1">
        <v>4.1594869999999999E-2</v>
      </c>
      <c r="J19" s="1" t="s">
        <v>4357</v>
      </c>
      <c r="K19" s="1">
        <v>2.1385866280000001</v>
      </c>
      <c r="L19" s="1">
        <v>1.5492585409999999</v>
      </c>
      <c r="M19" s="1">
        <v>0.167465479</v>
      </c>
      <c r="N19" s="1" t="s">
        <v>1294</v>
      </c>
      <c r="O19" s="1">
        <v>1.511513683</v>
      </c>
      <c r="P19" s="1">
        <v>1.8835744050000001</v>
      </c>
      <c r="Q19" s="1">
        <v>0.43220424400000002</v>
      </c>
      <c r="R19" s="1" t="s">
        <v>1295</v>
      </c>
      <c r="S19" s="1">
        <v>18.54684207</v>
      </c>
      <c r="T19" s="1">
        <v>19</v>
      </c>
      <c r="U19" s="1">
        <v>0.48623243300000002</v>
      </c>
      <c r="V19" s="1">
        <v>18.64475753</v>
      </c>
      <c r="W19" s="1">
        <v>20</v>
      </c>
      <c r="X19" s="1">
        <v>0.54501320200000003</v>
      </c>
      <c r="Y19" s="1">
        <v>6.940847E-3</v>
      </c>
      <c r="Z19" s="1">
        <v>2.2181293000000001E-2</v>
      </c>
      <c r="AA19" s="1">
        <v>0.75775438399999995</v>
      </c>
    </row>
    <row r="20" spans="1:27" x14ac:dyDescent="0.15">
      <c r="A20" s="4">
        <v>476</v>
      </c>
      <c r="B20" s="1" t="s">
        <v>1296</v>
      </c>
      <c r="C20" s="1" t="s">
        <v>1297</v>
      </c>
      <c r="D20" s="1" t="s">
        <v>28</v>
      </c>
      <c r="E20" s="1" t="s">
        <v>4350</v>
      </c>
      <c r="F20" s="1">
        <v>13</v>
      </c>
      <c r="G20" s="1">
        <v>0.23573158599999999</v>
      </c>
      <c r="H20" s="1">
        <v>0.116200546</v>
      </c>
      <c r="I20" s="1">
        <v>4.2492769E-2</v>
      </c>
      <c r="J20" s="1" t="s">
        <v>4365</v>
      </c>
      <c r="K20" s="1">
        <v>0.22924952600000001</v>
      </c>
      <c r="L20" s="1">
        <v>0.15383835700000001</v>
      </c>
      <c r="M20" s="1">
        <v>0.13617232900000001</v>
      </c>
      <c r="N20" s="1" t="s">
        <v>1298</v>
      </c>
      <c r="O20" s="1">
        <v>6.8854836000000003E-2</v>
      </c>
      <c r="P20" s="1">
        <v>0.28804445099999998</v>
      </c>
      <c r="Q20" s="1">
        <v>0.81546797299999996</v>
      </c>
      <c r="R20" s="1" t="s">
        <v>1299</v>
      </c>
      <c r="S20" s="1">
        <v>8.6438588460000005</v>
      </c>
      <c r="T20" s="1">
        <v>11</v>
      </c>
      <c r="U20" s="1">
        <v>0.65472804200000001</v>
      </c>
      <c r="V20" s="1">
        <v>9.0447374519999997</v>
      </c>
      <c r="W20" s="1">
        <v>12</v>
      </c>
      <c r="X20" s="1">
        <v>0.69910458200000003</v>
      </c>
      <c r="Y20" s="1">
        <v>1.9682115E-2</v>
      </c>
      <c r="Z20" s="1">
        <v>3.1086033999999999E-2</v>
      </c>
      <c r="AA20" s="1">
        <v>0.539575955</v>
      </c>
    </row>
    <row r="21" spans="1:27" hidden="1" x14ac:dyDescent="0.15">
      <c r="A21" s="4">
        <v>84</v>
      </c>
      <c r="B21" s="1" t="s">
        <v>1300</v>
      </c>
      <c r="C21" s="1" t="s">
        <v>1301</v>
      </c>
      <c r="D21" s="1" t="s">
        <v>28</v>
      </c>
      <c r="E21" s="1" t="s">
        <v>4338</v>
      </c>
      <c r="F21" s="1">
        <v>8</v>
      </c>
      <c r="G21" s="1">
        <v>-4.5618933400000001</v>
      </c>
      <c r="H21" s="1">
        <v>2.2583525330000001</v>
      </c>
      <c r="I21" s="1">
        <v>4.3382413000000002E-2</v>
      </c>
      <c r="J21" s="1" t="s">
        <v>4353</v>
      </c>
      <c r="K21" s="1">
        <v>-3.6955273420000001</v>
      </c>
      <c r="L21" s="1">
        <v>3.1204246329999998</v>
      </c>
      <c r="M21" s="1">
        <v>0.23629325700000001</v>
      </c>
      <c r="N21" s="1" t="s">
        <v>1302</v>
      </c>
      <c r="O21" s="1">
        <v>-0.93174017099999995</v>
      </c>
      <c r="P21" s="1">
        <v>8.8808634449999992</v>
      </c>
      <c r="Q21" s="1">
        <v>0.91986226599999998</v>
      </c>
      <c r="R21" s="1" t="s">
        <v>1303</v>
      </c>
      <c r="S21" s="1">
        <v>5.9522658670000004</v>
      </c>
      <c r="T21" s="1">
        <v>6</v>
      </c>
      <c r="U21" s="1">
        <v>0.42855851499999997</v>
      </c>
      <c r="V21" s="1">
        <v>6.1309033509999997</v>
      </c>
      <c r="W21" s="1">
        <v>7</v>
      </c>
      <c r="X21" s="1">
        <v>0.52455043300000004</v>
      </c>
      <c r="Y21" s="1">
        <v>-2.4869253000000001E-2</v>
      </c>
      <c r="Z21" s="1">
        <v>5.8840511999999998E-2</v>
      </c>
      <c r="AA21" s="1">
        <v>0.687275003</v>
      </c>
    </row>
    <row r="22" spans="1:27" hidden="1" x14ac:dyDescent="0.15">
      <c r="A22" s="4">
        <v>265</v>
      </c>
      <c r="B22" s="1" t="s">
        <v>1304</v>
      </c>
      <c r="C22" s="1" t="s">
        <v>1305</v>
      </c>
      <c r="D22" s="1" t="s">
        <v>28</v>
      </c>
      <c r="E22" s="1" t="s">
        <v>3862</v>
      </c>
      <c r="F22" s="1">
        <v>3</v>
      </c>
      <c r="G22" s="1">
        <v>-0.61887331700000003</v>
      </c>
      <c r="H22" s="1">
        <v>0.31319080300000002</v>
      </c>
      <c r="I22" s="1">
        <v>4.8151778999999999E-2</v>
      </c>
      <c r="J22" s="1" t="s">
        <v>1306</v>
      </c>
      <c r="K22" s="1">
        <v>-0.55306792800000004</v>
      </c>
      <c r="L22" s="1">
        <v>0.38250542199999998</v>
      </c>
      <c r="M22" s="1">
        <v>0.14820280399999999</v>
      </c>
      <c r="N22" s="1" t="s">
        <v>1307</v>
      </c>
      <c r="O22" s="1">
        <v>-0.55422240899999997</v>
      </c>
      <c r="P22" s="1">
        <v>0.64725835099999995</v>
      </c>
      <c r="Q22" s="1">
        <v>0.54919809500000005</v>
      </c>
      <c r="R22" s="1" t="s">
        <v>1308</v>
      </c>
      <c r="S22" s="1">
        <v>1.4681574319999999</v>
      </c>
      <c r="T22" s="1">
        <v>1</v>
      </c>
      <c r="U22" s="1">
        <v>0.225636635</v>
      </c>
      <c r="V22" s="1">
        <v>1.4904773899999999</v>
      </c>
      <c r="W22" s="1">
        <v>2</v>
      </c>
      <c r="X22" s="1">
        <v>0.47462099699999999</v>
      </c>
      <c r="Y22" s="1">
        <v>-6.6218539999999999E-3</v>
      </c>
      <c r="Z22" s="1">
        <v>5.3705558E-2</v>
      </c>
      <c r="AA22" s="1">
        <v>0.92189945900000003</v>
      </c>
    </row>
    <row r="23" spans="1:27" x14ac:dyDescent="0.15">
      <c r="A23" s="4">
        <v>406</v>
      </c>
      <c r="B23" s="1" t="s">
        <v>1309</v>
      </c>
      <c r="C23" s="1" t="s">
        <v>1310</v>
      </c>
      <c r="D23" s="1" t="s">
        <v>28</v>
      </c>
      <c r="E23" s="1" t="s">
        <v>4347</v>
      </c>
      <c r="F23" s="1">
        <v>12</v>
      </c>
      <c r="G23" s="1">
        <v>-1.145001221</v>
      </c>
      <c r="H23" s="1">
        <v>0.58097433399999998</v>
      </c>
      <c r="I23" s="1">
        <v>4.8743408000000002E-2</v>
      </c>
      <c r="J23" s="1" t="s">
        <v>4362</v>
      </c>
      <c r="K23" s="1">
        <v>-1.61888963</v>
      </c>
      <c r="L23" s="1">
        <v>0.77179096800000002</v>
      </c>
      <c r="M23" s="1">
        <v>3.5942684000000003E-2</v>
      </c>
      <c r="N23" s="1" t="s">
        <v>1311</v>
      </c>
      <c r="O23" s="1">
        <v>-1.1189303310000001</v>
      </c>
      <c r="P23" s="1">
        <v>1.558136239</v>
      </c>
      <c r="Q23" s="1">
        <v>0.489120202</v>
      </c>
      <c r="R23" s="1" t="s">
        <v>1312</v>
      </c>
      <c r="S23" s="1">
        <v>7.542150328</v>
      </c>
      <c r="T23" s="1">
        <v>10</v>
      </c>
      <c r="U23" s="1">
        <v>0.673460901</v>
      </c>
      <c r="V23" s="1">
        <v>7.542475499</v>
      </c>
      <c r="W23" s="1">
        <v>11</v>
      </c>
      <c r="X23" s="1">
        <v>0.75360680700000005</v>
      </c>
      <c r="Y23" s="1">
        <v>-6.2558600000000002E-4</v>
      </c>
      <c r="Z23" s="1">
        <v>3.4692115000000003E-2</v>
      </c>
      <c r="AA23" s="1">
        <v>0.98596764199999998</v>
      </c>
    </row>
    <row r="24" spans="1:27" hidden="1" x14ac:dyDescent="0.15">
      <c r="A24" s="4">
        <v>42</v>
      </c>
      <c r="B24" s="1" t="s">
        <v>1313</v>
      </c>
      <c r="C24" s="1" t="s">
        <v>1314</v>
      </c>
      <c r="D24" s="1" t="s">
        <v>28</v>
      </c>
      <c r="E24" s="1" t="s">
        <v>3646</v>
      </c>
      <c r="F24" s="1">
        <v>37</v>
      </c>
      <c r="G24" s="1">
        <v>1.2591708580000001</v>
      </c>
      <c r="H24" s="1">
        <v>0.65246004300000005</v>
      </c>
      <c r="I24" s="1">
        <v>5.3621466999999999E-2</v>
      </c>
      <c r="J24" s="1" t="s">
        <v>1315</v>
      </c>
      <c r="K24" s="1">
        <v>0.29160876499999999</v>
      </c>
      <c r="L24" s="1">
        <v>0.946812604</v>
      </c>
      <c r="M24" s="1">
        <v>0.75808998100000002</v>
      </c>
      <c r="N24" s="1" t="s">
        <v>1316</v>
      </c>
      <c r="O24" s="1">
        <v>-2.2062433210000001</v>
      </c>
      <c r="P24" s="1">
        <v>1.7388712420000001</v>
      </c>
      <c r="Q24" s="1">
        <v>0.212893517</v>
      </c>
      <c r="R24" s="1" t="s">
        <v>1317</v>
      </c>
      <c r="S24" s="1">
        <v>25.216078719999999</v>
      </c>
      <c r="T24" s="1">
        <v>35</v>
      </c>
      <c r="U24" s="1">
        <v>0.88852518400000002</v>
      </c>
      <c r="V24" s="1">
        <v>29.838572299999999</v>
      </c>
      <c r="W24" s="1">
        <v>36</v>
      </c>
      <c r="X24" s="1">
        <v>0.75566085599999999</v>
      </c>
      <c r="Y24" s="1">
        <v>4.0241257000000002E-2</v>
      </c>
      <c r="Z24" s="1">
        <v>1.8716877E-2</v>
      </c>
      <c r="AA24" s="1">
        <v>3.8545712000000003E-2</v>
      </c>
    </row>
    <row r="25" spans="1:27" hidden="1" x14ac:dyDescent="0.15">
      <c r="A25" s="4">
        <v>243</v>
      </c>
      <c r="B25" s="1" t="s">
        <v>1318</v>
      </c>
      <c r="C25" s="1" t="s">
        <v>1319</v>
      </c>
      <c r="D25" s="1" t="s">
        <v>28</v>
      </c>
      <c r="E25" s="1" t="s">
        <v>3841</v>
      </c>
      <c r="F25" s="1">
        <v>12</v>
      </c>
      <c r="G25" s="1">
        <v>-0.55358295599999996</v>
      </c>
      <c r="H25" s="1">
        <v>0.28774029299999998</v>
      </c>
      <c r="I25" s="1">
        <v>5.4367378000000001E-2</v>
      </c>
      <c r="J25" s="1" t="s">
        <v>1320</v>
      </c>
      <c r="K25" s="1">
        <v>-0.43029061800000001</v>
      </c>
      <c r="L25" s="1">
        <v>0.32769800100000002</v>
      </c>
      <c r="M25" s="1">
        <v>0.189159151</v>
      </c>
      <c r="N25" s="1" t="s">
        <v>1321</v>
      </c>
      <c r="O25" s="1">
        <v>-0.21814175699999999</v>
      </c>
      <c r="P25" s="1">
        <v>0.43780496299999999</v>
      </c>
      <c r="Q25" s="1">
        <v>0.62907465500000004</v>
      </c>
      <c r="R25" s="1" t="s">
        <v>1322</v>
      </c>
      <c r="S25" s="1">
        <v>5.2888744819999998</v>
      </c>
      <c r="T25" s="1">
        <v>10</v>
      </c>
      <c r="U25" s="1">
        <v>0.87106453900000003</v>
      </c>
      <c r="V25" s="1">
        <v>6.3223253589999997</v>
      </c>
      <c r="W25" s="1">
        <v>11</v>
      </c>
      <c r="X25" s="1">
        <v>0.85101555399999995</v>
      </c>
      <c r="Y25" s="1">
        <v>-2.0072993000000001E-2</v>
      </c>
      <c r="Z25" s="1">
        <v>1.9745458E-2</v>
      </c>
      <c r="AA25" s="1">
        <v>0.33331402700000001</v>
      </c>
    </row>
    <row r="26" spans="1:27" hidden="1" x14ac:dyDescent="0.15">
      <c r="A26" s="4">
        <v>37</v>
      </c>
      <c r="B26" s="1" t="s">
        <v>1323</v>
      </c>
      <c r="C26" s="1" t="s">
        <v>1324</v>
      </c>
      <c r="D26" s="1" t="s">
        <v>28</v>
      </c>
      <c r="E26" s="1" t="s">
        <v>3641</v>
      </c>
      <c r="F26" s="1">
        <v>22</v>
      </c>
      <c r="G26" s="1">
        <v>-1.593196418</v>
      </c>
      <c r="H26" s="1">
        <v>0.83241001000000003</v>
      </c>
      <c r="I26" s="1">
        <v>5.5625734000000003E-2</v>
      </c>
      <c r="J26" s="1" t="s">
        <v>1325</v>
      </c>
      <c r="K26" s="1">
        <v>-1.301693102</v>
      </c>
      <c r="L26" s="1">
        <v>0.93559094399999998</v>
      </c>
      <c r="M26" s="1">
        <v>0.16413271800000001</v>
      </c>
      <c r="N26" s="1" t="s">
        <v>1326</v>
      </c>
      <c r="O26" s="1">
        <v>-0.94036070299999996</v>
      </c>
      <c r="P26" s="1">
        <v>1.3357310929999999</v>
      </c>
      <c r="Q26" s="1">
        <v>0.48954644000000003</v>
      </c>
      <c r="R26" s="1" t="s">
        <v>1327</v>
      </c>
      <c r="S26" s="1">
        <v>29.184037929999999</v>
      </c>
      <c r="T26" s="1">
        <v>20</v>
      </c>
      <c r="U26" s="1">
        <v>8.4198352000000004E-2</v>
      </c>
      <c r="V26" s="1">
        <v>29.76481034</v>
      </c>
      <c r="W26" s="1">
        <v>21</v>
      </c>
      <c r="X26" s="1">
        <v>9.6816983999999995E-2</v>
      </c>
      <c r="Y26" s="1">
        <v>-1.2806969E-2</v>
      </c>
      <c r="Z26" s="1">
        <v>2.0300234E-2</v>
      </c>
      <c r="AA26" s="1">
        <v>0.53526402500000003</v>
      </c>
    </row>
    <row r="27" spans="1:27" hidden="1" x14ac:dyDescent="0.15">
      <c r="A27" s="4">
        <v>377</v>
      </c>
      <c r="B27" s="1" t="s">
        <v>1328</v>
      </c>
      <c r="C27" s="1" t="s">
        <v>1329</v>
      </c>
      <c r="D27" s="1" t="s">
        <v>28</v>
      </c>
      <c r="E27" s="1" t="s">
        <v>3972</v>
      </c>
      <c r="F27" s="1">
        <v>9</v>
      </c>
      <c r="G27" s="1">
        <v>0.30599042700000001</v>
      </c>
      <c r="H27" s="1">
        <v>0.162659895</v>
      </c>
      <c r="I27" s="1">
        <v>5.9949204999999998E-2</v>
      </c>
      <c r="J27" s="1" t="s">
        <v>1330</v>
      </c>
      <c r="K27" s="1">
        <v>0.34798793500000003</v>
      </c>
      <c r="L27" s="1">
        <v>0.21212325000000001</v>
      </c>
      <c r="M27" s="1">
        <v>0.10090150000000001</v>
      </c>
      <c r="N27" s="1" t="s">
        <v>1331</v>
      </c>
      <c r="O27" s="1">
        <v>0.77999812400000001</v>
      </c>
      <c r="P27" s="1">
        <v>0.46130147900000001</v>
      </c>
      <c r="Q27" s="1">
        <v>0.134705403</v>
      </c>
      <c r="R27" s="1" t="s">
        <v>1332</v>
      </c>
      <c r="S27" s="1">
        <v>5.2369971209999999</v>
      </c>
      <c r="T27" s="1">
        <v>7</v>
      </c>
      <c r="U27" s="1">
        <v>0.63106617099999995</v>
      </c>
      <c r="V27" s="1">
        <v>6.4427624740000002</v>
      </c>
      <c r="W27" s="1">
        <v>8</v>
      </c>
      <c r="X27" s="1">
        <v>0.59776320400000005</v>
      </c>
      <c r="Y27" s="1">
        <v>-4.9801160999999997E-2</v>
      </c>
      <c r="Z27" s="1">
        <v>4.5353213000000003E-2</v>
      </c>
      <c r="AA27" s="1">
        <v>0.30850099199999997</v>
      </c>
    </row>
    <row r="28" spans="1:27" hidden="1" x14ac:dyDescent="0.15">
      <c r="A28" s="4">
        <v>128</v>
      </c>
      <c r="B28" s="1" t="s">
        <v>1333</v>
      </c>
      <c r="C28" s="1" t="s">
        <v>1334</v>
      </c>
      <c r="D28" s="1" t="s">
        <v>28</v>
      </c>
      <c r="E28" s="1" t="s">
        <v>3729</v>
      </c>
      <c r="F28" s="1">
        <v>37</v>
      </c>
      <c r="G28" s="1">
        <v>-1.2922366679999999</v>
      </c>
      <c r="H28" s="1">
        <v>0.68784975199999998</v>
      </c>
      <c r="I28" s="1">
        <v>6.0290762999999997E-2</v>
      </c>
      <c r="J28" s="1" t="s">
        <v>1335</v>
      </c>
      <c r="K28" s="1">
        <v>-1.1973683639999999</v>
      </c>
      <c r="L28" s="1">
        <v>1.101592342</v>
      </c>
      <c r="M28" s="1">
        <v>0.27706188900000001</v>
      </c>
      <c r="N28" s="1" t="s">
        <v>1336</v>
      </c>
      <c r="O28" s="1">
        <v>-2.7608318970000001</v>
      </c>
      <c r="P28" s="1">
        <v>1.28548716</v>
      </c>
      <c r="Q28" s="1">
        <v>3.8741973999999998E-2</v>
      </c>
      <c r="R28" s="1" t="s">
        <v>1337</v>
      </c>
      <c r="S28" s="1">
        <v>28.82217224</v>
      </c>
      <c r="T28" s="1">
        <v>35</v>
      </c>
      <c r="U28" s="1">
        <v>0.75988172200000004</v>
      </c>
      <c r="V28" s="1">
        <v>30.650968030000001</v>
      </c>
      <c r="W28" s="1">
        <v>36</v>
      </c>
      <c r="X28" s="1">
        <v>0.72070903399999997</v>
      </c>
      <c r="Y28" s="1">
        <v>1.9611274000000001E-2</v>
      </c>
      <c r="Z28" s="1">
        <v>1.4501843E-2</v>
      </c>
      <c r="AA28" s="1">
        <v>0.18494345800000001</v>
      </c>
    </row>
    <row r="29" spans="1:27" hidden="1" x14ac:dyDescent="0.15">
      <c r="A29" s="4">
        <v>74</v>
      </c>
      <c r="B29" s="1" t="s">
        <v>1338</v>
      </c>
      <c r="C29" s="1" t="s">
        <v>1339</v>
      </c>
      <c r="D29" s="1" t="s">
        <v>28</v>
      </c>
      <c r="E29" s="1" t="s">
        <v>3678</v>
      </c>
      <c r="F29" s="1">
        <v>17</v>
      </c>
      <c r="G29" s="1">
        <v>-1.2453651910000001</v>
      </c>
      <c r="H29" s="1">
        <v>0.66668782299999996</v>
      </c>
      <c r="I29" s="1">
        <v>6.1763672999999998E-2</v>
      </c>
      <c r="J29" s="1" t="s">
        <v>1340</v>
      </c>
      <c r="K29" s="1">
        <v>-1.706381465</v>
      </c>
      <c r="L29" s="1">
        <v>0.92675023300000003</v>
      </c>
      <c r="M29" s="1">
        <v>6.5584519999999993E-2</v>
      </c>
      <c r="N29" s="1" t="s">
        <v>1341</v>
      </c>
      <c r="O29" s="1">
        <v>-1.7325924559999999</v>
      </c>
      <c r="P29" s="1">
        <v>1.404751329</v>
      </c>
      <c r="Q29" s="1">
        <v>0.23641277999999999</v>
      </c>
      <c r="R29" s="1" t="s">
        <v>1342</v>
      </c>
      <c r="S29" s="1">
        <v>10.53321459</v>
      </c>
      <c r="T29" s="1">
        <v>15</v>
      </c>
      <c r="U29" s="1">
        <v>0.78492800100000004</v>
      </c>
      <c r="V29" s="1">
        <v>10.688488059999999</v>
      </c>
      <c r="W29" s="1">
        <v>16</v>
      </c>
      <c r="X29" s="1">
        <v>0.82829291599999999</v>
      </c>
      <c r="Y29" s="1">
        <v>9.0290349999999995E-3</v>
      </c>
      <c r="Z29" s="1">
        <v>2.2913566999999999E-2</v>
      </c>
      <c r="AA29" s="1">
        <v>0.69909111899999998</v>
      </c>
    </row>
    <row r="30" spans="1:27" hidden="1" x14ac:dyDescent="0.15">
      <c r="A30" s="4">
        <v>104</v>
      </c>
      <c r="B30" s="1" t="s">
        <v>1343</v>
      </c>
      <c r="C30" s="1" t="s">
        <v>1344</v>
      </c>
      <c r="D30" s="1" t="s">
        <v>28</v>
      </c>
      <c r="E30" s="1" t="s">
        <v>3706</v>
      </c>
      <c r="F30" s="1">
        <v>13</v>
      </c>
      <c r="G30" s="1">
        <v>-0.162359424</v>
      </c>
      <c r="H30" s="1">
        <v>9.0298218999999999E-2</v>
      </c>
      <c r="I30" s="1">
        <v>7.2171346999999997E-2</v>
      </c>
      <c r="J30" s="1" t="s">
        <v>1345</v>
      </c>
      <c r="K30" s="1">
        <v>-0.246597082</v>
      </c>
      <c r="L30" s="1">
        <v>0.12548527900000001</v>
      </c>
      <c r="M30" s="1">
        <v>4.9397168999999998E-2</v>
      </c>
      <c r="N30" s="1" t="s">
        <v>1346</v>
      </c>
      <c r="O30" s="1">
        <v>-0.29936132500000001</v>
      </c>
      <c r="P30" s="1">
        <v>0.17492122099999999</v>
      </c>
      <c r="Q30" s="1">
        <v>0.115019996</v>
      </c>
      <c r="R30" s="1" t="s">
        <v>1347</v>
      </c>
      <c r="S30" s="1">
        <v>13.267746730000001</v>
      </c>
      <c r="T30" s="1">
        <v>11</v>
      </c>
      <c r="U30" s="1">
        <v>0.27618646499999999</v>
      </c>
      <c r="V30" s="1">
        <v>14.28141471</v>
      </c>
      <c r="W30" s="1">
        <v>12</v>
      </c>
      <c r="X30" s="1">
        <v>0.28309984999999999</v>
      </c>
      <c r="Y30" s="1">
        <v>3.3129072000000002E-2</v>
      </c>
      <c r="Z30" s="1">
        <v>3.6137961000000003E-2</v>
      </c>
      <c r="AA30" s="1">
        <v>0.37893986200000002</v>
      </c>
    </row>
    <row r="31" spans="1:27" hidden="1" x14ac:dyDescent="0.15">
      <c r="A31" s="4">
        <v>278</v>
      </c>
      <c r="B31" s="1" t="s">
        <v>1348</v>
      </c>
      <c r="C31" s="1" t="s">
        <v>1349</v>
      </c>
      <c r="D31" s="1" t="s">
        <v>28</v>
      </c>
      <c r="E31" s="1" t="s">
        <v>3875</v>
      </c>
      <c r="F31" s="1">
        <v>9</v>
      </c>
      <c r="G31" s="1">
        <v>0.38383230400000001</v>
      </c>
      <c r="H31" s="1">
        <v>0.21350218300000001</v>
      </c>
      <c r="I31" s="1">
        <v>7.2210133999999995E-2</v>
      </c>
      <c r="J31" s="1" t="s">
        <v>1350</v>
      </c>
      <c r="K31" s="1">
        <v>0.26049623599999999</v>
      </c>
      <c r="L31" s="1">
        <v>0.20063530299999999</v>
      </c>
      <c r="M31" s="1">
        <v>0.19416471199999999</v>
      </c>
      <c r="N31" s="1" t="s">
        <v>1351</v>
      </c>
      <c r="O31" s="1">
        <v>0.24436875599999999</v>
      </c>
      <c r="P31" s="1">
        <v>0.32655856799999999</v>
      </c>
      <c r="Q31" s="1">
        <v>0.47865278900000002</v>
      </c>
      <c r="R31" s="1" t="s">
        <v>1352</v>
      </c>
      <c r="S31" s="1">
        <v>13.61552739</v>
      </c>
      <c r="T31" s="1">
        <v>7</v>
      </c>
      <c r="U31" s="1">
        <v>5.8457673000000002E-2</v>
      </c>
      <c r="V31" s="1">
        <v>14.279615339999999</v>
      </c>
      <c r="W31" s="1">
        <v>8</v>
      </c>
      <c r="X31" s="1">
        <v>7.4762224000000002E-2</v>
      </c>
      <c r="Y31" s="1">
        <v>1.9801147000000002E-2</v>
      </c>
      <c r="Z31" s="1">
        <v>3.3887985000000002E-2</v>
      </c>
      <c r="AA31" s="1">
        <v>0.57734794499999997</v>
      </c>
    </row>
    <row r="32" spans="1:27" hidden="1" x14ac:dyDescent="0.15">
      <c r="A32" s="4">
        <v>250</v>
      </c>
      <c r="B32" s="1" t="s">
        <v>1353</v>
      </c>
      <c r="C32" s="1" t="s">
        <v>1354</v>
      </c>
      <c r="D32" s="1" t="s">
        <v>28</v>
      </c>
      <c r="E32" s="1" t="s">
        <v>3848</v>
      </c>
      <c r="F32" s="1">
        <v>41</v>
      </c>
      <c r="G32" s="1">
        <v>1.121973117</v>
      </c>
      <c r="H32" s="1">
        <v>0.63174735599999998</v>
      </c>
      <c r="I32" s="1">
        <v>7.5735574999999999E-2</v>
      </c>
      <c r="J32" s="1" t="s">
        <v>1355</v>
      </c>
      <c r="K32" s="1">
        <v>1.6727948589999999</v>
      </c>
      <c r="L32" s="1">
        <v>0.94571168299999997</v>
      </c>
      <c r="M32" s="1">
        <v>7.6923720000000001E-2</v>
      </c>
      <c r="N32" s="1" t="s">
        <v>1356</v>
      </c>
      <c r="O32" s="1">
        <v>0.61565935800000005</v>
      </c>
      <c r="P32" s="1">
        <v>1.765601618</v>
      </c>
      <c r="Q32" s="1">
        <v>0.72919256899999996</v>
      </c>
      <c r="R32" s="1" t="s">
        <v>1357</v>
      </c>
      <c r="S32" s="1">
        <v>38.339356369999997</v>
      </c>
      <c r="T32" s="1">
        <v>39</v>
      </c>
      <c r="U32" s="1">
        <v>0.49981936700000001</v>
      </c>
      <c r="V32" s="1">
        <v>38.433664899999997</v>
      </c>
      <c r="W32" s="1">
        <v>40</v>
      </c>
      <c r="X32" s="1">
        <v>0.54085703699999998</v>
      </c>
      <c r="Y32" s="1">
        <v>5.6805140000000002E-3</v>
      </c>
      <c r="Z32" s="1">
        <v>1.8497461999999999E-2</v>
      </c>
      <c r="AA32" s="1">
        <v>0.76040343600000004</v>
      </c>
    </row>
    <row r="33" spans="1:27" hidden="1" x14ac:dyDescent="0.15">
      <c r="A33" s="4">
        <v>432</v>
      </c>
      <c r="B33" s="1" t="s">
        <v>1358</v>
      </c>
      <c r="C33" s="1" t="s">
        <v>1359</v>
      </c>
      <c r="D33" s="1" t="s">
        <v>28</v>
      </c>
      <c r="E33" s="1" t="s">
        <v>4025</v>
      </c>
      <c r="F33" s="1">
        <v>5</v>
      </c>
      <c r="G33" s="1">
        <v>1.2045267589999999</v>
      </c>
      <c r="H33" s="1">
        <v>0.68197501400000005</v>
      </c>
      <c r="I33" s="1">
        <v>7.7356770000000005E-2</v>
      </c>
      <c r="J33" s="1" t="s">
        <v>1360</v>
      </c>
      <c r="K33" s="1">
        <v>1.008809756</v>
      </c>
      <c r="L33" s="1">
        <v>0.88083983700000001</v>
      </c>
      <c r="M33" s="1">
        <v>0.25209247899999998</v>
      </c>
      <c r="N33" s="1" t="s">
        <v>1361</v>
      </c>
      <c r="O33" s="1">
        <v>1.2137176380000001</v>
      </c>
      <c r="P33" s="1">
        <v>1.612869584</v>
      </c>
      <c r="Q33" s="1">
        <v>0.50640198599999997</v>
      </c>
      <c r="R33" s="1" t="s">
        <v>1362</v>
      </c>
      <c r="S33" s="1">
        <v>0.34824692299999999</v>
      </c>
      <c r="T33" s="1">
        <v>3</v>
      </c>
      <c r="U33" s="1">
        <v>0.95071316500000003</v>
      </c>
      <c r="V33" s="1">
        <v>0.34828646499999999</v>
      </c>
      <c r="W33" s="1">
        <v>4</v>
      </c>
      <c r="X33" s="1">
        <v>0.98648760800000002</v>
      </c>
      <c r="Y33" s="1">
        <v>-2.8711299999999997E-4</v>
      </c>
      <c r="Z33" s="1">
        <v>4.5658648000000003E-2</v>
      </c>
      <c r="AA33" s="1">
        <v>0.99537751200000002</v>
      </c>
    </row>
    <row r="34" spans="1:27" hidden="1" x14ac:dyDescent="0.15">
      <c r="A34" s="4">
        <v>387</v>
      </c>
      <c r="B34" s="1" t="s">
        <v>1363</v>
      </c>
      <c r="C34" s="1" t="s">
        <v>1364</v>
      </c>
      <c r="D34" s="1" t="s">
        <v>28</v>
      </c>
      <c r="E34" s="1" t="s">
        <v>3982</v>
      </c>
      <c r="F34" s="1">
        <v>6</v>
      </c>
      <c r="G34" s="1">
        <v>-0.67903752399999995</v>
      </c>
      <c r="H34" s="1">
        <v>0.38598854700000002</v>
      </c>
      <c r="I34" s="1">
        <v>7.8540697000000007E-2</v>
      </c>
      <c r="J34" s="1" t="s">
        <v>1365</v>
      </c>
      <c r="K34" s="1">
        <v>-0.44707703300000001</v>
      </c>
      <c r="L34" s="1">
        <v>0.50488668800000003</v>
      </c>
      <c r="M34" s="1">
        <v>0.375887158</v>
      </c>
      <c r="N34" s="1" t="s">
        <v>1366</v>
      </c>
      <c r="O34" s="1">
        <v>-0.426386025</v>
      </c>
      <c r="P34" s="1">
        <v>1.0788366110000001</v>
      </c>
      <c r="Q34" s="1">
        <v>0.71284596099999997</v>
      </c>
      <c r="R34" s="1" t="s">
        <v>1367</v>
      </c>
      <c r="S34" s="1">
        <v>5.5309917620000002</v>
      </c>
      <c r="T34" s="1">
        <v>4</v>
      </c>
      <c r="U34" s="1">
        <v>0.23701868000000001</v>
      </c>
      <c r="V34" s="1">
        <v>5.6209992580000003</v>
      </c>
      <c r="W34" s="1">
        <v>5</v>
      </c>
      <c r="X34" s="1">
        <v>0.34486020099999998</v>
      </c>
      <c r="Y34" s="1">
        <v>-1.4882194E-2</v>
      </c>
      <c r="Z34" s="1">
        <v>5.8330960000000001E-2</v>
      </c>
      <c r="AA34" s="1">
        <v>0.811201061</v>
      </c>
    </row>
    <row r="35" spans="1:27" hidden="1" x14ac:dyDescent="0.15">
      <c r="A35" s="4">
        <v>80</v>
      </c>
      <c r="B35" s="1" t="s">
        <v>1368</v>
      </c>
      <c r="C35" s="1" t="s">
        <v>1369</v>
      </c>
      <c r="D35" s="1" t="s">
        <v>28</v>
      </c>
      <c r="E35" s="1" t="s">
        <v>3683</v>
      </c>
      <c r="F35" s="1">
        <v>18</v>
      </c>
      <c r="G35" s="1">
        <v>2.6657525369999999</v>
      </c>
      <c r="H35" s="1">
        <v>1.5369627779999999</v>
      </c>
      <c r="I35" s="1">
        <v>8.2842025E-2</v>
      </c>
      <c r="J35" s="1" t="s">
        <v>1370</v>
      </c>
      <c r="K35" s="1">
        <v>1.8715915489999999</v>
      </c>
      <c r="L35" s="1">
        <v>1.770704083</v>
      </c>
      <c r="M35" s="1">
        <v>0.290522585</v>
      </c>
      <c r="N35" s="1" t="s">
        <v>1371</v>
      </c>
      <c r="O35" s="1">
        <v>2.3686531670000002</v>
      </c>
      <c r="P35" s="1">
        <v>6.571608361</v>
      </c>
      <c r="Q35" s="1">
        <v>0.72323429900000002</v>
      </c>
      <c r="R35" s="1" t="s">
        <v>1372</v>
      </c>
      <c r="S35" s="1">
        <v>27.881833889999999</v>
      </c>
      <c r="T35" s="1">
        <v>16</v>
      </c>
      <c r="U35" s="1">
        <v>3.2662519000000001E-2</v>
      </c>
      <c r="V35" s="1">
        <v>27.88561537</v>
      </c>
      <c r="W35" s="1">
        <v>17</v>
      </c>
      <c r="X35" s="1">
        <v>4.6292623999999997E-2</v>
      </c>
      <c r="Y35" s="1">
        <v>2.664591E-3</v>
      </c>
      <c r="Z35" s="1">
        <v>5.7200595999999999E-2</v>
      </c>
      <c r="AA35" s="1">
        <v>0.96342184500000005</v>
      </c>
    </row>
    <row r="36" spans="1:27" hidden="1" x14ac:dyDescent="0.15">
      <c r="A36" s="4">
        <v>176</v>
      </c>
      <c r="B36" s="1" t="s">
        <v>1373</v>
      </c>
      <c r="C36" s="1" t="s">
        <v>1374</v>
      </c>
      <c r="D36" s="1" t="s">
        <v>28</v>
      </c>
      <c r="E36" s="1" t="s">
        <v>3776</v>
      </c>
      <c r="F36" s="1">
        <v>16</v>
      </c>
      <c r="G36" s="1">
        <v>-1.110512779</v>
      </c>
      <c r="H36" s="1">
        <v>0.64075181999999997</v>
      </c>
      <c r="I36" s="1">
        <v>8.3070741000000003E-2</v>
      </c>
      <c r="J36" s="1" t="s">
        <v>1375</v>
      </c>
      <c r="K36" s="1">
        <v>-0.84096801099999996</v>
      </c>
      <c r="L36" s="1">
        <v>0.888136912</v>
      </c>
      <c r="M36" s="1">
        <v>0.34369480499999999</v>
      </c>
      <c r="N36" s="1" t="s">
        <v>1376</v>
      </c>
      <c r="O36" s="1">
        <v>7.7715656999999994E-2</v>
      </c>
      <c r="P36" s="1">
        <v>1.7168961519999999</v>
      </c>
      <c r="Q36" s="1">
        <v>0.96453524300000004</v>
      </c>
      <c r="R36" s="1" t="s">
        <v>1377</v>
      </c>
      <c r="S36" s="1">
        <v>11.71123753</v>
      </c>
      <c r="T36" s="1">
        <v>14</v>
      </c>
      <c r="U36" s="1">
        <v>0.62948016399999995</v>
      </c>
      <c r="V36" s="1">
        <v>12.267718609999999</v>
      </c>
      <c r="W36" s="1">
        <v>15</v>
      </c>
      <c r="X36" s="1">
        <v>0.65866218600000004</v>
      </c>
      <c r="Y36" s="1">
        <v>-2.3048964000000002E-2</v>
      </c>
      <c r="Z36" s="1">
        <v>3.0897704000000002E-2</v>
      </c>
      <c r="AA36" s="1">
        <v>0.46802313800000001</v>
      </c>
    </row>
    <row r="37" spans="1:27" hidden="1" x14ac:dyDescent="0.15">
      <c r="A37" s="4">
        <v>378</v>
      </c>
      <c r="B37" s="1" t="s">
        <v>1378</v>
      </c>
      <c r="C37" s="1" t="s">
        <v>1379</v>
      </c>
      <c r="D37" s="1" t="s">
        <v>28</v>
      </c>
      <c r="E37" s="1" t="s">
        <v>3973</v>
      </c>
      <c r="F37" s="1">
        <v>15</v>
      </c>
      <c r="G37" s="1">
        <v>-0.82792738200000005</v>
      </c>
      <c r="H37" s="1">
        <v>0.479387695</v>
      </c>
      <c r="I37" s="1">
        <v>8.4158361000000001E-2</v>
      </c>
      <c r="J37" s="1" t="s">
        <v>1380</v>
      </c>
      <c r="K37" s="1">
        <v>-0.57343056299999995</v>
      </c>
      <c r="L37" s="1">
        <v>0.61717321199999997</v>
      </c>
      <c r="M37" s="1">
        <v>0.352824727</v>
      </c>
      <c r="N37" s="1" t="s">
        <v>1381</v>
      </c>
      <c r="O37" s="1">
        <v>-0.43196088199999999</v>
      </c>
      <c r="P37" s="1">
        <v>0.86516778999999999</v>
      </c>
      <c r="Q37" s="1">
        <v>0.62592470600000005</v>
      </c>
      <c r="R37" s="1" t="s">
        <v>1382</v>
      </c>
      <c r="S37" s="1">
        <v>15.801876979999999</v>
      </c>
      <c r="T37" s="1">
        <v>13</v>
      </c>
      <c r="U37" s="1">
        <v>0.25999416199999997</v>
      </c>
      <c r="V37" s="1">
        <v>16.177943379999999</v>
      </c>
      <c r="W37" s="1">
        <v>14</v>
      </c>
      <c r="X37" s="1">
        <v>0.30262871299999999</v>
      </c>
      <c r="Y37" s="1">
        <v>-1.1894495999999999E-2</v>
      </c>
      <c r="Z37" s="1">
        <v>2.138437E-2</v>
      </c>
      <c r="AA37" s="1">
        <v>0.58750463200000003</v>
      </c>
    </row>
    <row r="38" spans="1:27" hidden="1" x14ac:dyDescent="0.15">
      <c r="A38" s="4">
        <v>408</v>
      </c>
      <c r="B38" s="1" t="s">
        <v>1383</v>
      </c>
      <c r="C38" s="1" t="s">
        <v>1384</v>
      </c>
      <c r="D38" s="1" t="s">
        <v>28</v>
      </c>
      <c r="E38" s="1" t="s">
        <v>4001</v>
      </c>
      <c r="F38" s="1">
        <v>7</v>
      </c>
      <c r="G38" s="1">
        <v>-0.41372492500000002</v>
      </c>
      <c r="H38" s="1">
        <v>0.24168293499999999</v>
      </c>
      <c r="I38" s="1">
        <v>8.6924320999999999E-2</v>
      </c>
      <c r="J38" s="1" t="s">
        <v>1385</v>
      </c>
      <c r="K38" s="1">
        <v>-0.197589072</v>
      </c>
      <c r="L38" s="1">
        <v>0.29465208799999998</v>
      </c>
      <c r="M38" s="1">
        <v>0.50248537000000004</v>
      </c>
      <c r="N38" s="1" t="s">
        <v>1386</v>
      </c>
      <c r="O38" s="1">
        <v>-0.28005158200000002</v>
      </c>
      <c r="P38" s="1">
        <v>0.56430991900000005</v>
      </c>
      <c r="Q38" s="1">
        <v>0.64074600100000001</v>
      </c>
      <c r="R38" s="1" t="s">
        <v>1387</v>
      </c>
      <c r="S38" s="1">
        <v>1.3677489309999999</v>
      </c>
      <c r="T38" s="1">
        <v>5</v>
      </c>
      <c r="U38" s="1">
        <v>0.92780841700000005</v>
      </c>
      <c r="V38" s="1">
        <v>1.43646491</v>
      </c>
      <c r="W38" s="1">
        <v>6</v>
      </c>
      <c r="X38" s="1">
        <v>0.96360271900000005</v>
      </c>
      <c r="Y38" s="1">
        <v>-1.2088277E-2</v>
      </c>
      <c r="Z38" s="1">
        <v>4.6114289000000003E-2</v>
      </c>
      <c r="AA38" s="1">
        <v>0.80367259800000002</v>
      </c>
    </row>
    <row r="39" spans="1:27" hidden="1" x14ac:dyDescent="0.15">
      <c r="A39" s="4">
        <v>271</v>
      </c>
      <c r="B39" s="1" t="s">
        <v>1388</v>
      </c>
      <c r="C39" s="1" t="s">
        <v>1389</v>
      </c>
      <c r="D39" s="1" t="s">
        <v>28</v>
      </c>
      <c r="E39" s="1" t="s">
        <v>3868</v>
      </c>
      <c r="F39" s="1">
        <v>14</v>
      </c>
      <c r="G39" s="1">
        <v>-0.21964788499999999</v>
      </c>
      <c r="H39" s="1">
        <v>0.128701235</v>
      </c>
      <c r="I39" s="1">
        <v>8.7887238000000006E-2</v>
      </c>
      <c r="J39" s="1" t="s">
        <v>1390</v>
      </c>
      <c r="K39" s="1">
        <v>-0.235471861</v>
      </c>
      <c r="L39" s="1">
        <v>0.17590333799999999</v>
      </c>
      <c r="M39" s="1">
        <v>0.180686755</v>
      </c>
      <c r="N39" s="1" t="s">
        <v>1391</v>
      </c>
      <c r="O39" s="1">
        <v>-0.140928899</v>
      </c>
      <c r="P39" s="1">
        <v>0.23199841099999999</v>
      </c>
      <c r="Q39" s="1">
        <v>0.55486934300000001</v>
      </c>
      <c r="R39" s="1" t="s">
        <v>1392</v>
      </c>
      <c r="S39" s="1">
        <v>11.320965129999999</v>
      </c>
      <c r="T39" s="1">
        <v>12</v>
      </c>
      <c r="U39" s="1">
        <v>0.50163056100000003</v>
      </c>
      <c r="V39" s="1">
        <v>11.487277600000001</v>
      </c>
      <c r="W39" s="1">
        <v>13</v>
      </c>
      <c r="X39" s="1">
        <v>0.570066615</v>
      </c>
      <c r="Y39" s="1">
        <v>-1.1222144999999999E-2</v>
      </c>
      <c r="Z39" s="1">
        <v>2.7517784999999999E-2</v>
      </c>
      <c r="AA39" s="1">
        <v>0.690591976</v>
      </c>
    </row>
    <row r="40" spans="1:27" hidden="1" x14ac:dyDescent="0.15">
      <c r="A40" s="4">
        <v>410</v>
      </c>
      <c r="B40" s="1" t="s">
        <v>1393</v>
      </c>
      <c r="C40" s="1" t="s">
        <v>1394</v>
      </c>
      <c r="D40" s="1" t="s">
        <v>28</v>
      </c>
      <c r="E40" s="1" t="s">
        <v>4003</v>
      </c>
      <c r="F40" s="1">
        <v>20</v>
      </c>
      <c r="G40" s="1">
        <v>-0.76913772499999999</v>
      </c>
      <c r="H40" s="1">
        <v>0.45106555999999998</v>
      </c>
      <c r="I40" s="1">
        <v>8.8165093999999999E-2</v>
      </c>
      <c r="J40" s="1" t="s">
        <v>1395</v>
      </c>
      <c r="K40" s="1">
        <v>-0.73004829599999999</v>
      </c>
      <c r="L40" s="1">
        <v>0.64294217399999998</v>
      </c>
      <c r="M40" s="1">
        <v>0.25617405100000001</v>
      </c>
      <c r="N40" s="1" t="s">
        <v>1396</v>
      </c>
      <c r="O40" s="1">
        <v>-8.2047198000000002E-2</v>
      </c>
      <c r="P40" s="1">
        <v>0.83959446900000001</v>
      </c>
      <c r="Q40" s="1">
        <v>0.92323266800000003</v>
      </c>
      <c r="R40" s="1" t="s">
        <v>1397</v>
      </c>
      <c r="S40" s="1">
        <v>17.711168619999999</v>
      </c>
      <c r="T40" s="1">
        <v>18</v>
      </c>
      <c r="U40" s="1">
        <v>0.47482700300000003</v>
      </c>
      <c r="V40" s="1">
        <v>18.652608789999999</v>
      </c>
      <c r="W40" s="1">
        <v>19</v>
      </c>
      <c r="X40" s="1">
        <v>0.47931614700000003</v>
      </c>
      <c r="Y40" s="1">
        <v>-1.7084747000000001E-2</v>
      </c>
      <c r="Z40" s="1">
        <v>1.7608088000000001E-2</v>
      </c>
      <c r="AA40" s="1">
        <v>0.34476614</v>
      </c>
    </row>
    <row r="41" spans="1:27" hidden="1" x14ac:dyDescent="0.15">
      <c r="A41" s="4">
        <v>222</v>
      </c>
      <c r="B41" s="1" t="s">
        <v>1398</v>
      </c>
      <c r="C41" s="1" t="s">
        <v>1399</v>
      </c>
      <c r="D41" s="1" t="s">
        <v>28</v>
      </c>
      <c r="E41" s="1" t="s">
        <v>3820</v>
      </c>
      <c r="F41" s="1">
        <v>7</v>
      </c>
      <c r="G41" s="1">
        <v>-1.6306631380000001</v>
      </c>
      <c r="H41" s="1">
        <v>0.96412705300000001</v>
      </c>
      <c r="I41" s="1">
        <v>9.0772580000000005E-2</v>
      </c>
      <c r="J41" s="1" t="s">
        <v>1400</v>
      </c>
      <c r="K41" s="1">
        <v>-1.869301256</v>
      </c>
      <c r="L41" s="1">
        <v>1.280252811</v>
      </c>
      <c r="M41" s="1">
        <v>0.14426170699999999</v>
      </c>
      <c r="N41" s="1" t="s">
        <v>1401</v>
      </c>
      <c r="O41" s="1">
        <v>-3.3927794059999998</v>
      </c>
      <c r="P41" s="1">
        <v>2.642392783</v>
      </c>
      <c r="Q41" s="1">
        <v>0.25542585699999998</v>
      </c>
      <c r="R41" s="1" t="s">
        <v>1402</v>
      </c>
      <c r="S41" s="1">
        <v>4.9666820019999998</v>
      </c>
      <c r="T41" s="1">
        <v>5</v>
      </c>
      <c r="U41" s="1">
        <v>0.41995989900000003</v>
      </c>
      <c r="V41" s="1">
        <v>5.4796851960000001</v>
      </c>
      <c r="W41" s="1">
        <v>6</v>
      </c>
      <c r="X41" s="1">
        <v>0.48391541799999999</v>
      </c>
      <c r="Y41" s="1">
        <v>4.4057451999999997E-2</v>
      </c>
      <c r="Z41" s="1">
        <v>6.1511929E-2</v>
      </c>
      <c r="AA41" s="1">
        <v>0.50589142300000001</v>
      </c>
    </row>
    <row r="42" spans="1:27" hidden="1" x14ac:dyDescent="0.15">
      <c r="A42" s="4">
        <v>239</v>
      </c>
      <c r="B42" s="1" t="s">
        <v>1403</v>
      </c>
      <c r="C42" s="1" t="s">
        <v>1404</v>
      </c>
      <c r="D42" s="1" t="s">
        <v>28</v>
      </c>
      <c r="E42" s="1" t="s">
        <v>3837</v>
      </c>
      <c r="F42" s="1">
        <v>13</v>
      </c>
      <c r="G42" s="1">
        <v>-1.3715997170000001</v>
      </c>
      <c r="H42" s="1">
        <v>0.81855214499999995</v>
      </c>
      <c r="I42" s="1">
        <v>9.3808488999999995E-2</v>
      </c>
      <c r="J42" s="1" t="s">
        <v>1405</v>
      </c>
      <c r="K42" s="1">
        <v>-1.412166544</v>
      </c>
      <c r="L42" s="1">
        <v>1.0806166070000001</v>
      </c>
      <c r="M42" s="1">
        <v>0.191275376</v>
      </c>
      <c r="N42" s="1" t="s">
        <v>1406</v>
      </c>
      <c r="O42" s="1">
        <v>-2.0969626049999999</v>
      </c>
      <c r="P42" s="1">
        <v>4.1153965509999999</v>
      </c>
      <c r="Q42" s="1">
        <v>0.620439882</v>
      </c>
      <c r="R42" s="1" t="s">
        <v>1407</v>
      </c>
      <c r="S42" s="1">
        <v>6.7203409049999996</v>
      </c>
      <c r="T42" s="1">
        <v>11</v>
      </c>
      <c r="U42" s="1">
        <v>0.821257617</v>
      </c>
      <c r="V42" s="1">
        <v>6.7526866820000002</v>
      </c>
      <c r="W42" s="1">
        <v>12</v>
      </c>
      <c r="X42" s="1">
        <v>0.87351494500000004</v>
      </c>
      <c r="Y42" s="1">
        <v>1.0528612E-2</v>
      </c>
      <c r="Z42" s="1">
        <v>5.8541296E-2</v>
      </c>
      <c r="AA42" s="1">
        <v>0.86054113799999998</v>
      </c>
    </row>
    <row r="43" spans="1:27" hidden="1" x14ac:dyDescent="0.15">
      <c r="A43" s="4">
        <v>300</v>
      </c>
      <c r="B43" s="1" t="s">
        <v>1408</v>
      </c>
      <c r="C43" s="1" t="s">
        <v>1409</v>
      </c>
      <c r="D43" s="1" t="s">
        <v>28</v>
      </c>
      <c r="E43" s="1" t="s">
        <v>3897</v>
      </c>
      <c r="F43" s="1">
        <v>7</v>
      </c>
      <c r="G43" s="1">
        <v>-1.116723715</v>
      </c>
      <c r="H43" s="1">
        <v>0.668605016</v>
      </c>
      <c r="I43" s="1">
        <v>9.4873997000000002E-2</v>
      </c>
      <c r="J43" s="1" t="s">
        <v>1410</v>
      </c>
      <c r="K43" s="1">
        <v>-1.2288083830000001</v>
      </c>
      <c r="L43" s="1">
        <v>0.86269996699999996</v>
      </c>
      <c r="M43" s="1">
        <v>0.154337908</v>
      </c>
      <c r="N43" s="1" t="s">
        <v>1411</v>
      </c>
      <c r="O43" s="1">
        <v>0.90030652499999997</v>
      </c>
      <c r="P43" s="1">
        <v>2.0319631130000002</v>
      </c>
      <c r="Q43" s="1">
        <v>0.67622654800000004</v>
      </c>
      <c r="R43" s="1" t="s">
        <v>1412</v>
      </c>
      <c r="S43" s="1">
        <v>1.7698860169999999</v>
      </c>
      <c r="T43" s="1">
        <v>5</v>
      </c>
      <c r="U43" s="1">
        <v>0.879980341</v>
      </c>
      <c r="V43" s="1">
        <v>2.8748795569999999</v>
      </c>
      <c r="W43" s="1">
        <v>6</v>
      </c>
      <c r="X43" s="1">
        <v>0.82437902799999996</v>
      </c>
      <c r="Y43" s="1">
        <v>-5.3383595999999998E-2</v>
      </c>
      <c r="Z43" s="1">
        <v>5.0784123E-2</v>
      </c>
      <c r="AA43" s="1">
        <v>0.34130017499999998</v>
      </c>
    </row>
    <row r="44" spans="1:27" hidden="1" x14ac:dyDescent="0.15">
      <c r="A44" s="4">
        <v>203</v>
      </c>
      <c r="B44" s="1" t="s">
        <v>1413</v>
      </c>
      <c r="C44" s="1" t="s">
        <v>1414</v>
      </c>
      <c r="D44" s="1" t="s">
        <v>28</v>
      </c>
      <c r="E44" s="1" t="s">
        <v>3802</v>
      </c>
      <c r="F44" s="1">
        <v>18</v>
      </c>
      <c r="G44" s="1">
        <v>0.383183836</v>
      </c>
      <c r="H44" s="1">
        <v>0.23359002700000001</v>
      </c>
      <c r="I44" s="1">
        <v>0.100919574</v>
      </c>
      <c r="J44" s="1" t="s">
        <v>1415</v>
      </c>
      <c r="K44" s="1">
        <v>0.57493571399999999</v>
      </c>
      <c r="L44" s="1">
        <v>0.32099831000000001</v>
      </c>
      <c r="M44" s="1">
        <v>7.3279427999999994E-2</v>
      </c>
      <c r="N44" s="1" t="s">
        <v>1416</v>
      </c>
      <c r="O44" s="1">
        <v>0.50473941700000002</v>
      </c>
      <c r="P44" s="1">
        <v>0.60768884999999995</v>
      </c>
      <c r="Q44" s="1">
        <v>0.41842819999999997</v>
      </c>
      <c r="R44" s="1" t="s">
        <v>1417</v>
      </c>
      <c r="S44" s="1">
        <v>18.979797269999999</v>
      </c>
      <c r="T44" s="1">
        <v>16</v>
      </c>
      <c r="U44" s="1">
        <v>0.26971222700000003</v>
      </c>
      <c r="V44" s="1">
        <v>19.036068660000002</v>
      </c>
      <c r="W44" s="1">
        <v>17</v>
      </c>
      <c r="X44" s="1">
        <v>0.32646578900000001</v>
      </c>
      <c r="Y44" s="1">
        <v>-6.7583440000000003E-3</v>
      </c>
      <c r="Z44" s="1">
        <v>3.1030034000000001E-2</v>
      </c>
      <c r="AA44" s="1">
        <v>0.83033826399999999</v>
      </c>
    </row>
    <row r="45" spans="1:27" hidden="1" x14ac:dyDescent="0.15">
      <c r="A45" s="4">
        <v>473</v>
      </c>
      <c r="B45" s="1" t="s">
        <v>1418</v>
      </c>
      <c r="C45" s="1" t="s">
        <v>1419</v>
      </c>
      <c r="D45" s="1" t="s">
        <v>28</v>
      </c>
      <c r="E45" s="1" t="s">
        <v>4064</v>
      </c>
      <c r="F45" s="1">
        <v>37</v>
      </c>
      <c r="G45" s="1">
        <v>1.327461024</v>
      </c>
      <c r="H45" s="1">
        <v>0.81155668700000005</v>
      </c>
      <c r="I45" s="1">
        <v>0.10190297</v>
      </c>
      <c r="J45" s="1" t="s">
        <v>1420</v>
      </c>
      <c r="K45" s="1">
        <v>0.72987996300000002</v>
      </c>
      <c r="L45" s="1">
        <v>1.005747999</v>
      </c>
      <c r="M45" s="1">
        <v>0.46801743499999998</v>
      </c>
      <c r="N45" s="1" t="s">
        <v>1421</v>
      </c>
      <c r="O45" s="1">
        <v>1.200544533</v>
      </c>
      <c r="P45" s="1">
        <v>3.1068126390000002</v>
      </c>
      <c r="Q45" s="1">
        <v>0.70152257399999995</v>
      </c>
      <c r="R45" s="1" t="s">
        <v>1422</v>
      </c>
      <c r="S45" s="1">
        <v>60.39429681</v>
      </c>
      <c r="T45" s="1">
        <v>35</v>
      </c>
      <c r="U45" s="1">
        <v>4.8572229999999999E-3</v>
      </c>
      <c r="V45" s="1">
        <v>60.397393770000001</v>
      </c>
      <c r="W45" s="1">
        <v>36</v>
      </c>
      <c r="X45" s="1">
        <v>6.6234700000000002E-3</v>
      </c>
      <c r="Y45" s="1">
        <v>1.3332610000000001E-3</v>
      </c>
      <c r="Z45" s="1">
        <v>3.1471065999999999E-2</v>
      </c>
      <c r="AA45" s="1">
        <v>0.96644876000000002</v>
      </c>
    </row>
    <row r="46" spans="1:27" hidden="1" x14ac:dyDescent="0.15">
      <c r="A46" s="4">
        <v>91</v>
      </c>
      <c r="B46" s="1" t="s">
        <v>1423</v>
      </c>
      <c r="C46" s="1" t="s">
        <v>1424</v>
      </c>
      <c r="D46" s="1" t="s">
        <v>28</v>
      </c>
      <c r="E46" s="1" t="s">
        <v>3693</v>
      </c>
      <c r="F46" s="1">
        <v>17</v>
      </c>
      <c r="G46" s="1">
        <v>0.57851855299999999</v>
      </c>
      <c r="H46" s="1">
        <v>0.35418113499999998</v>
      </c>
      <c r="I46" s="1">
        <v>0.10238543899999999</v>
      </c>
      <c r="J46" s="1" t="s">
        <v>1425</v>
      </c>
      <c r="K46" s="1">
        <v>0.73321540900000004</v>
      </c>
      <c r="L46" s="1">
        <v>0.45220251</v>
      </c>
      <c r="M46" s="1">
        <v>0.104925123</v>
      </c>
      <c r="N46" s="1" t="s">
        <v>1426</v>
      </c>
      <c r="O46" s="1">
        <v>0.98464180700000004</v>
      </c>
      <c r="P46" s="1">
        <v>0.48452020000000001</v>
      </c>
      <c r="Q46" s="1">
        <v>6.0233916999999998E-2</v>
      </c>
      <c r="R46" s="1" t="s">
        <v>1427</v>
      </c>
      <c r="S46" s="1">
        <v>17.4381351</v>
      </c>
      <c r="T46" s="1">
        <v>15</v>
      </c>
      <c r="U46" s="1">
        <v>0.29335409099999998</v>
      </c>
      <c r="V46" s="1">
        <v>19.13748739</v>
      </c>
      <c r="W46" s="1">
        <v>16</v>
      </c>
      <c r="X46" s="1">
        <v>0.26159803300000001</v>
      </c>
      <c r="Y46" s="1">
        <v>-1.7807881000000001E-2</v>
      </c>
      <c r="Z46" s="1">
        <v>1.4729056000000001E-2</v>
      </c>
      <c r="AA46" s="1">
        <v>0.24536407399999999</v>
      </c>
    </row>
    <row r="47" spans="1:27" hidden="1" x14ac:dyDescent="0.15">
      <c r="A47" s="4">
        <v>321</v>
      </c>
      <c r="B47" s="1" t="s">
        <v>1428</v>
      </c>
      <c r="C47" s="1" t="s">
        <v>1429</v>
      </c>
      <c r="D47" s="1" t="s">
        <v>28</v>
      </c>
      <c r="E47" s="1" t="s">
        <v>3918</v>
      </c>
      <c r="F47" s="1">
        <v>8</v>
      </c>
      <c r="G47" s="1">
        <v>1.159815209</v>
      </c>
      <c r="H47" s="1">
        <v>0.71015100499999995</v>
      </c>
      <c r="I47" s="1">
        <v>0.10242795</v>
      </c>
      <c r="J47" s="1" t="s">
        <v>1430</v>
      </c>
      <c r="K47" s="1">
        <v>1.3200259299999999</v>
      </c>
      <c r="L47" s="1">
        <v>0.95198876099999996</v>
      </c>
      <c r="M47" s="1">
        <v>0.16556430899999999</v>
      </c>
      <c r="N47" s="1" t="s">
        <v>1431</v>
      </c>
      <c r="O47" s="1">
        <v>3.9150362670000001</v>
      </c>
      <c r="P47" s="1">
        <v>2.1264194459999999</v>
      </c>
      <c r="Q47" s="1">
        <v>0.115195989</v>
      </c>
      <c r="R47" s="1" t="s">
        <v>1432</v>
      </c>
      <c r="S47" s="1">
        <v>1.7626793869999999</v>
      </c>
      <c r="T47" s="1">
        <v>6</v>
      </c>
      <c r="U47" s="1">
        <v>0.94018047400000004</v>
      </c>
      <c r="V47" s="1">
        <v>3.6522962080000001</v>
      </c>
      <c r="W47" s="1">
        <v>7</v>
      </c>
      <c r="X47" s="1">
        <v>0.81884108300000003</v>
      </c>
      <c r="Y47" s="1">
        <v>-6.8928907999999997E-2</v>
      </c>
      <c r="Z47" s="1">
        <v>5.0143486000000001E-2</v>
      </c>
      <c r="AA47" s="1">
        <v>0.21837472799999999</v>
      </c>
    </row>
    <row r="48" spans="1:27" hidden="1" x14ac:dyDescent="0.15">
      <c r="A48" s="4">
        <v>24</v>
      </c>
      <c r="B48" s="1" t="s">
        <v>1433</v>
      </c>
      <c r="C48" s="1" t="s">
        <v>1434</v>
      </c>
      <c r="D48" s="1" t="s">
        <v>28</v>
      </c>
      <c r="E48" s="1" t="s">
        <v>3629</v>
      </c>
      <c r="F48" s="1">
        <v>17</v>
      </c>
      <c r="G48" s="1">
        <v>1.3330555390000001</v>
      </c>
      <c r="H48" s="1">
        <v>0.817277429</v>
      </c>
      <c r="I48" s="1">
        <v>0.102870686</v>
      </c>
      <c r="J48" s="1" t="s">
        <v>1435</v>
      </c>
      <c r="K48" s="1">
        <v>0.35598246700000002</v>
      </c>
      <c r="L48" s="1">
        <v>1.1470561020000001</v>
      </c>
      <c r="M48" s="1">
        <v>0.75629905100000006</v>
      </c>
      <c r="N48" s="1" t="s">
        <v>1436</v>
      </c>
      <c r="O48" s="1">
        <v>3.8657502969999999</v>
      </c>
      <c r="P48" s="1">
        <v>2.9000071479999998</v>
      </c>
      <c r="Q48" s="1">
        <v>0.202420869</v>
      </c>
      <c r="R48" s="1" t="s">
        <v>1437</v>
      </c>
      <c r="S48" s="1">
        <v>17.376431660000002</v>
      </c>
      <c r="T48" s="1">
        <v>15</v>
      </c>
      <c r="U48" s="1">
        <v>0.29686370299999998</v>
      </c>
      <c r="V48" s="1">
        <v>18.337115669999999</v>
      </c>
      <c r="W48" s="1">
        <v>16</v>
      </c>
      <c r="X48" s="1">
        <v>0.304529049</v>
      </c>
      <c r="Y48" s="1">
        <v>-3.8711723000000003E-2</v>
      </c>
      <c r="Z48" s="1">
        <v>4.2509588000000001E-2</v>
      </c>
      <c r="AA48" s="1">
        <v>0.37687738599999998</v>
      </c>
    </row>
    <row r="49" spans="1:27" hidden="1" x14ac:dyDescent="0.15">
      <c r="A49" s="4">
        <v>470</v>
      </c>
      <c r="B49" s="1" t="s">
        <v>1438</v>
      </c>
      <c r="C49" s="1" t="s">
        <v>1439</v>
      </c>
      <c r="D49" s="1" t="s">
        <v>28</v>
      </c>
      <c r="E49" s="1" t="s">
        <v>4062</v>
      </c>
      <c r="F49" s="1">
        <v>31</v>
      </c>
      <c r="G49" s="1">
        <v>1.6824823120000001</v>
      </c>
      <c r="H49" s="1">
        <v>1.0427590040000001</v>
      </c>
      <c r="I49" s="1">
        <v>0.106637868</v>
      </c>
      <c r="J49" s="1" t="s">
        <v>1440</v>
      </c>
      <c r="K49" s="1">
        <v>1.2293284950000001</v>
      </c>
      <c r="L49" s="1">
        <v>1.304868981</v>
      </c>
      <c r="M49" s="1">
        <v>0.34613696100000002</v>
      </c>
      <c r="N49" s="1" t="s">
        <v>1441</v>
      </c>
      <c r="O49" s="1">
        <v>-0.58759295700000003</v>
      </c>
      <c r="P49" s="1">
        <v>3.013285577</v>
      </c>
      <c r="Q49" s="1">
        <v>0.84675212200000005</v>
      </c>
      <c r="R49" s="1" t="s">
        <v>1442</v>
      </c>
      <c r="S49" s="1">
        <v>48.30737225</v>
      </c>
      <c r="T49" s="1">
        <v>29</v>
      </c>
      <c r="U49" s="1">
        <v>1.3654591000000001E-2</v>
      </c>
      <c r="V49" s="1">
        <v>49.383137210000001</v>
      </c>
      <c r="W49" s="1">
        <v>30</v>
      </c>
      <c r="X49" s="1">
        <v>1.4361763E-2</v>
      </c>
      <c r="Y49" s="1">
        <v>2.4420368000000001E-2</v>
      </c>
      <c r="Z49" s="1">
        <v>3.0387937E-2</v>
      </c>
      <c r="AA49" s="1">
        <v>0.42815446400000001</v>
      </c>
    </row>
    <row r="50" spans="1:27" hidden="1" x14ac:dyDescent="0.15">
      <c r="A50" s="4">
        <v>383</v>
      </c>
      <c r="B50" s="1" t="s">
        <v>1443</v>
      </c>
      <c r="C50" s="1" t="s">
        <v>1444</v>
      </c>
      <c r="D50" s="1" t="s">
        <v>28</v>
      </c>
      <c r="E50" s="1" t="s">
        <v>3978</v>
      </c>
      <c r="F50" s="1">
        <v>15</v>
      </c>
      <c r="G50" s="1">
        <v>0.54204877399999996</v>
      </c>
      <c r="H50" s="1">
        <v>0.34385470000000001</v>
      </c>
      <c r="I50" s="1">
        <v>0.114936177</v>
      </c>
      <c r="J50" s="1" t="s">
        <v>1445</v>
      </c>
      <c r="K50" s="1">
        <v>0.321359122</v>
      </c>
      <c r="L50" s="1">
        <v>0.49770762099999999</v>
      </c>
      <c r="M50" s="1">
        <v>0.51848757099999998</v>
      </c>
      <c r="N50" s="1" t="s">
        <v>1446</v>
      </c>
      <c r="O50" s="1">
        <v>0.70152340599999996</v>
      </c>
      <c r="P50" s="1">
        <v>0.92432231099999995</v>
      </c>
      <c r="Q50" s="1">
        <v>0.46141685500000001</v>
      </c>
      <c r="R50" s="1" t="s">
        <v>1447</v>
      </c>
      <c r="S50" s="1">
        <v>15.346362279999999</v>
      </c>
      <c r="T50" s="1">
        <v>13</v>
      </c>
      <c r="U50" s="1">
        <v>0.28623187300000003</v>
      </c>
      <c r="V50" s="1">
        <v>15.387636860000001</v>
      </c>
      <c r="W50" s="1">
        <v>14</v>
      </c>
      <c r="X50" s="1">
        <v>0.35218015800000002</v>
      </c>
      <c r="Y50" s="1">
        <v>-5.9193220000000003E-3</v>
      </c>
      <c r="Z50" s="1">
        <v>3.1656411000000002E-2</v>
      </c>
      <c r="AA50" s="1">
        <v>0.85455785200000001</v>
      </c>
    </row>
    <row r="51" spans="1:27" hidden="1" x14ac:dyDescent="0.15">
      <c r="A51" s="4">
        <v>399</v>
      </c>
      <c r="B51" s="1" t="s">
        <v>1448</v>
      </c>
      <c r="C51" s="1" t="s">
        <v>1449</v>
      </c>
      <c r="D51" s="1" t="s">
        <v>28</v>
      </c>
      <c r="E51" s="1" t="s">
        <v>3993</v>
      </c>
      <c r="F51" s="1">
        <v>9</v>
      </c>
      <c r="G51" s="1">
        <v>-0.52363939999999998</v>
      </c>
      <c r="H51" s="1">
        <v>0.332380593</v>
      </c>
      <c r="I51" s="1">
        <v>0.115159277</v>
      </c>
      <c r="J51" s="1" t="s">
        <v>1450</v>
      </c>
      <c r="K51" s="1">
        <v>-0.32651796100000002</v>
      </c>
      <c r="L51" s="1">
        <v>0.43161461699999998</v>
      </c>
      <c r="M51" s="1">
        <v>0.44934738499999999</v>
      </c>
      <c r="N51" s="1" t="s">
        <v>1451</v>
      </c>
      <c r="O51" s="1">
        <v>-0.68722402999999999</v>
      </c>
      <c r="P51" s="1">
        <v>0.75665370600000004</v>
      </c>
      <c r="Q51" s="1">
        <v>0.39394404599999999</v>
      </c>
      <c r="R51" s="1" t="s">
        <v>1452</v>
      </c>
      <c r="S51" s="1">
        <v>5.7978257580000001</v>
      </c>
      <c r="T51" s="1">
        <v>7</v>
      </c>
      <c r="U51" s="1">
        <v>0.56354475400000004</v>
      </c>
      <c r="V51" s="1">
        <v>5.8557416739999999</v>
      </c>
      <c r="W51" s="1">
        <v>8</v>
      </c>
      <c r="X51" s="1">
        <v>0.66338710999999995</v>
      </c>
      <c r="Y51" s="1">
        <v>9.7967360000000003E-3</v>
      </c>
      <c r="Z51" s="1">
        <v>4.0708251000000001E-2</v>
      </c>
      <c r="AA51" s="1">
        <v>0.81671713199999996</v>
      </c>
    </row>
    <row r="52" spans="1:27" hidden="1" x14ac:dyDescent="0.15">
      <c r="A52" s="4">
        <v>342</v>
      </c>
      <c r="B52" s="1" t="s">
        <v>1453</v>
      </c>
      <c r="C52" s="1" t="s">
        <v>1454</v>
      </c>
      <c r="D52" s="1" t="s">
        <v>28</v>
      </c>
      <c r="E52" s="1" t="s">
        <v>3938</v>
      </c>
      <c r="F52" s="1">
        <v>19</v>
      </c>
      <c r="G52" s="1">
        <v>-0.56136667200000001</v>
      </c>
      <c r="H52" s="1">
        <v>0.35804698299999999</v>
      </c>
      <c r="I52" s="1">
        <v>0.116914376</v>
      </c>
      <c r="J52" s="1" t="s">
        <v>1455</v>
      </c>
      <c r="K52" s="1">
        <v>-1.0193912430000001</v>
      </c>
      <c r="L52" s="1">
        <v>0.47638318400000002</v>
      </c>
      <c r="M52" s="1">
        <v>3.2366434999999999E-2</v>
      </c>
      <c r="N52" s="1" t="s">
        <v>1456</v>
      </c>
      <c r="O52" s="1">
        <v>-1.0551082540000001</v>
      </c>
      <c r="P52" s="1">
        <v>0.80553411699999999</v>
      </c>
      <c r="Q52" s="1">
        <v>0.207680316</v>
      </c>
      <c r="R52" s="1" t="s">
        <v>1457</v>
      </c>
      <c r="S52" s="1">
        <v>8.077778854</v>
      </c>
      <c r="T52" s="1">
        <v>17</v>
      </c>
      <c r="U52" s="1">
        <v>0.96485518000000003</v>
      </c>
      <c r="V52" s="1">
        <v>8.5459689210000001</v>
      </c>
      <c r="W52" s="1">
        <v>18</v>
      </c>
      <c r="X52" s="1">
        <v>0.96935193799999997</v>
      </c>
      <c r="Y52" s="1">
        <v>1.7843134E-2</v>
      </c>
      <c r="Z52" s="1">
        <v>2.6077144999999999E-2</v>
      </c>
      <c r="AA52" s="1">
        <v>0.50304293300000003</v>
      </c>
    </row>
    <row r="53" spans="1:27" hidden="1" x14ac:dyDescent="0.15">
      <c r="A53" s="4">
        <v>166</v>
      </c>
      <c r="B53" s="1" t="s">
        <v>1458</v>
      </c>
      <c r="C53" s="1" t="s">
        <v>1459</v>
      </c>
      <c r="D53" s="1" t="s">
        <v>28</v>
      </c>
      <c r="E53" s="1" t="s">
        <v>3767</v>
      </c>
      <c r="F53" s="1">
        <v>18</v>
      </c>
      <c r="G53" s="1">
        <v>-0.62139821100000003</v>
      </c>
      <c r="H53" s="1">
        <v>0.39701043499999999</v>
      </c>
      <c r="I53" s="1">
        <v>0.117537511</v>
      </c>
      <c r="J53" s="1" t="s">
        <v>1460</v>
      </c>
      <c r="K53" s="1">
        <v>-0.76609036200000002</v>
      </c>
      <c r="L53" s="1">
        <v>0.54694287500000005</v>
      </c>
      <c r="M53" s="1">
        <v>0.161310653</v>
      </c>
      <c r="N53" s="1" t="s">
        <v>1461</v>
      </c>
      <c r="O53" s="1">
        <v>-0.66838346400000004</v>
      </c>
      <c r="P53" s="1">
        <v>0.66611350000000003</v>
      </c>
      <c r="Q53" s="1">
        <v>0.33059876399999999</v>
      </c>
      <c r="R53" s="1" t="s">
        <v>1462</v>
      </c>
      <c r="S53" s="1">
        <v>9.1761204729999992</v>
      </c>
      <c r="T53" s="1">
        <v>16</v>
      </c>
      <c r="U53" s="1">
        <v>0.90598361199999999</v>
      </c>
      <c r="V53" s="1">
        <v>9.1838369770000003</v>
      </c>
      <c r="W53" s="1">
        <v>17</v>
      </c>
      <c r="X53" s="1">
        <v>0.934317175</v>
      </c>
      <c r="Y53" s="1">
        <v>1.757719E-3</v>
      </c>
      <c r="Z53" s="1">
        <v>2.0009633999999998E-2</v>
      </c>
      <c r="AA53" s="1">
        <v>0.931091012</v>
      </c>
    </row>
    <row r="54" spans="1:27" hidden="1" x14ac:dyDescent="0.15">
      <c r="A54" s="4">
        <v>163</v>
      </c>
      <c r="B54" s="1" t="s">
        <v>1463</v>
      </c>
      <c r="C54" s="1" t="s">
        <v>1464</v>
      </c>
      <c r="D54" s="1" t="s">
        <v>28</v>
      </c>
      <c r="E54" s="1" t="s">
        <v>3764</v>
      </c>
      <c r="F54" s="1">
        <v>8</v>
      </c>
      <c r="G54" s="1">
        <v>0.79682839500000002</v>
      </c>
      <c r="H54" s="1">
        <v>0.51143660400000002</v>
      </c>
      <c r="I54" s="1">
        <v>0.119228536</v>
      </c>
      <c r="J54" s="1" t="s">
        <v>1465</v>
      </c>
      <c r="K54" s="1">
        <v>0.53032342700000001</v>
      </c>
      <c r="L54" s="1">
        <v>0.61840687900000002</v>
      </c>
      <c r="M54" s="1">
        <v>0.39113330499999999</v>
      </c>
      <c r="N54" s="1" t="s">
        <v>1466</v>
      </c>
      <c r="O54" s="1">
        <v>0.101232846</v>
      </c>
      <c r="P54" s="1">
        <v>1.2119163019999999</v>
      </c>
      <c r="Q54" s="1">
        <v>0.93614634399999996</v>
      </c>
      <c r="R54" s="1" t="s">
        <v>1467</v>
      </c>
      <c r="S54" s="1">
        <v>7.154506027</v>
      </c>
      <c r="T54" s="1">
        <v>6</v>
      </c>
      <c r="U54" s="1">
        <v>0.30679474800000001</v>
      </c>
      <c r="V54" s="1">
        <v>7.642189246</v>
      </c>
      <c r="W54" s="1">
        <v>7</v>
      </c>
      <c r="X54" s="1">
        <v>0.36519952900000002</v>
      </c>
      <c r="Y54" s="1">
        <v>2.4986643999999999E-2</v>
      </c>
      <c r="Z54" s="1">
        <v>3.9070883000000001E-2</v>
      </c>
      <c r="AA54" s="1">
        <v>0.54611084200000004</v>
      </c>
    </row>
    <row r="55" spans="1:27" hidden="1" x14ac:dyDescent="0.15">
      <c r="A55" s="4">
        <v>221</v>
      </c>
      <c r="B55" s="1" t="s">
        <v>1468</v>
      </c>
      <c r="C55" s="1" t="s">
        <v>1469</v>
      </c>
      <c r="D55" s="1" t="s">
        <v>28</v>
      </c>
      <c r="E55" s="1" t="s">
        <v>3819</v>
      </c>
      <c r="F55" s="1">
        <v>14</v>
      </c>
      <c r="G55" s="1">
        <v>-0.44446017900000001</v>
      </c>
      <c r="H55" s="1">
        <v>0.28890563800000002</v>
      </c>
      <c r="I55" s="1">
        <v>0.123944291</v>
      </c>
      <c r="J55" s="1" t="s">
        <v>1470</v>
      </c>
      <c r="K55" s="1">
        <v>-0.36052605500000001</v>
      </c>
      <c r="L55" s="1">
        <v>0.39883211600000001</v>
      </c>
      <c r="M55" s="1">
        <v>0.36601957000000002</v>
      </c>
      <c r="N55" s="1" t="s">
        <v>1471</v>
      </c>
      <c r="O55" s="1">
        <v>-0.28539310200000001</v>
      </c>
      <c r="P55" s="1">
        <v>0.74970580099999995</v>
      </c>
      <c r="Q55" s="1">
        <v>0.71009873700000004</v>
      </c>
      <c r="R55" s="1" t="s">
        <v>1472</v>
      </c>
      <c r="S55" s="1">
        <v>11.62825325</v>
      </c>
      <c r="T55" s="1">
        <v>12</v>
      </c>
      <c r="U55" s="1">
        <v>0.475977659</v>
      </c>
      <c r="V55" s="1">
        <v>11.681121490000001</v>
      </c>
      <c r="W55" s="1">
        <v>13</v>
      </c>
      <c r="X55" s="1">
        <v>0.55394916100000002</v>
      </c>
      <c r="Y55" s="1">
        <v>-7.1332840000000002E-3</v>
      </c>
      <c r="Z55" s="1">
        <v>3.1023591E-2</v>
      </c>
      <c r="AA55" s="1">
        <v>0.82201816900000002</v>
      </c>
    </row>
    <row r="56" spans="1:27" hidden="1" x14ac:dyDescent="0.15">
      <c r="A56" s="4">
        <v>148</v>
      </c>
      <c r="B56" s="1" t="s">
        <v>1473</v>
      </c>
      <c r="C56" s="1" t="s">
        <v>1474</v>
      </c>
      <c r="D56" s="1" t="s">
        <v>28</v>
      </c>
      <c r="E56" s="1" t="s">
        <v>3749</v>
      </c>
      <c r="F56" s="1">
        <v>15</v>
      </c>
      <c r="G56" s="1">
        <v>1.096761747</v>
      </c>
      <c r="H56" s="1">
        <v>0.72703283100000005</v>
      </c>
      <c r="I56" s="1">
        <v>0.13141509700000001</v>
      </c>
      <c r="J56" s="1" t="s">
        <v>1475</v>
      </c>
      <c r="K56" s="1">
        <v>1.326033311</v>
      </c>
      <c r="L56" s="1">
        <v>1.1039283200000001</v>
      </c>
      <c r="M56" s="1">
        <v>0.22967552199999999</v>
      </c>
      <c r="N56" s="1" t="s">
        <v>1476</v>
      </c>
      <c r="O56" s="1">
        <v>6.1948125999999997</v>
      </c>
      <c r="P56" s="1">
        <v>2.880539336</v>
      </c>
      <c r="Q56" s="1">
        <v>5.0902955E-2</v>
      </c>
      <c r="R56" s="1" t="s">
        <v>1477</v>
      </c>
      <c r="S56" s="1">
        <v>9.8571858880000001</v>
      </c>
      <c r="T56" s="1">
        <v>13</v>
      </c>
      <c r="U56" s="1">
        <v>0.70556900899999997</v>
      </c>
      <c r="V56" s="1">
        <v>13.20257864</v>
      </c>
      <c r="W56" s="1">
        <v>14</v>
      </c>
      <c r="X56" s="1">
        <v>0.51063808499999996</v>
      </c>
      <c r="Y56" s="1">
        <v>-7.9897583999999994E-2</v>
      </c>
      <c r="Z56" s="1">
        <v>4.3682762E-2</v>
      </c>
      <c r="AA56" s="1">
        <v>9.0417954999999994E-2</v>
      </c>
    </row>
    <row r="57" spans="1:27" hidden="1" x14ac:dyDescent="0.15">
      <c r="A57" s="4">
        <v>83</v>
      </c>
      <c r="B57" s="1" t="s">
        <v>1478</v>
      </c>
      <c r="C57" s="1" t="s">
        <v>1479</v>
      </c>
      <c r="D57" s="1" t="s">
        <v>28</v>
      </c>
      <c r="E57" s="1" t="s">
        <v>3686</v>
      </c>
      <c r="F57" s="1">
        <v>20</v>
      </c>
      <c r="G57" s="1">
        <v>0.34068499400000002</v>
      </c>
      <c r="H57" s="1">
        <v>0.22801406599999999</v>
      </c>
      <c r="I57" s="1">
        <v>0.135138965</v>
      </c>
      <c r="J57" s="1" t="s">
        <v>1480</v>
      </c>
      <c r="K57" s="1">
        <v>0.46867890400000001</v>
      </c>
      <c r="L57" s="1">
        <v>0.26333368200000001</v>
      </c>
      <c r="M57" s="1">
        <v>7.5110178999999999E-2</v>
      </c>
      <c r="N57" s="1" t="s">
        <v>1481</v>
      </c>
      <c r="O57" s="1">
        <v>0.43679183300000002</v>
      </c>
      <c r="P57" s="1">
        <v>0.332934587</v>
      </c>
      <c r="Q57" s="1">
        <v>0.20602510099999999</v>
      </c>
      <c r="R57" s="1" t="s">
        <v>1482</v>
      </c>
      <c r="S57" s="1">
        <v>19.178679679999998</v>
      </c>
      <c r="T57" s="1">
        <v>18</v>
      </c>
      <c r="U57" s="1">
        <v>0.38089888199999999</v>
      </c>
      <c r="V57" s="1">
        <v>19.352983420000001</v>
      </c>
      <c r="W57" s="1">
        <v>19</v>
      </c>
      <c r="X57" s="1">
        <v>0.434411404</v>
      </c>
      <c r="Y57" s="1">
        <v>-6.1112379999999997E-3</v>
      </c>
      <c r="Z57" s="1">
        <v>1.510946E-2</v>
      </c>
      <c r="AA57" s="1">
        <v>0.69063692300000001</v>
      </c>
    </row>
    <row r="58" spans="1:27" hidden="1" x14ac:dyDescent="0.15">
      <c r="A58" s="4">
        <v>334</v>
      </c>
      <c r="B58" s="1" t="s">
        <v>1483</v>
      </c>
      <c r="C58" s="1" t="s">
        <v>1484</v>
      </c>
      <c r="D58" s="1" t="s">
        <v>28</v>
      </c>
      <c r="E58" s="1" t="s">
        <v>3931</v>
      </c>
      <c r="F58" s="1">
        <v>15</v>
      </c>
      <c r="G58" s="1">
        <v>-0.70025464500000001</v>
      </c>
      <c r="H58" s="1">
        <v>0.471340335</v>
      </c>
      <c r="I58" s="1">
        <v>0.137367301</v>
      </c>
      <c r="J58" s="1" t="s">
        <v>1485</v>
      </c>
      <c r="K58" s="1">
        <v>-0.71097109300000005</v>
      </c>
      <c r="L58" s="1">
        <v>0.47301894100000003</v>
      </c>
      <c r="M58" s="1">
        <v>0.132826165</v>
      </c>
      <c r="N58" s="1" t="s">
        <v>1486</v>
      </c>
      <c r="O58" s="1">
        <v>-1.127299445</v>
      </c>
      <c r="P58" s="1">
        <v>0.85952976699999994</v>
      </c>
      <c r="Q58" s="1">
        <v>0.21236992699999999</v>
      </c>
      <c r="R58" s="1" t="s">
        <v>1487</v>
      </c>
      <c r="S58" s="1">
        <v>23.19882483</v>
      </c>
      <c r="T58" s="1">
        <v>13</v>
      </c>
      <c r="U58" s="1">
        <v>3.9351249999999997E-2</v>
      </c>
      <c r="V58" s="1">
        <v>23.841991849999999</v>
      </c>
      <c r="W58" s="1">
        <v>14</v>
      </c>
      <c r="X58" s="1">
        <v>4.7875632000000001E-2</v>
      </c>
      <c r="Y58" s="1">
        <v>1.4642575999999999E-2</v>
      </c>
      <c r="Z58" s="1">
        <v>2.4390287E-2</v>
      </c>
      <c r="AA58" s="1">
        <v>0.55859763900000003</v>
      </c>
    </row>
    <row r="59" spans="1:27" hidden="1" x14ac:dyDescent="0.15">
      <c r="A59" s="4">
        <v>185</v>
      </c>
      <c r="B59" s="1" t="s">
        <v>1488</v>
      </c>
      <c r="C59" s="1" t="s">
        <v>1489</v>
      </c>
      <c r="D59" s="1" t="s">
        <v>28</v>
      </c>
      <c r="E59" s="1" t="s">
        <v>3785</v>
      </c>
      <c r="F59" s="1">
        <v>11</v>
      </c>
      <c r="G59" s="1">
        <v>-0.57444249999999997</v>
      </c>
      <c r="H59" s="1">
        <v>0.38700741100000002</v>
      </c>
      <c r="I59" s="1">
        <v>0.137724281</v>
      </c>
      <c r="J59" s="1" t="s">
        <v>1490</v>
      </c>
      <c r="K59" s="1">
        <v>-0.68225584299999997</v>
      </c>
      <c r="L59" s="1">
        <v>0.52118678900000004</v>
      </c>
      <c r="M59" s="1">
        <v>0.190519834</v>
      </c>
      <c r="N59" s="1" t="s">
        <v>1491</v>
      </c>
      <c r="O59" s="1">
        <v>-0.67776135400000004</v>
      </c>
      <c r="P59" s="1">
        <v>0.61353886999999996</v>
      </c>
      <c r="Q59" s="1">
        <v>0.29795649099999999</v>
      </c>
      <c r="R59" s="1" t="s">
        <v>1492</v>
      </c>
      <c r="S59" s="1">
        <v>5.6878519790000004</v>
      </c>
      <c r="T59" s="1">
        <v>9</v>
      </c>
      <c r="U59" s="1">
        <v>0.77070703699999998</v>
      </c>
      <c r="V59" s="1">
        <v>5.7349490019999996</v>
      </c>
      <c r="W59" s="1">
        <v>10</v>
      </c>
      <c r="X59" s="1">
        <v>0.83701836399999996</v>
      </c>
      <c r="Y59" s="1">
        <v>5.3471329999999996E-3</v>
      </c>
      <c r="Z59" s="1">
        <v>2.4639067000000001E-2</v>
      </c>
      <c r="AA59" s="1">
        <v>0.83303370300000001</v>
      </c>
    </row>
    <row r="60" spans="1:27" hidden="1" x14ac:dyDescent="0.15">
      <c r="A60" s="4">
        <v>302</v>
      </c>
      <c r="B60" s="1" t="s">
        <v>1493</v>
      </c>
      <c r="C60" s="1" t="s">
        <v>1494</v>
      </c>
      <c r="D60" s="1" t="s">
        <v>28</v>
      </c>
      <c r="E60" s="1" t="s">
        <v>3899</v>
      </c>
      <c r="F60" s="1">
        <v>39</v>
      </c>
      <c r="G60" s="1">
        <v>0.98940711199999998</v>
      </c>
      <c r="H60" s="1">
        <v>0.66923025300000005</v>
      </c>
      <c r="I60" s="1">
        <v>0.13929390799999999</v>
      </c>
      <c r="J60" s="1" t="s">
        <v>1495</v>
      </c>
      <c r="K60" s="1">
        <v>0.97157396500000004</v>
      </c>
      <c r="L60" s="1">
        <v>0.94082435600000003</v>
      </c>
      <c r="M60" s="1">
        <v>0.30175194999999999</v>
      </c>
      <c r="N60" s="1" t="s">
        <v>1496</v>
      </c>
      <c r="O60" s="1">
        <v>-0.415786716</v>
      </c>
      <c r="P60" s="1">
        <v>2.8422836189999998</v>
      </c>
      <c r="Q60" s="1">
        <v>0.88448962900000005</v>
      </c>
      <c r="R60" s="1" t="s">
        <v>1497</v>
      </c>
      <c r="S60" s="1">
        <v>40.543260680000003</v>
      </c>
      <c r="T60" s="1">
        <v>37</v>
      </c>
      <c r="U60" s="1">
        <v>0.31688199299999997</v>
      </c>
      <c r="V60" s="1">
        <v>40.827138740000002</v>
      </c>
      <c r="W60" s="1">
        <v>38</v>
      </c>
      <c r="X60" s="1">
        <v>0.347274162</v>
      </c>
      <c r="Y60" s="1">
        <v>1.4195670000000001E-2</v>
      </c>
      <c r="Z60" s="1">
        <v>2.7889996E-2</v>
      </c>
      <c r="AA60" s="1">
        <v>0.61378279499999999</v>
      </c>
    </row>
    <row r="61" spans="1:27" hidden="1" x14ac:dyDescent="0.15">
      <c r="A61" s="4">
        <v>207</v>
      </c>
      <c r="B61" s="1" t="s">
        <v>1498</v>
      </c>
      <c r="C61" s="1" t="s">
        <v>1499</v>
      </c>
      <c r="D61" s="1" t="s">
        <v>28</v>
      </c>
      <c r="E61" s="1" t="s">
        <v>3806</v>
      </c>
      <c r="F61" s="1">
        <v>13</v>
      </c>
      <c r="G61" s="1">
        <v>0.70743517199999995</v>
      </c>
      <c r="H61" s="1">
        <v>0.48182829599999999</v>
      </c>
      <c r="I61" s="1">
        <v>0.142041526</v>
      </c>
      <c r="J61" s="1" t="s">
        <v>1500</v>
      </c>
      <c r="K61" s="1">
        <v>0.46278256699999998</v>
      </c>
      <c r="L61" s="1">
        <v>0.62161472500000003</v>
      </c>
      <c r="M61" s="1">
        <v>0.45658337700000001</v>
      </c>
      <c r="N61" s="1" t="s">
        <v>1501</v>
      </c>
      <c r="O61" s="1">
        <v>-0.64494994800000005</v>
      </c>
      <c r="P61" s="1">
        <v>1.063918361</v>
      </c>
      <c r="Q61" s="1">
        <v>0.55668311100000001</v>
      </c>
      <c r="R61" s="1" t="s">
        <v>1502</v>
      </c>
      <c r="S61" s="1">
        <v>12.372700999999999</v>
      </c>
      <c r="T61" s="1">
        <v>11</v>
      </c>
      <c r="U61" s="1">
        <v>0.33629023800000002</v>
      </c>
      <c r="V61" s="1">
        <v>14.61482928</v>
      </c>
      <c r="W61" s="1">
        <v>12</v>
      </c>
      <c r="X61" s="1">
        <v>0.26317890199999999</v>
      </c>
      <c r="Y61" s="1">
        <v>4.50138E-2</v>
      </c>
      <c r="Z61" s="1">
        <v>3.1882425999999998E-2</v>
      </c>
      <c r="AA61" s="1">
        <v>0.18564598800000001</v>
      </c>
    </row>
    <row r="62" spans="1:27" hidden="1" x14ac:dyDescent="0.15">
      <c r="A62" s="4">
        <v>465</v>
      </c>
      <c r="B62" s="1" t="s">
        <v>1503</v>
      </c>
      <c r="C62" s="1" t="s">
        <v>1504</v>
      </c>
      <c r="D62" s="1" t="s">
        <v>28</v>
      </c>
      <c r="E62" s="1" t="s">
        <v>4058</v>
      </c>
      <c r="F62" s="1">
        <v>10</v>
      </c>
      <c r="G62" s="1">
        <v>-0.501313008</v>
      </c>
      <c r="H62" s="1">
        <v>0.34153885499999997</v>
      </c>
      <c r="I62" s="1">
        <v>0.142156746</v>
      </c>
      <c r="J62" s="1" t="s">
        <v>1505</v>
      </c>
      <c r="K62" s="1">
        <v>-0.44692925900000002</v>
      </c>
      <c r="L62" s="1">
        <v>0.46279107000000003</v>
      </c>
      <c r="M62" s="1">
        <v>0.33418142499999998</v>
      </c>
      <c r="N62" s="1" t="s">
        <v>1506</v>
      </c>
      <c r="O62" s="1">
        <v>-0.66637837600000005</v>
      </c>
      <c r="P62" s="1">
        <v>0.95789850099999996</v>
      </c>
      <c r="Q62" s="1">
        <v>0.50633972699999996</v>
      </c>
      <c r="R62" s="1" t="s">
        <v>1507</v>
      </c>
      <c r="S62" s="1">
        <v>10.910235119999999</v>
      </c>
      <c r="T62" s="1">
        <v>8</v>
      </c>
      <c r="U62" s="1">
        <v>0.206837465</v>
      </c>
      <c r="V62" s="1">
        <v>10.957455960000001</v>
      </c>
      <c r="W62" s="1">
        <v>9</v>
      </c>
      <c r="X62" s="1">
        <v>0.27863639899999998</v>
      </c>
      <c r="Y62" s="1">
        <v>9.0292740000000003E-3</v>
      </c>
      <c r="Z62" s="1">
        <v>4.8524165000000001E-2</v>
      </c>
      <c r="AA62" s="1">
        <v>0.85701540499999995</v>
      </c>
    </row>
    <row r="63" spans="1:27" hidden="1" x14ac:dyDescent="0.15">
      <c r="A63" s="4">
        <v>152</v>
      </c>
      <c r="B63" s="1" t="s">
        <v>1508</v>
      </c>
      <c r="C63" s="1" t="s">
        <v>1509</v>
      </c>
      <c r="D63" s="1" t="s">
        <v>28</v>
      </c>
      <c r="E63" s="1" t="s">
        <v>3753</v>
      </c>
      <c r="F63" s="1">
        <v>25</v>
      </c>
      <c r="G63" s="1">
        <v>-0.68423260100000005</v>
      </c>
      <c r="H63" s="1">
        <v>0.46632079300000001</v>
      </c>
      <c r="I63" s="1">
        <v>0.14229440500000001</v>
      </c>
      <c r="J63" s="1" t="s">
        <v>1510</v>
      </c>
      <c r="K63" s="1">
        <v>0.236119208</v>
      </c>
      <c r="L63" s="1">
        <v>0.57813745900000002</v>
      </c>
      <c r="M63" s="1">
        <v>0.68297004100000003</v>
      </c>
      <c r="N63" s="1" t="s">
        <v>1511</v>
      </c>
      <c r="O63" s="1">
        <v>-0.43913542</v>
      </c>
      <c r="P63" s="1">
        <v>0.63710242800000005</v>
      </c>
      <c r="Q63" s="1">
        <v>0.497548981</v>
      </c>
      <c r="R63" s="1" t="s">
        <v>1512</v>
      </c>
      <c r="S63" s="1">
        <v>32.32821972</v>
      </c>
      <c r="T63" s="1">
        <v>23</v>
      </c>
      <c r="U63" s="1">
        <v>9.3507714000000006E-2</v>
      </c>
      <c r="V63" s="1">
        <v>32.791656029999999</v>
      </c>
      <c r="W63" s="1">
        <v>24</v>
      </c>
      <c r="X63" s="1">
        <v>0.108546378</v>
      </c>
      <c r="Y63" s="1">
        <v>-7.5784839999999999E-3</v>
      </c>
      <c r="Z63" s="1">
        <v>1.3198188E-2</v>
      </c>
      <c r="AA63" s="1">
        <v>0.57140175000000004</v>
      </c>
    </row>
    <row r="64" spans="1:27" hidden="1" x14ac:dyDescent="0.15">
      <c r="A64" s="4">
        <v>180</v>
      </c>
      <c r="B64" s="1" t="s">
        <v>1513</v>
      </c>
      <c r="C64" s="1" t="s">
        <v>1514</v>
      </c>
      <c r="D64" s="1" t="s">
        <v>28</v>
      </c>
      <c r="E64" s="1" t="s">
        <v>3780</v>
      </c>
      <c r="F64" s="1">
        <v>15</v>
      </c>
      <c r="G64" s="1">
        <v>-0.58129666499999999</v>
      </c>
      <c r="H64" s="1">
        <v>0.39739803400000001</v>
      </c>
      <c r="I64" s="1">
        <v>0.143533946</v>
      </c>
      <c r="J64" s="1" t="s">
        <v>1515</v>
      </c>
      <c r="K64" s="1">
        <v>-0.62742485999999997</v>
      </c>
      <c r="L64" s="1">
        <v>0.53927196200000005</v>
      </c>
      <c r="M64" s="1">
        <v>0.24464028400000001</v>
      </c>
      <c r="N64" s="1" t="s">
        <v>1516</v>
      </c>
      <c r="O64" s="1">
        <v>3.1064113000000001E-2</v>
      </c>
      <c r="P64" s="1">
        <v>0.763565673</v>
      </c>
      <c r="Q64" s="1">
        <v>0.96816682300000001</v>
      </c>
      <c r="R64" s="1" t="s">
        <v>1517</v>
      </c>
      <c r="S64" s="1">
        <v>9.933019518</v>
      </c>
      <c r="T64" s="1">
        <v>13</v>
      </c>
      <c r="U64" s="1">
        <v>0.69940221700000005</v>
      </c>
      <c r="V64" s="1">
        <v>10.815116079999999</v>
      </c>
      <c r="W64" s="1">
        <v>14</v>
      </c>
      <c r="X64" s="1">
        <v>0.70049524100000005</v>
      </c>
      <c r="Y64" s="1">
        <v>-2.1331565E-2</v>
      </c>
      <c r="Z64" s="1">
        <v>2.2712485000000001E-2</v>
      </c>
      <c r="AA64" s="1">
        <v>0.36475184900000002</v>
      </c>
    </row>
    <row r="65" spans="1:27" hidden="1" x14ac:dyDescent="0.15">
      <c r="A65" s="4">
        <v>7</v>
      </c>
      <c r="B65" s="1" t="s">
        <v>1518</v>
      </c>
      <c r="C65" s="1" t="s">
        <v>1519</v>
      </c>
      <c r="D65" s="1" t="s">
        <v>28</v>
      </c>
      <c r="E65" s="1" t="s">
        <v>3612</v>
      </c>
      <c r="F65" s="1">
        <v>24</v>
      </c>
      <c r="G65" s="1">
        <v>1.58144255</v>
      </c>
      <c r="H65" s="1">
        <v>1.0828154290000001</v>
      </c>
      <c r="I65" s="1">
        <v>0.14415508699999999</v>
      </c>
      <c r="J65" s="1" t="s">
        <v>1520</v>
      </c>
      <c r="K65" s="1">
        <v>6.7688535999999994E-2</v>
      </c>
      <c r="L65" s="1">
        <v>1.6110000360000001</v>
      </c>
      <c r="M65" s="1">
        <v>0.96648556799999996</v>
      </c>
      <c r="N65" s="1" t="s">
        <v>1521</v>
      </c>
      <c r="O65" s="1">
        <v>-0.726729442</v>
      </c>
      <c r="P65" s="1">
        <v>2.583929672</v>
      </c>
      <c r="Q65" s="1">
        <v>0.78114719700000002</v>
      </c>
      <c r="R65" s="1" t="s">
        <v>1522</v>
      </c>
      <c r="S65" s="1">
        <v>18.61770138</v>
      </c>
      <c r="T65" s="1">
        <v>22</v>
      </c>
      <c r="U65" s="1">
        <v>0.66880152199999998</v>
      </c>
      <c r="V65" s="1">
        <v>19.585626730000001</v>
      </c>
      <c r="W65" s="1">
        <v>23</v>
      </c>
      <c r="X65" s="1">
        <v>0.66676112499999995</v>
      </c>
      <c r="Y65" s="1">
        <v>2.2928318E-2</v>
      </c>
      <c r="Z65" s="1">
        <v>2.3305116000000001E-2</v>
      </c>
      <c r="AA65" s="1">
        <v>0.33589500300000003</v>
      </c>
    </row>
    <row r="66" spans="1:27" hidden="1" x14ac:dyDescent="0.15">
      <c r="A66" s="4">
        <v>350</v>
      </c>
      <c r="B66" s="1" t="s">
        <v>1523</v>
      </c>
      <c r="C66" s="1" t="s">
        <v>1524</v>
      </c>
      <c r="D66" s="1" t="s">
        <v>28</v>
      </c>
      <c r="E66" s="1" t="s">
        <v>3945</v>
      </c>
      <c r="F66" s="1">
        <v>16</v>
      </c>
      <c r="G66" s="1">
        <v>-0.42233976200000001</v>
      </c>
      <c r="H66" s="1">
        <v>0.29200016200000001</v>
      </c>
      <c r="I66" s="1">
        <v>0.14807394400000001</v>
      </c>
      <c r="J66" s="1" t="s">
        <v>1525</v>
      </c>
      <c r="K66" s="1">
        <v>-0.31690737400000002</v>
      </c>
      <c r="L66" s="1">
        <v>0.40549611600000002</v>
      </c>
      <c r="M66" s="1">
        <v>0.43449084700000001</v>
      </c>
      <c r="N66" s="1" t="s">
        <v>1526</v>
      </c>
      <c r="O66" s="1">
        <v>0.118497505</v>
      </c>
      <c r="P66" s="1">
        <v>0.64024813999999997</v>
      </c>
      <c r="Q66" s="1">
        <v>0.85582030099999995</v>
      </c>
      <c r="R66" s="1" t="s">
        <v>1527</v>
      </c>
      <c r="S66" s="1">
        <v>15.37413014</v>
      </c>
      <c r="T66" s="1">
        <v>14</v>
      </c>
      <c r="U66" s="1">
        <v>0.35306727100000002</v>
      </c>
      <c r="V66" s="1">
        <v>16.36524094</v>
      </c>
      <c r="W66" s="1">
        <v>15</v>
      </c>
      <c r="X66" s="1">
        <v>0.35820150499999998</v>
      </c>
      <c r="Y66" s="1">
        <v>-2.5861351000000001E-2</v>
      </c>
      <c r="Z66" s="1">
        <v>2.7222083000000001E-2</v>
      </c>
      <c r="AA66" s="1">
        <v>0.35821833600000003</v>
      </c>
    </row>
    <row r="67" spans="1:27" hidden="1" x14ac:dyDescent="0.15">
      <c r="A67" s="4">
        <v>76</v>
      </c>
      <c r="B67" s="1" t="s">
        <v>1528</v>
      </c>
      <c r="C67" s="1" t="s">
        <v>1529</v>
      </c>
      <c r="D67" s="1" t="s">
        <v>28</v>
      </c>
      <c r="E67" s="1" t="s">
        <v>3680</v>
      </c>
      <c r="F67" s="1">
        <v>17</v>
      </c>
      <c r="G67" s="1">
        <v>0.90039585700000002</v>
      </c>
      <c r="H67" s="1">
        <v>0.62934013700000002</v>
      </c>
      <c r="I67" s="1">
        <v>0.152516704</v>
      </c>
      <c r="J67" s="1" t="s">
        <v>1530</v>
      </c>
      <c r="K67" s="1">
        <v>0.79608737399999996</v>
      </c>
      <c r="L67" s="1">
        <v>1.011390193</v>
      </c>
      <c r="M67" s="1">
        <v>0.43121050799999999</v>
      </c>
      <c r="N67" s="1" t="s">
        <v>1531</v>
      </c>
      <c r="O67" s="1">
        <v>3.062863573</v>
      </c>
      <c r="P67" s="1">
        <v>1.178720547</v>
      </c>
      <c r="Q67" s="1">
        <v>2.0160523999999999E-2</v>
      </c>
      <c r="R67" s="1" t="s">
        <v>1532</v>
      </c>
      <c r="S67" s="1">
        <v>11.44569547</v>
      </c>
      <c r="T67" s="1">
        <v>15</v>
      </c>
      <c r="U67" s="1">
        <v>0.72040762800000002</v>
      </c>
      <c r="V67" s="1">
        <v>16.1375019</v>
      </c>
      <c r="W67" s="1">
        <v>16</v>
      </c>
      <c r="X67" s="1">
        <v>0.44340604</v>
      </c>
      <c r="Y67" s="1">
        <v>-4.9972752000000002E-2</v>
      </c>
      <c r="Z67" s="1">
        <v>2.3070830000000001E-2</v>
      </c>
      <c r="AA67" s="1">
        <v>4.6826135999999997E-2</v>
      </c>
    </row>
    <row r="68" spans="1:27" hidden="1" x14ac:dyDescent="0.15">
      <c r="A68" s="4">
        <v>157</v>
      </c>
      <c r="B68" s="1" t="s">
        <v>1533</v>
      </c>
      <c r="C68" s="1" t="s">
        <v>1534</v>
      </c>
      <c r="D68" s="1" t="s">
        <v>28</v>
      </c>
      <c r="E68" s="1" t="s">
        <v>3758</v>
      </c>
      <c r="F68" s="1">
        <v>15</v>
      </c>
      <c r="G68" s="1">
        <v>0.40214315499999997</v>
      </c>
      <c r="H68" s="1">
        <v>0.28311230100000001</v>
      </c>
      <c r="I68" s="1">
        <v>0.155480532</v>
      </c>
      <c r="J68" s="1" t="s">
        <v>1535</v>
      </c>
      <c r="K68" s="1">
        <v>0.68783577299999998</v>
      </c>
      <c r="L68" s="1">
        <v>0.39185827200000001</v>
      </c>
      <c r="M68" s="1">
        <v>7.9204974999999997E-2</v>
      </c>
      <c r="N68" s="1" t="s">
        <v>1536</v>
      </c>
      <c r="O68" s="1">
        <v>1.006115951</v>
      </c>
      <c r="P68" s="1">
        <v>0.73235418799999996</v>
      </c>
      <c r="Q68" s="1">
        <v>0.192726695</v>
      </c>
      <c r="R68" s="1" t="s">
        <v>1537</v>
      </c>
      <c r="S68" s="1">
        <v>11.54727531</v>
      </c>
      <c r="T68" s="1">
        <v>13</v>
      </c>
      <c r="U68" s="1">
        <v>0.56506976200000003</v>
      </c>
      <c r="V68" s="1">
        <v>12.34690501</v>
      </c>
      <c r="W68" s="1">
        <v>14</v>
      </c>
      <c r="X68" s="1">
        <v>0.578465232</v>
      </c>
      <c r="Y68" s="1">
        <v>-2.7759466999999999E-2</v>
      </c>
      <c r="Z68" s="1">
        <v>3.1043213E-2</v>
      </c>
      <c r="AA68" s="1">
        <v>0.38746017700000002</v>
      </c>
    </row>
    <row r="69" spans="1:27" hidden="1" x14ac:dyDescent="0.15">
      <c r="A69" s="4">
        <v>165</v>
      </c>
      <c r="B69" s="1" t="s">
        <v>1538</v>
      </c>
      <c r="C69" s="1" t="s">
        <v>1539</v>
      </c>
      <c r="D69" s="1" t="s">
        <v>28</v>
      </c>
      <c r="E69" s="1" t="s">
        <v>3766</v>
      </c>
      <c r="F69" s="1">
        <v>30</v>
      </c>
      <c r="G69" s="1">
        <v>-0.63108137499999994</v>
      </c>
      <c r="H69" s="1">
        <v>0.44450172100000002</v>
      </c>
      <c r="I69" s="1">
        <v>0.155680439</v>
      </c>
      <c r="J69" s="1" t="s">
        <v>1540</v>
      </c>
      <c r="K69" s="1">
        <v>-0.344263873</v>
      </c>
      <c r="L69" s="1">
        <v>0.67175032300000004</v>
      </c>
      <c r="M69" s="1">
        <v>0.60830962700000002</v>
      </c>
      <c r="N69" s="1" t="s">
        <v>1541</v>
      </c>
      <c r="O69" s="1">
        <v>0.17615514900000001</v>
      </c>
      <c r="P69" s="1">
        <v>0.92145171000000003</v>
      </c>
      <c r="Q69" s="1">
        <v>0.84977085699999999</v>
      </c>
      <c r="R69" s="1" t="s">
        <v>1542</v>
      </c>
      <c r="S69" s="1">
        <v>29.114462069999998</v>
      </c>
      <c r="T69" s="1">
        <v>28</v>
      </c>
      <c r="U69" s="1">
        <v>0.40673942099999999</v>
      </c>
      <c r="V69" s="1">
        <v>30.154484360000001</v>
      </c>
      <c r="W69" s="1">
        <v>29</v>
      </c>
      <c r="X69" s="1">
        <v>0.40632119300000002</v>
      </c>
      <c r="Y69" s="1">
        <v>-1.6745701000000002E-2</v>
      </c>
      <c r="Z69" s="1">
        <v>1.6743929000000001E-2</v>
      </c>
      <c r="AA69" s="1">
        <v>0.32582440000000001</v>
      </c>
    </row>
    <row r="70" spans="1:27" hidden="1" x14ac:dyDescent="0.15">
      <c r="A70" s="4">
        <v>183</v>
      </c>
      <c r="B70" s="1" t="s">
        <v>1543</v>
      </c>
      <c r="C70" s="1" t="s">
        <v>1544</v>
      </c>
      <c r="D70" s="1" t="s">
        <v>28</v>
      </c>
      <c r="E70" s="1" t="s">
        <v>3783</v>
      </c>
      <c r="F70" s="1">
        <v>14</v>
      </c>
      <c r="G70" s="1">
        <v>0.32201534799999998</v>
      </c>
      <c r="H70" s="1">
        <v>0.22699302199999999</v>
      </c>
      <c r="I70" s="1">
        <v>0.15601175</v>
      </c>
      <c r="J70" s="1" t="s">
        <v>1545</v>
      </c>
      <c r="K70" s="1">
        <v>0.28647413100000002</v>
      </c>
      <c r="L70" s="1">
        <v>0.32146793299999998</v>
      </c>
      <c r="M70" s="1">
        <v>0.37285206999999998</v>
      </c>
      <c r="N70" s="1" t="s">
        <v>1546</v>
      </c>
      <c r="O70" s="1">
        <v>0.101000295</v>
      </c>
      <c r="P70" s="1">
        <v>0.49232885999999998</v>
      </c>
      <c r="Q70" s="1">
        <v>0.84089518399999996</v>
      </c>
      <c r="R70" s="1" t="s">
        <v>1547</v>
      </c>
      <c r="S70" s="1">
        <v>10.820938679999999</v>
      </c>
      <c r="T70" s="1">
        <v>12</v>
      </c>
      <c r="U70" s="1">
        <v>0.54432348600000002</v>
      </c>
      <c r="V70" s="1">
        <v>11.076870639999999</v>
      </c>
      <c r="W70" s="1">
        <v>13</v>
      </c>
      <c r="X70" s="1">
        <v>0.60437790300000005</v>
      </c>
      <c r="Y70" s="1">
        <v>1.3218237000000001E-2</v>
      </c>
      <c r="Z70" s="1">
        <v>2.6128307999999999E-2</v>
      </c>
      <c r="AA70" s="1">
        <v>0.62209346600000004</v>
      </c>
    </row>
    <row r="71" spans="1:27" hidden="1" x14ac:dyDescent="0.15">
      <c r="A71" s="4">
        <v>275</v>
      </c>
      <c r="B71" s="1" t="s">
        <v>1548</v>
      </c>
      <c r="C71" s="1" t="s">
        <v>1549</v>
      </c>
      <c r="D71" s="1" t="s">
        <v>28</v>
      </c>
      <c r="E71" s="1" t="s">
        <v>3872</v>
      </c>
      <c r="F71" s="1">
        <v>14</v>
      </c>
      <c r="G71" s="1">
        <v>1.08835689</v>
      </c>
      <c r="H71" s="1">
        <v>0.77173695200000003</v>
      </c>
      <c r="I71" s="1">
        <v>0.158460196</v>
      </c>
      <c r="J71" s="1" t="s">
        <v>1550</v>
      </c>
      <c r="K71" s="1">
        <v>1.584713676</v>
      </c>
      <c r="L71" s="1">
        <v>0.972583635</v>
      </c>
      <c r="M71" s="1">
        <v>0.103231435</v>
      </c>
      <c r="N71" s="1" t="s">
        <v>1551</v>
      </c>
      <c r="O71" s="1">
        <v>3.3932095580000001</v>
      </c>
      <c r="P71" s="1">
        <v>2.4536308130000002</v>
      </c>
      <c r="Q71" s="1">
        <v>0.191877093</v>
      </c>
      <c r="R71" s="1" t="s">
        <v>1552</v>
      </c>
      <c r="S71" s="1">
        <v>15.806345609999999</v>
      </c>
      <c r="T71" s="1">
        <v>12</v>
      </c>
      <c r="U71" s="1">
        <v>0.20026766600000001</v>
      </c>
      <c r="V71" s="1">
        <v>17.096477830000001</v>
      </c>
      <c r="W71" s="1">
        <v>13</v>
      </c>
      <c r="X71" s="1">
        <v>0.19493112400000001</v>
      </c>
      <c r="Y71" s="1">
        <v>-4.3763786999999998E-2</v>
      </c>
      <c r="Z71" s="1">
        <v>4.4220423000000002E-2</v>
      </c>
      <c r="AA71" s="1">
        <v>0.34187002700000002</v>
      </c>
    </row>
    <row r="72" spans="1:27" hidden="1" x14ac:dyDescent="0.15">
      <c r="A72" s="4">
        <v>482</v>
      </c>
      <c r="B72" s="1" t="s">
        <v>1553</v>
      </c>
      <c r="C72" s="1" t="s">
        <v>1554</v>
      </c>
      <c r="D72" s="1" t="s">
        <v>28</v>
      </c>
      <c r="E72" s="1" t="s">
        <v>4072</v>
      </c>
      <c r="F72" s="1">
        <v>39</v>
      </c>
      <c r="G72" s="1">
        <v>0.97279639699999998</v>
      </c>
      <c r="H72" s="1">
        <v>0.69276998199999995</v>
      </c>
      <c r="I72" s="1">
        <v>0.16025552600000001</v>
      </c>
      <c r="J72" s="1" t="s">
        <v>1555</v>
      </c>
      <c r="K72" s="1">
        <v>0.71633498299999998</v>
      </c>
      <c r="L72" s="1">
        <v>1.0158356120000001</v>
      </c>
      <c r="M72" s="1">
        <v>0.480705561</v>
      </c>
      <c r="N72" s="1" t="s">
        <v>1556</v>
      </c>
      <c r="O72" s="1">
        <v>-4.0959762399999997</v>
      </c>
      <c r="P72" s="1">
        <v>2.416490563</v>
      </c>
      <c r="Q72" s="1">
        <v>9.8475094999999999E-2</v>
      </c>
      <c r="R72" s="1" t="s">
        <v>1557</v>
      </c>
      <c r="S72" s="1">
        <v>33.541245099999998</v>
      </c>
      <c r="T72" s="1">
        <v>37</v>
      </c>
      <c r="U72" s="1">
        <v>0.631985609</v>
      </c>
      <c r="V72" s="1">
        <v>38.331356169999999</v>
      </c>
      <c r="W72" s="1">
        <v>38</v>
      </c>
      <c r="X72" s="1">
        <v>0.45445618799999998</v>
      </c>
      <c r="Y72" s="1">
        <v>5.2290873000000002E-2</v>
      </c>
      <c r="Z72" s="1">
        <v>2.3892032000000001E-2</v>
      </c>
      <c r="AA72" s="1">
        <v>3.5011578000000002E-2</v>
      </c>
    </row>
    <row r="73" spans="1:27" hidden="1" x14ac:dyDescent="0.15">
      <c r="A73" s="4">
        <v>238</v>
      </c>
      <c r="B73" s="1" t="s">
        <v>1558</v>
      </c>
      <c r="C73" s="1" t="s">
        <v>1559</v>
      </c>
      <c r="D73" s="1" t="s">
        <v>28</v>
      </c>
      <c r="E73" s="1" t="s">
        <v>3836</v>
      </c>
      <c r="F73" s="1">
        <v>14</v>
      </c>
      <c r="G73" s="1">
        <v>-0.43770746799999999</v>
      </c>
      <c r="H73" s="1">
        <v>0.31355682200000001</v>
      </c>
      <c r="I73" s="1">
        <v>0.16273164500000001</v>
      </c>
      <c r="J73" s="1" t="s">
        <v>1560</v>
      </c>
      <c r="K73" s="1">
        <v>-0.115187477</v>
      </c>
      <c r="L73" s="1">
        <v>0.41160170000000001</v>
      </c>
      <c r="M73" s="1">
        <v>0.77959120800000004</v>
      </c>
      <c r="N73" s="1" t="s">
        <v>1561</v>
      </c>
      <c r="O73" s="1">
        <v>0.124472294</v>
      </c>
      <c r="P73" s="1">
        <v>0.67114873900000005</v>
      </c>
      <c r="Q73" s="1">
        <v>0.85596487499999996</v>
      </c>
      <c r="R73" s="1" t="s">
        <v>1562</v>
      </c>
      <c r="S73" s="1">
        <v>16.016596740000001</v>
      </c>
      <c r="T73" s="1">
        <v>12</v>
      </c>
      <c r="U73" s="1">
        <v>0.19047708299999999</v>
      </c>
      <c r="V73" s="1">
        <v>17.217176680000001</v>
      </c>
      <c r="W73" s="1">
        <v>13</v>
      </c>
      <c r="X73" s="1">
        <v>0.189565281</v>
      </c>
      <c r="Y73" s="1">
        <v>-2.7371744999999999E-2</v>
      </c>
      <c r="Z73" s="1">
        <v>2.8860340000000002E-2</v>
      </c>
      <c r="AA73" s="1">
        <v>0.361624787</v>
      </c>
    </row>
    <row r="74" spans="1:27" hidden="1" x14ac:dyDescent="0.15">
      <c r="A74" s="4">
        <v>178</v>
      </c>
      <c r="B74" s="1" t="s">
        <v>1563</v>
      </c>
      <c r="C74" s="1" t="s">
        <v>1564</v>
      </c>
      <c r="D74" s="1" t="s">
        <v>28</v>
      </c>
      <c r="E74" s="1" t="s">
        <v>3778</v>
      </c>
      <c r="F74" s="1">
        <v>5</v>
      </c>
      <c r="G74" s="1">
        <v>-0.81949543599999997</v>
      </c>
      <c r="H74" s="1">
        <v>0.58754125999999995</v>
      </c>
      <c r="I74" s="1">
        <v>0.16307981099999999</v>
      </c>
      <c r="J74" s="1" t="s">
        <v>1565</v>
      </c>
      <c r="K74" s="1">
        <v>-0.54205089299999998</v>
      </c>
      <c r="L74" s="1">
        <v>0.81688164299999999</v>
      </c>
      <c r="M74" s="1">
        <v>0.50697125200000004</v>
      </c>
      <c r="N74" s="1" t="s">
        <v>1566</v>
      </c>
      <c r="O74" s="1">
        <v>-1.5812782489999999</v>
      </c>
      <c r="P74" s="1">
        <v>1.2527057939999999</v>
      </c>
      <c r="Q74" s="1">
        <v>0.29604956500000001</v>
      </c>
      <c r="R74" s="1" t="s">
        <v>1567</v>
      </c>
      <c r="S74" s="1">
        <v>3.4399020779999998</v>
      </c>
      <c r="T74" s="1">
        <v>3</v>
      </c>
      <c r="U74" s="1">
        <v>0.32864067400000002</v>
      </c>
      <c r="V74" s="1">
        <v>4.0066377769999999</v>
      </c>
      <c r="W74" s="1">
        <v>4</v>
      </c>
      <c r="X74" s="1">
        <v>0.40510826999999999</v>
      </c>
      <c r="Y74" s="1">
        <v>2.8281458999999998E-2</v>
      </c>
      <c r="Z74" s="1">
        <v>4.0227582999999997E-2</v>
      </c>
      <c r="AA74" s="1">
        <v>0.53267965299999998</v>
      </c>
    </row>
    <row r="75" spans="1:27" hidden="1" x14ac:dyDescent="0.15">
      <c r="A75" s="4">
        <v>121</v>
      </c>
      <c r="B75" s="1" t="s">
        <v>1568</v>
      </c>
      <c r="C75" s="1" t="s">
        <v>1569</v>
      </c>
      <c r="D75" s="1" t="s">
        <v>28</v>
      </c>
      <c r="E75" s="1" t="s">
        <v>3722</v>
      </c>
      <c r="F75" s="1">
        <v>20</v>
      </c>
      <c r="G75" s="1">
        <v>-1.2773873120000001</v>
      </c>
      <c r="H75" s="1">
        <v>0.91641578700000004</v>
      </c>
      <c r="I75" s="1">
        <v>0.16334933800000001</v>
      </c>
      <c r="J75" s="1" t="s">
        <v>1570</v>
      </c>
      <c r="K75" s="1">
        <v>-0.81953249900000003</v>
      </c>
      <c r="L75" s="1">
        <v>1.2261673049999999</v>
      </c>
      <c r="M75" s="1">
        <v>0.50389793100000002</v>
      </c>
      <c r="N75" s="1" t="s">
        <v>1571</v>
      </c>
      <c r="O75" s="1">
        <v>-0.99588942700000005</v>
      </c>
      <c r="P75" s="1">
        <v>1.8886597089999999</v>
      </c>
      <c r="Q75" s="1">
        <v>0.60442469300000001</v>
      </c>
      <c r="R75" s="1" t="s">
        <v>1572</v>
      </c>
      <c r="S75" s="1">
        <v>23.568021269999999</v>
      </c>
      <c r="T75" s="1">
        <v>18</v>
      </c>
      <c r="U75" s="1">
        <v>0.16969551399999999</v>
      </c>
      <c r="V75" s="1">
        <v>23.606706030000002</v>
      </c>
      <c r="W75" s="1">
        <v>19</v>
      </c>
      <c r="X75" s="1">
        <v>0.21167358999999999</v>
      </c>
      <c r="Y75" s="1">
        <v>-4.0256110000000001E-3</v>
      </c>
      <c r="Z75" s="1">
        <v>2.3420013999999999E-2</v>
      </c>
      <c r="AA75" s="1">
        <v>0.86544360499999995</v>
      </c>
    </row>
    <row r="76" spans="1:27" hidden="1" x14ac:dyDescent="0.15">
      <c r="A76" s="4">
        <v>478</v>
      </c>
      <c r="B76" s="1" t="s">
        <v>1573</v>
      </c>
      <c r="C76" s="1" t="s">
        <v>1574</v>
      </c>
      <c r="D76" s="1" t="s">
        <v>28</v>
      </c>
      <c r="E76" s="1" t="s">
        <v>4068</v>
      </c>
      <c r="F76" s="1">
        <v>17</v>
      </c>
      <c r="G76" s="1">
        <v>-0.320357797</v>
      </c>
      <c r="H76" s="1">
        <v>0.230311355</v>
      </c>
      <c r="I76" s="1">
        <v>0.164232403</v>
      </c>
      <c r="J76" s="1" t="s">
        <v>1575</v>
      </c>
      <c r="K76" s="1">
        <v>-0.16843358999999999</v>
      </c>
      <c r="L76" s="1">
        <v>0.25356465900000003</v>
      </c>
      <c r="M76" s="1">
        <v>0.50652207599999999</v>
      </c>
      <c r="N76" s="1" t="s">
        <v>1576</v>
      </c>
      <c r="O76" s="1">
        <v>-0.101680754</v>
      </c>
      <c r="P76" s="1">
        <v>0.39273263899999999</v>
      </c>
      <c r="Q76" s="1">
        <v>0.79922716900000002</v>
      </c>
      <c r="R76" s="1" t="s">
        <v>1577</v>
      </c>
      <c r="S76" s="1">
        <v>22.712976050000002</v>
      </c>
      <c r="T76" s="1">
        <v>15</v>
      </c>
      <c r="U76" s="1">
        <v>9.0426952000000005E-2</v>
      </c>
      <c r="V76" s="1">
        <v>23.441304200000001</v>
      </c>
      <c r="W76" s="1">
        <v>16</v>
      </c>
      <c r="X76" s="1">
        <v>0.10243703899999999</v>
      </c>
      <c r="Y76" s="1">
        <v>-1.6089794000000001E-2</v>
      </c>
      <c r="Z76" s="1">
        <v>2.3199484999999999E-2</v>
      </c>
      <c r="AA76" s="1">
        <v>0.49856985300000001</v>
      </c>
    </row>
    <row r="77" spans="1:27" hidden="1" x14ac:dyDescent="0.15">
      <c r="A77" s="4">
        <v>115</v>
      </c>
      <c r="B77" s="1" t="s">
        <v>1578</v>
      </c>
      <c r="C77" s="1" t="s">
        <v>1579</v>
      </c>
      <c r="D77" s="1" t="s">
        <v>28</v>
      </c>
      <c r="E77" s="1" t="s">
        <v>3716</v>
      </c>
      <c r="F77" s="1">
        <v>6</v>
      </c>
      <c r="G77" s="1">
        <v>0.298000881</v>
      </c>
      <c r="H77" s="1">
        <v>0.21426146400000001</v>
      </c>
      <c r="I77" s="1">
        <v>0.164277538</v>
      </c>
      <c r="J77" s="1" t="s">
        <v>1580</v>
      </c>
      <c r="K77" s="1">
        <v>0.230528809</v>
      </c>
      <c r="L77" s="1">
        <v>0.28234900200000002</v>
      </c>
      <c r="M77" s="1">
        <v>0.41423275199999998</v>
      </c>
      <c r="N77" s="1" t="s">
        <v>1581</v>
      </c>
      <c r="O77" s="1">
        <v>0.43831003200000002</v>
      </c>
      <c r="P77" s="1">
        <v>0.78341101199999996</v>
      </c>
      <c r="Q77" s="1">
        <v>0.605673448</v>
      </c>
      <c r="R77" s="1" t="s">
        <v>1582</v>
      </c>
      <c r="S77" s="1">
        <v>4.7315239059999996</v>
      </c>
      <c r="T77" s="1">
        <v>4</v>
      </c>
      <c r="U77" s="1">
        <v>0.31597013499999999</v>
      </c>
      <c r="V77" s="1">
        <v>4.7731502199999998</v>
      </c>
      <c r="W77" s="1">
        <v>5</v>
      </c>
      <c r="X77" s="1">
        <v>0.444187844</v>
      </c>
      <c r="Y77" s="1">
        <v>-1.3802003E-2</v>
      </c>
      <c r="Z77" s="1">
        <v>7.3574729000000005E-2</v>
      </c>
      <c r="AA77" s="1">
        <v>0.86032831799999998</v>
      </c>
    </row>
    <row r="78" spans="1:27" hidden="1" x14ac:dyDescent="0.15">
      <c r="A78" s="4">
        <v>105</v>
      </c>
      <c r="B78" s="1" t="s">
        <v>1583</v>
      </c>
      <c r="C78" s="1" t="s">
        <v>1584</v>
      </c>
      <c r="D78" s="1" t="s">
        <v>28</v>
      </c>
      <c r="E78" s="1" t="s">
        <v>3707</v>
      </c>
      <c r="F78" s="1">
        <v>10</v>
      </c>
      <c r="G78" s="1">
        <v>0.58455718599999995</v>
      </c>
      <c r="H78" s="1">
        <v>0.42148046900000002</v>
      </c>
      <c r="I78" s="1">
        <v>0.16546797199999999</v>
      </c>
      <c r="J78" s="1" t="s">
        <v>1585</v>
      </c>
      <c r="K78" s="1">
        <v>0.120853822</v>
      </c>
      <c r="L78" s="1">
        <v>0.57441440600000004</v>
      </c>
      <c r="M78" s="1">
        <v>0.83335952700000004</v>
      </c>
      <c r="N78" s="1" t="s">
        <v>1586</v>
      </c>
      <c r="O78" s="1">
        <v>-0.93903305999999997</v>
      </c>
      <c r="P78" s="1">
        <v>1.4711485310000001</v>
      </c>
      <c r="Q78" s="1">
        <v>0.54111586099999998</v>
      </c>
      <c r="R78" s="1" t="s">
        <v>1587</v>
      </c>
      <c r="S78" s="1">
        <v>8.1765860529999994</v>
      </c>
      <c r="T78" s="1">
        <v>8</v>
      </c>
      <c r="U78" s="1">
        <v>0.41641366400000002</v>
      </c>
      <c r="V78" s="1">
        <v>9.3689141350000007</v>
      </c>
      <c r="W78" s="1">
        <v>9</v>
      </c>
      <c r="X78" s="1">
        <v>0.40394026999999999</v>
      </c>
      <c r="Y78" s="1">
        <v>4.9056739000000002E-2</v>
      </c>
      <c r="Z78" s="1">
        <v>4.5419441999999997E-2</v>
      </c>
      <c r="AA78" s="1">
        <v>0.31158839900000002</v>
      </c>
    </row>
    <row r="79" spans="1:27" hidden="1" x14ac:dyDescent="0.15">
      <c r="A79" s="4">
        <v>109</v>
      </c>
      <c r="B79" s="1" t="s">
        <v>1588</v>
      </c>
      <c r="C79" s="1" t="s">
        <v>1589</v>
      </c>
      <c r="D79" s="1" t="s">
        <v>28</v>
      </c>
      <c r="E79" s="1" t="s">
        <v>3710</v>
      </c>
      <c r="F79" s="1">
        <v>30</v>
      </c>
      <c r="G79" s="1">
        <v>0.91703285899999998</v>
      </c>
      <c r="H79" s="1">
        <v>0.66528149000000003</v>
      </c>
      <c r="I79" s="1">
        <v>0.16807571700000001</v>
      </c>
      <c r="J79" s="1" t="s">
        <v>1590</v>
      </c>
      <c r="K79" s="1">
        <v>0.53277492800000004</v>
      </c>
      <c r="L79" s="1">
        <v>1.0233503319999999</v>
      </c>
      <c r="M79" s="1">
        <v>0.60263268599999997</v>
      </c>
      <c r="N79" s="1" t="s">
        <v>1591</v>
      </c>
      <c r="O79" s="1">
        <v>0.93730319399999995</v>
      </c>
      <c r="P79" s="1">
        <v>1.3859746509999999</v>
      </c>
      <c r="Q79" s="1">
        <v>0.50441298700000003</v>
      </c>
      <c r="R79" s="1" t="s">
        <v>1592</v>
      </c>
      <c r="S79" s="1">
        <v>26.905230469999999</v>
      </c>
      <c r="T79" s="1">
        <v>28</v>
      </c>
      <c r="U79" s="1">
        <v>0.52341229300000003</v>
      </c>
      <c r="V79" s="1">
        <v>26.905508409999999</v>
      </c>
      <c r="W79" s="1">
        <v>29</v>
      </c>
      <c r="X79" s="1">
        <v>0.57680326699999995</v>
      </c>
      <c r="Y79" s="1">
        <v>-2.66412E-4</v>
      </c>
      <c r="Z79" s="1">
        <v>1.5980048E-2</v>
      </c>
      <c r="AA79" s="1">
        <v>0.98681688000000001</v>
      </c>
    </row>
    <row r="80" spans="1:27" hidden="1" x14ac:dyDescent="0.15">
      <c r="A80" s="4">
        <v>480</v>
      </c>
      <c r="B80" s="1" t="s">
        <v>1593</v>
      </c>
      <c r="C80" s="1" t="s">
        <v>1594</v>
      </c>
      <c r="D80" s="1" t="s">
        <v>28</v>
      </c>
      <c r="E80" s="1" t="s">
        <v>4070</v>
      </c>
      <c r="F80" s="1">
        <v>13</v>
      </c>
      <c r="G80" s="1">
        <v>0.72896240599999995</v>
      </c>
      <c r="H80" s="1">
        <v>0.53578500299999998</v>
      </c>
      <c r="I80" s="1">
        <v>0.17365586999999999</v>
      </c>
      <c r="J80" s="1" t="s">
        <v>1595</v>
      </c>
      <c r="K80" s="1">
        <v>0.41781654299999998</v>
      </c>
      <c r="L80" s="1">
        <v>0.725837862</v>
      </c>
      <c r="M80" s="1">
        <v>0.56486297600000002</v>
      </c>
      <c r="N80" s="1" t="s">
        <v>1596</v>
      </c>
      <c r="O80" s="1">
        <v>1.011495405</v>
      </c>
      <c r="P80" s="1">
        <v>1.1474411339999999</v>
      </c>
      <c r="Q80" s="1">
        <v>0.396888254</v>
      </c>
      <c r="R80" s="1" t="s">
        <v>1597</v>
      </c>
      <c r="S80" s="1">
        <v>7.1328653600000003</v>
      </c>
      <c r="T80" s="1">
        <v>11</v>
      </c>
      <c r="U80" s="1">
        <v>0.78822395000000001</v>
      </c>
      <c r="V80" s="1">
        <v>7.2103987119999999</v>
      </c>
      <c r="W80" s="1">
        <v>12</v>
      </c>
      <c r="X80" s="1">
        <v>0.84340196300000003</v>
      </c>
      <c r="Y80" s="1">
        <v>-7.7453940000000001E-3</v>
      </c>
      <c r="Z80" s="1">
        <v>2.7816291E-2</v>
      </c>
      <c r="AA80" s="1">
        <v>0.78583309400000001</v>
      </c>
    </row>
    <row r="81" spans="1:27" hidden="1" x14ac:dyDescent="0.15">
      <c r="A81" s="4">
        <v>292</v>
      </c>
      <c r="B81" s="1" t="s">
        <v>1598</v>
      </c>
      <c r="C81" s="1" t="s">
        <v>1599</v>
      </c>
      <c r="D81" s="1" t="s">
        <v>28</v>
      </c>
      <c r="E81" s="1" t="s">
        <v>3889</v>
      </c>
      <c r="F81" s="1">
        <v>27</v>
      </c>
      <c r="G81" s="1">
        <v>-1.329193318</v>
      </c>
      <c r="H81" s="1">
        <v>0.98265156200000003</v>
      </c>
      <c r="I81" s="1">
        <v>0.17616432100000001</v>
      </c>
      <c r="J81" s="1" t="s">
        <v>1600</v>
      </c>
      <c r="K81" s="1">
        <v>-1.4869484660000001</v>
      </c>
      <c r="L81" s="1">
        <v>1.5141921309999999</v>
      </c>
      <c r="M81" s="1">
        <v>0.32609601100000002</v>
      </c>
      <c r="N81" s="1" t="s">
        <v>1601</v>
      </c>
      <c r="O81" s="1">
        <v>-0.73404700499999997</v>
      </c>
      <c r="P81" s="1">
        <v>2.6666960729999998</v>
      </c>
      <c r="Q81" s="1">
        <v>0.78537526300000005</v>
      </c>
      <c r="R81" s="1" t="s">
        <v>1602</v>
      </c>
      <c r="S81" s="1">
        <v>21.450155689999999</v>
      </c>
      <c r="T81" s="1">
        <v>25</v>
      </c>
      <c r="U81" s="1">
        <v>0.66725974399999999</v>
      </c>
      <c r="V81" s="1">
        <v>21.507789679999998</v>
      </c>
      <c r="W81" s="1">
        <v>26</v>
      </c>
      <c r="X81" s="1">
        <v>0.71530208799999995</v>
      </c>
      <c r="Y81" s="1">
        <v>-6.7143849999999998E-3</v>
      </c>
      <c r="Z81" s="1">
        <v>2.7968351999999998E-2</v>
      </c>
      <c r="AA81" s="1">
        <v>0.81223297299999997</v>
      </c>
    </row>
    <row r="82" spans="1:27" hidden="1" x14ac:dyDescent="0.15">
      <c r="A82" s="4">
        <v>197</v>
      </c>
      <c r="B82" s="1" t="s">
        <v>1603</v>
      </c>
      <c r="C82" s="1" t="s">
        <v>1604</v>
      </c>
      <c r="D82" s="1" t="s">
        <v>28</v>
      </c>
      <c r="E82" s="1" t="s">
        <v>3796</v>
      </c>
      <c r="F82" s="1">
        <v>10</v>
      </c>
      <c r="G82" s="1">
        <v>-0.93205407900000004</v>
      </c>
      <c r="H82" s="1">
        <v>0.68989624900000002</v>
      </c>
      <c r="I82" s="1">
        <v>0.176693461</v>
      </c>
      <c r="J82" s="1" t="s">
        <v>1605</v>
      </c>
      <c r="K82" s="1">
        <v>-1.4556657289999999</v>
      </c>
      <c r="L82" s="1">
        <v>0.78096932699999999</v>
      </c>
      <c r="M82" s="1">
        <v>6.2332691000000003E-2</v>
      </c>
      <c r="N82" s="1" t="s">
        <v>1606</v>
      </c>
      <c r="O82" s="1">
        <v>-2.661020111</v>
      </c>
      <c r="P82" s="1">
        <v>1.963566886</v>
      </c>
      <c r="Q82" s="1">
        <v>0.21237569000000001</v>
      </c>
      <c r="R82" s="1" t="s">
        <v>1607</v>
      </c>
      <c r="S82" s="1">
        <v>13.19792556</v>
      </c>
      <c r="T82" s="1">
        <v>8</v>
      </c>
      <c r="U82" s="1">
        <v>0.105218637</v>
      </c>
      <c r="V82" s="1">
        <v>14.65977625</v>
      </c>
      <c r="W82" s="1">
        <v>9</v>
      </c>
      <c r="X82" s="1">
        <v>0.10071535600000001</v>
      </c>
      <c r="Y82" s="1">
        <v>5.5635177000000001E-2</v>
      </c>
      <c r="Z82" s="1">
        <v>5.9102494999999998E-2</v>
      </c>
      <c r="AA82" s="1">
        <v>0.37408556700000001</v>
      </c>
    </row>
    <row r="83" spans="1:27" hidden="1" x14ac:dyDescent="0.15">
      <c r="A83" s="4">
        <v>301</v>
      </c>
      <c r="B83" s="1" t="s">
        <v>1608</v>
      </c>
      <c r="C83" s="1" t="s">
        <v>1609</v>
      </c>
      <c r="D83" s="1" t="s">
        <v>28</v>
      </c>
      <c r="E83" s="1" t="s">
        <v>3898</v>
      </c>
      <c r="F83" s="1">
        <v>21</v>
      </c>
      <c r="G83" s="1">
        <v>-0.63558167899999995</v>
      </c>
      <c r="H83" s="1">
        <v>0.47488338400000002</v>
      </c>
      <c r="I83" s="1">
        <v>0.18076761799999999</v>
      </c>
      <c r="J83" s="1" t="s">
        <v>1610</v>
      </c>
      <c r="K83" s="1">
        <v>-0.56383704499999998</v>
      </c>
      <c r="L83" s="1">
        <v>0.64852116900000001</v>
      </c>
      <c r="M83" s="1">
        <v>0.38461764199999998</v>
      </c>
      <c r="N83" s="1" t="s">
        <v>1611</v>
      </c>
      <c r="O83" s="1">
        <v>-0.86486708800000001</v>
      </c>
      <c r="P83" s="1">
        <v>0.88478962900000002</v>
      </c>
      <c r="Q83" s="1">
        <v>0.34061259999999999</v>
      </c>
      <c r="R83" s="1" t="s">
        <v>1612</v>
      </c>
      <c r="S83" s="1">
        <v>12.858979550000001</v>
      </c>
      <c r="T83" s="1">
        <v>19</v>
      </c>
      <c r="U83" s="1">
        <v>0.845711302</v>
      </c>
      <c r="V83" s="1">
        <v>12.953306080000001</v>
      </c>
      <c r="W83" s="1">
        <v>20</v>
      </c>
      <c r="X83" s="1">
        <v>0.87937846900000005</v>
      </c>
      <c r="Y83" s="1">
        <v>5.4991019999999996E-3</v>
      </c>
      <c r="Z83" s="1">
        <v>1.7905021E-2</v>
      </c>
      <c r="AA83" s="1">
        <v>0.76208809399999999</v>
      </c>
    </row>
    <row r="84" spans="1:27" hidden="1" x14ac:dyDescent="0.15">
      <c r="A84" s="4">
        <v>247</v>
      </c>
      <c r="B84" s="1" t="s">
        <v>1613</v>
      </c>
      <c r="C84" s="1" t="s">
        <v>1614</v>
      </c>
      <c r="D84" s="1" t="s">
        <v>28</v>
      </c>
      <c r="E84" s="1" t="s">
        <v>3845</v>
      </c>
      <c r="F84" s="1">
        <v>14</v>
      </c>
      <c r="G84" s="1">
        <v>0.25323565199999998</v>
      </c>
      <c r="H84" s="1">
        <v>0.19047509100000001</v>
      </c>
      <c r="I84" s="1">
        <v>0.183684764</v>
      </c>
      <c r="J84" s="1" t="s">
        <v>1615</v>
      </c>
      <c r="K84" s="1">
        <v>0.223945698</v>
      </c>
      <c r="L84" s="1">
        <v>0.221828836</v>
      </c>
      <c r="M84" s="1">
        <v>0.31271439899999998</v>
      </c>
      <c r="N84" s="1" t="s">
        <v>1616</v>
      </c>
      <c r="O84" s="1">
        <v>0.27638735800000003</v>
      </c>
      <c r="P84" s="1">
        <v>0.40563135</v>
      </c>
      <c r="Q84" s="1">
        <v>0.50857028699999995</v>
      </c>
      <c r="R84" s="1" t="s">
        <v>1617</v>
      </c>
      <c r="S84" s="1">
        <v>18.96964152</v>
      </c>
      <c r="T84" s="1">
        <v>12</v>
      </c>
      <c r="U84" s="1">
        <v>8.9263725000000002E-2</v>
      </c>
      <c r="V84" s="1">
        <v>18.976406669999999</v>
      </c>
      <c r="W84" s="1">
        <v>13</v>
      </c>
      <c r="X84" s="1">
        <v>0.12383699300000001</v>
      </c>
      <c r="Y84" s="1">
        <v>-2.213699E-3</v>
      </c>
      <c r="Z84" s="1">
        <v>3.3839082999999999E-2</v>
      </c>
      <c r="AA84" s="1">
        <v>0.94891808799999999</v>
      </c>
    </row>
    <row r="85" spans="1:27" hidden="1" x14ac:dyDescent="0.15">
      <c r="A85" s="4">
        <v>422</v>
      </c>
      <c r="B85" s="1" t="s">
        <v>1618</v>
      </c>
      <c r="C85" s="1" t="s">
        <v>1619</v>
      </c>
      <c r="D85" s="1" t="s">
        <v>28</v>
      </c>
      <c r="E85" s="1" t="s">
        <v>4015</v>
      </c>
      <c r="F85" s="1">
        <v>8</v>
      </c>
      <c r="G85" s="1">
        <v>-0.80401353600000003</v>
      </c>
      <c r="H85" s="1">
        <v>0.60595092699999997</v>
      </c>
      <c r="I85" s="1">
        <v>0.18455418500000001</v>
      </c>
      <c r="J85" s="1" t="s">
        <v>1620</v>
      </c>
      <c r="K85" s="1">
        <v>-0.95286884299999997</v>
      </c>
      <c r="L85" s="1">
        <v>0.78347719699999996</v>
      </c>
      <c r="M85" s="1">
        <v>0.22390685900000001</v>
      </c>
      <c r="N85" s="1" t="s">
        <v>1621</v>
      </c>
      <c r="O85" s="1">
        <v>-0.80484845000000005</v>
      </c>
      <c r="P85" s="1">
        <v>0.878223898</v>
      </c>
      <c r="Q85" s="1">
        <v>0.39477300300000001</v>
      </c>
      <c r="R85" s="1" t="s">
        <v>1622</v>
      </c>
      <c r="S85" s="1">
        <v>2.5425174350000002</v>
      </c>
      <c r="T85" s="1">
        <v>6</v>
      </c>
      <c r="U85" s="1">
        <v>0.86367927</v>
      </c>
      <c r="V85" s="1">
        <v>2.5425191599999999</v>
      </c>
      <c r="W85" s="1">
        <v>7</v>
      </c>
      <c r="X85" s="1">
        <v>0.92386144199999998</v>
      </c>
      <c r="Y85" s="2">
        <v>3.4900000000000001E-5</v>
      </c>
      <c r="Z85" s="1">
        <v>2.6578501000000001E-2</v>
      </c>
      <c r="AA85" s="1">
        <v>0.99899463799999999</v>
      </c>
    </row>
    <row r="86" spans="1:27" hidden="1" x14ac:dyDescent="0.15">
      <c r="A86" s="4">
        <v>79</v>
      </c>
      <c r="B86" s="1" t="s">
        <v>1623</v>
      </c>
      <c r="C86" s="1" t="s">
        <v>1624</v>
      </c>
      <c r="D86" s="1" t="s">
        <v>28</v>
      </c>
      <c r="E86" s="1" t="s">
        <v>3682</v>
      </c>
      <c r="F86" s="1">
        <v>14</v>
      </c>
      <c r="G86" s="1">
        <v>1.0646020519999999</v>
      </c>
      <c r="H86" s="1">
        <v>0.80355548300000001</v>
      </c>
      <c r="I86" s="1">
        <v>0.18521613100000001</v>
      </c>
      <c r="J86" s="1" t="s">
        <v>1625</v>
      </c>
      <c r="K86" s="1">
        <v>0.70074349000000002</v>
      </c>
      <c r="L86" s="1">
        <v>1.1445356520000001</v>
      </c>
      <c r="M86" s="1">
        <v>0.54037147699999999</v>
      </c>
      <c r="N86" s="1" t="s">
        <v>1626</v>
      </c>
      <c r="O86" s="1">
        <v>0.87929116699999998</v>
      </c>
      <c r="P86" s="1">
        <v>1.9161411530000001</v>
      </c>
      <c r="Q86" s="1">
        <v>0.65451638400000001</v>
      </c>
      <c r="R86" s="1" t="s">
        <v>1627</v>
      </c>
      <c r="S86" s="1">
        <v>9.6392608620000004</v>
      </c>
      <c r="T86" s="1">
        <v>12</v>
      </c>
      <c r="U86" s="1">
        <v>0.64757470900000003</v>
      </c>
      <c r="V86" s="1">
        <v>9.6506096100000001</v>
      </c>
      <c r="W86" s="1">
        <v>13</v>
      </c>
      <c r="X86" s="1">
        <v>0.72222508299999999</v>
      </c>
      <c r="Y86" s="1">
        <v>3.3530639999999998E-3</v>
      </c>
      <c r="Z86" s="1">
        <v>3.1475155999999997E-2</v>
      </c>
      <c r="AA86" s="1">
        <v>0.91692168299999999</v>
      </c>
    </row>
    <row r="87" spans="1:27" hidden="1" x14ac:dyDescent="0.15">
      <c r="A87" s="4">
        <v>444</v>
      </c>
      <c r="B87" s="1" t="s">
        <v>1628</v>
      </c>
      <c r="C87" s="1" t="s">
        <v>1629</v>
      </c>
      <c r="D87" s="1" t="s">
        <v>28</v>
      </c>
      <c r="E87" s="1" t="s">
        <v>4037</v>
      </c>
      <c r="F87" s="1">
        <v>13</v>
      </c>
      <c r="G87" s="1">
        <v>0.48351367099999998</v>
      </c>
      <c r="H87" s="1">
        <v>0.36551658999999997</v>
      </c>
      <c r="I87" s="1">
        <v>0.185894321</v>
      </c>
      <c r="J87" s="1" t="s">
        <v>1630</v>
      </c>
      <c r="K87" s="1">
        <v>0.28506124700000002</v>
      </c>
      <c r="L87" s="1">
        <v>0.47952429499999999</v>
      </c>
      <c r="M87" s="1">
        <v>0.55219997899999995</v>
      </c>
      <c r="N87" s="1" t="s">
        <v>1631</v>
      </c>
      <c r="O87" s="1">
        <v>0.61955927099999997</v>
      </c>
      <c r="P87" s="1">
        <v>1.1292858290000001</v>
      </c>
      <c r="Q87" s="1">
        <v>0.59422005600000005</v>
      </c>
      <c r="R87" s="1" t="s">
        <v>1632</v>
      </c>
      <c r="S87" s="1">
        <v>5.0106656889999996</v>
      </c>
      <c r="T87" s="1">
        <v>11</v>
      </c>
      <c r="U87" s="1">
        <v>0.93064897800000002</v>
      </c>
      <c r="V87" s="1">
        <v>5.0268771829999999</v>
      </c>
      <c r="W87" s="1">
        <v>12</v>
      </c>
      <c r="X87" s="1">
        <v>0.95707521399999995</v>
      </c>
      <c r="Y87" s="1">
        <v>-5.6277860000000001E-3</v>
      </c>
      <c r="Z87" s="1">
        <v>4.4200383000000003E-2</v>
      </c>
      <c r="AA87" s="1">
        <v>0.900981421</v>
      </c>
    </row>
    <row r="88" spans="1:27" hidden="1" x14ac:dyDescent="0.15">
      <c r="A88" s="4">
        <v>393</v>
      </c>
      <c r="B88" s="1" t="s">
        <v>1633</v>
      </c>
      <c r="C88" s="1" t="s">
        <v>1634</v>
      </c>
      <c r="D88" s="1" t="s">
        <v>28</v>
      </c>
      <c r="E88" s="1" t="s">
        <v>3988</v>
      </c>
      <c r="F88" s="1">
        <v>11</v>
      </c>
      <c r="G88" s="1">
        <v>-0.64075040100000002</v>
      </c>
      <c r="H88" s="1">
        <v>0.48615385900000002</v>
      </c>
      <c r="I88" s="1">
        <v>0.18750391299999999</v>
      </c>
      <c r="J88" s="1" t="s">
        <v>1635</v>
      </c>
      <c r="K88" s="1">
        <v>-0.93633989900000003</v>
      </c>
      <c r="L88" s="1">
        <v>0.63969095399999998</v>
      </c>
      <c r="M88" s="1">
        <v>0.14326557300000001</v>
      </c>
      <c r="N88" s="1" t="s">
        <v>1636</v>
      </c>
      <c r="O88" s="1">
        <v>-1.566354088</v>
      </c>
      <c r="P88" s="1">
        <v>1.2796816790000001</v>
      </c>
      <c r="Q88" s="1">
        <v>0.25202038599999999</v>
      </c>
      <c r="R88" s="1" t="s">
        <v>1637</v>
      </c>
      <c r="S88" s="1">
        <v>10.67882863</v>
      </c>
      <c r="T88" s="1">
        <v>9</v>
      </c>
      <c r="U88" s="1">
        <v>0.29836747899999999</v>
      </c>
      <c r="V88" s="1">
        <v>11.409222959999999</v>
      </c>
      <c r="W88" s="1">
        <v>10</v>
      </c>
      <c r="X88" s="1">
        <v>0.32653661299999998</v>
      </c>
      <c r="Y88" s="1">
        <v>2.8941523E-2</v>
      </c>
      <c r="Z88" s="1">
        <v>3.6887840999999998E-2</v>
      </c>
      <c r="AA88" s="1">
        <v>0.45285446000000001</v>
      </c>
    </row>
    <row r="89" spans="1:27" hidden="1" x14ac:dyDescent="0.15">
      <c r="A89" s="4">
        <v>64</v>
      </c>
      <c r="B89" s="1" t="s">
        <v>1638</v>
      </c>
      <c r="C89" s="1" t="s">
        <v>1639</v>
      </c>
      <c r="D89" s="1" t="s">
        <v>28</v>
      </c>
      <c r="E89" s="1" t="s">
        <v>3668</v>
      </c>
      <c r="F89" s="1">
        <v>5</v>
      </c>
      <c r="G89" s="1">
        <v>-1.3560295069999999</v>
      </c>
      <c r="H89" s="1">
        <v>1.0355099839999999</v>
      </c>
      <c r="I89" s="1">
        <v>0.19035549800000001</v>
      </c>
      <c r="J89" s="1" t="s">
        <v>1640</v>
      </c>
      <c r="K89" s="1">
        <v>-1.5313255020000001</v>
      </c>
      <c r="L89" s="1">
        <v>1.2795564049999999</v>
      </c>
      <c r="M89" s="1">
        <v>0.23139902300000001</v>
      </c>
      <c r="N89" s="1" t="s">
        <v>1641</v>
      </c>
      <c r="O89" s="1">
        <v>-2.2927620709999998</v>
      </c>
      <c r="P89" s="1">
        <v>2.3911565349999999</v>
      </c>
      <c r="Q89" s="1">
        <v>0.40836972999999999</v>
      </c>
      <c r="R89" s="1" t="s">
        <v>1642</v>
      </c>
      <c r="S89" s="1">
        <v>1.4499800629999999</v>
      </c>
      <c r="T89" s="1">
        <v>3</v>
      </c>
      <c r="U89" s="1">
        <v>0.69386206699999997</v>
      </c>
      <c r="V89" s="1">
        <v>1.6388717829999999</v>
      </c>
      <c r="W89" s="1">
        <v>4</v>
      </c>
      <c r="X89" s="1">
        <v>0.801789329</v>
      </c>
      <c r="Y89" s="1">
        <v>2.6788161000000001E-2</v>
      </c>
      <c r="Z89" s="1">
        <v>6.1636283E-2</v>
      </c>
      <c r="AA89" s="1">
        <v>0.69320480500000003</v>
      </c>
    </row>
    <row r="90" spans="1:27" hidden="1" x14ac:dyDescent="0.15">
      <c r="A90" s="4">
        <v>164</v>
      </c>
      <c r="B90" s="1" t="s">
        <v>1643</v>
      </c>
      <c r="C90" s="1" t="s">
        <v>1644</v>
      </c>
      <c r="D90" s="1" t="s">
        <v>28</v>
      </c>
      <c r="E90" s="1" t="s">
        <v>3765</v>
      </c>
      <c r="F90" s="1">
        <v>6</v>
      </c>
      <c r="G90" s="1">
        <v>-0.90179403400000002</v>
      </c>
      <c r="H90" s="1">
        <v>0.69060144000000001</v>
      </c>
      <c r="I90" s="1">
        <v>0.19161729299999999</v>
      </c>
      <c r="J90" s="1" t="s">
        <v>1645</v>
      </c>
      <c r="K90" s="1">
        <v>-0.83385544599999994</v>
      </c>
      <c r="L90" s="1">
        <v>0.87343358699999996</v>
      </c>
      <c r="M90" s="1">
        <v>0.33973614800000002</v>
      </c>
      <c r="N90" s="1" t="s">
        <v>1646</v>
      </c>
      <c r="O90" s="1">
        <v>-1.997126044</v>
      </c>
      <c r="P90" s="1">
        <v>1.8394413519999999</v>
      </c>
      <c r="Q90" s="1">
        <v>0.33865531999999998</v>
      </c>
      <c r="R90" s="1" t="s">
        <v>1647</v>
      </c>
      <c r="S90" s="1">
        <v>1.869029477</v>
      </c>
      <c r="T90" s="1">
        <v>4</v>
      </c>
      <c r="U90" s="1">
        <v>0.75983177099999999</v>
      </c>
      <c r="V90" s="1">
        <v>2.2817957240000002</v>
      </c>
      <c r="W90" s="1">
        <v>5</v>
      </c>
      <c r="X90" s="1">
        <v>0.80893684399999999</v>
      </c>
      <c r="Y90" s="1">
        <v>3.2208067E-2</v>
      </c>
      <c r="Z90" s="1">
        <v>5.0131715E-2</v>
      </c>
      <c r="AA90" s="1">
        <v>0.55554160399999997</v>
      </c>
    </row>
    <row r="91" spans="1:27" hidden="1" x14ac:dyDescent="0.15">
      <c r="A91" s="4">
        <v>355</v>
      </c>
      <c r="B91" s="1" t="s">
        <v>1648</v>
      </c>
      <c r="C91" s="1" t="s">
        <v>1649</v>
      </c>
      <c r="D91" s="1" t="s">
        <v>28</v>
      </c>
      <c r="E91" s="1" t="s">
        <v>3950</v>
      </c>
      <c r="F91" s="1">
        <v>10</v>
      </c>
      <c r="G91" s="1">
        <v>-0.63170592299999995</v>
      </c>
      <c r="H91" s="1">
        <v>0.48671067200000001</v>
      </c>
      <c r="I91" s="1">
        <v>0.194318776</v>
      </c>
      <c r="J91" s="1" t="s">
        <v>1650</v>
      </c>
      <c r="K91" s="1">
        <v>-0.90728952299999999</v>
      </c>
      <c r="L91" s="1">
        <v>0.673893199</v>
      </c>
      <c r="M91" s="1">
        <v>0.178192818</v>
      </c>
      <c r="N91" s="1" t="s">
        <v>1651</v>
      </c>
      <c r="O91" s="1">
        <v>0.49651068999999998</v>
      </c>
      <c r="P91" s="1">
        <v>1.5513982449999999</v>
      </c>
      <c r="Q91" s="1">
        <v>0.75713620100000001</v>
      </c>
      <c r="R91" s="1" t="s">
        <v>1652</v>
      </c>
      <c r="S91" s="1">
        <v>3.903897234</v>
      </c>
      <c r="T91" s="1">
        <v>8</v>
      </c>
      <c r="U91" s="1">
        <v>0.86568837200000004</v>
      </c>
      <c r="V91" s="1">
        <v>4.4904882490000002</v>
      </c>
      <c r="W91" s="1">
        <v>9</v>
      </c>
      <c r="X91" s="1">
        <v>0.87627436400000003</v>
      </c>
      <c r="Y91" s="1">
        <v>-3.4311462000000001E-2</v>
      </c>
      <c r="Z91" s="1">
        <v>4.4799329999999998E-2</v>
      </c>
      <c r="AA91" s="1">
        <v>0.46573501</v>
      </c>
    </row>
    <row r="92" spans="1:27" hidden="1" x14ac:dyDescent="0.15">
      <c r="A92" s="4">
        <v>379</v>
      </c>
      <c r="B92" s="1" t="s">
        <v>1653</v>
      </c>
      <c r="C92" s="1" t="s">
        <v>1654</v>
      </c>
      <c r="D92" s="1" t="s">
        <v>28</v>
      </c>
      <c r="E92" s="1" t="s">
        <v>3974</v>
      </c>
      <c r="F92" s="1">
        <v>6</v>
      </c>
      <c r="G92" s="1">
        <v>-1.2082530279999999</v>
      </c>
      <c r="H92" s="1">
        <v>0.93418389300000004</v>
      </c>
      <c r="I92" s="1">
        <v>0.195880306</v>
      </c>
      <c r="J92" s="1" t="s">
        <v>1655</v>
      </c>
      <c r="K92" s="1">
        <v>-1.284513185</v>
      </c>
      <c r="L92" s="1">
        <v>1.1650926639999999</v>
      </c>
      <c r="M92" s="1">
        <v>0.27024491</v>
      </c>
      <c r="N92" s="1" t="s">
        <v>1656</v>
      </c>
      <c r="O92" s="1">
        <v>-12.055527420000001</v>
      </c>
      <c r="P92" s="1">
        <v>6.0000882630000003</v>
      </c>
      <c r="Q92" s="1">
        <v>0.114900473</v>
      </c>
      <c r="R92" s="1" t="s">
        <v>1657</v>
      </c>
      <c r="S92" s="1">
        <v>0.49005400199999999</v>
      </c>
      <c r="T92" s="1">
        <v>4</v>
      </c>
      <c r="U92" s="1">
        <v>0.97446197199999995</v>
      </c>
      <c r="V92" s="1">
        <v>3.8395802259999998</v>
      </c>
      <c r="W92" s="1">
        <v>5</v>
      </c>
      <c r="X92" s="1">
        <v>0.572736044</v>
      </c>
      <c r="Y92" s="1">
        <v>0.20010793399999999</v>
      </c>
      <c r="Z92" s="1">
        <v>0.109338376</v>
      </c>
      <c r="AA92" s="1">
        <v>0.141199518</v>
      </c>
    </row>
    <row r="93" spans="1:27" hidden="1" x14ac:dyDescent="0.15">
      <c r="A93" s="4">
        <v>158</v>
      </c>
      <c r="B93" s="1" t="s">
        <v>1658</v>
      </c>
      <c r="C93" s="1" t="s">
        <v>1659</v>
      </c>
      <c r="D93" s="1" t="s">
        <v>28</v>
      </c>
      <c r="E93" s="1" t="s">
        <v>3759</v>
      </c>
      <c r="F93" s="1">
        <v>18</v>
      </c>
      <c r="G93" s="1">
        <v>0.83784110700000003</v>
      </c>
      <c r="H93" s="1">
        <v>0.64933696600000002</v>
      </c>
      <c r="I93" s="1">
        <v>0.196945651</v>
      </c>
      <c r="J93" s="1" t="s">
        <v>1660</v>
      </c>
      <c r="K93" s="1">
        <v>-0.17744932799999999</v>
      </c>
      <c r="L93" s="1">
        <v>0.74198794899999998</v>
      </c>
      <c r="M93" s="1">
        <v>0.810986231</v>
      </c>
      <c r="N93" s="1" t="s">
        <v>1661</v>
      </c>
      <c r="O93" s="1">
        <v>0.31876691200000001</v>
      </c>
      <c r="P93" s="1">
        <v>1.1248396679999999</v>
      </c>
      <c r="Q93" s="1">
        <v>0.78051284799999998</v>
      </c>
      <c r="R93" s="1" t="s">
        <v>1662</v>
      </c>
      <c r="S93" s="1">
        <v>29.19194929</v>
      </c>
      <c r="T93" s="1">
        <v>16</v>
      </c>
      <c r="U93" s="1">
        <v>2.2673492999999999E-2</v>
      </c>
      <c r="V93" s="1">
        <v>29.78693333</v>
      </c>
      <c r="W93" s="1">
        <v>17</v>
      </c>
      <c r="X93" s="1">
        <v>2.792323E-2</v>
      </c>
      <c r="Y93" s="1">
        <v>1.4741049000000001E-2</v>
      </c>
      <c r="Z93" s="1">
        <v>2.5813523000000001E-2</v>
      </c>
      <c r="AA93" s="1">
        <v>0.57589352599999999</v>
      </c>
    </row>
    <row r="94" spans="1:27" hidden="1" x14ac:dyDescent="0.15">
      <c r="A94" s="4">
        <v>202</v>
      </c>
      <c r="B94" s="1" t="s">
        <v>1663</v>
      </c>
      <c r="C94" s="1" t="s">
        <v>1664</v>
      </c>
      <c r="D94" s="1" t="s">
        <v>28</v>
      </c>
      <c r="E94" s="1" t="s">
        <v>3801</v>
      </c>
      <c r="F94" s="1">
        <v>13</v>
      </c>
      <c r="G94" s="1">
        <v>-0.29103971299999998</v>
      </c>
      <c r="H94" s="1">
        <v>0.22738620000000001</v>
      </c>
      <c r="I94" s="1">
        <v>0.20056775399999999</v>
      </c>
      <c r="J94" s="1" t="s">
        <v>1665</v>
      </c>
      <c r="K94" s="1">
        <v>-0.14578089899999999</v>
      </c>
      <c r="L94" s="1">
        <v>0.28208013399999998</v>
      </c>
      <c r="M94" s="1">
        <v>0.60529111300000005</v>
      </c>
      <c r="N94" s="1" t="s">
        <v>1666</v>
      </c>
      <c r="O94" s="1">
        <v>-0.170315788</v>
      </c>
      <c r="P94" s="1">
        <v>0.40206363699999997</v>
      </c>
      <c r="Q94" s="1">
        <v>0.68001895000000001</v>
      </c>
      <c r="R94" s="1" t="s">
        <v>1667</v>
      </c>
      <c r="S94" s="1">
        <v>17.295353540000001</v>
      </c>
      <c r="T94" s="1">
        <v>11</v>
      </c>
      <c r="U94" s="1">
        <v>9.9437606999999997E-2</v>
      </c>
      <c r="V94" s="1">
        <v>17.51164283</v>
      </c>
      <c r="W94" s="1">
        <v>12</v>
      </c>
      <c r="X94" s="1">
        <v>0.131343244</v>
      </c>
      <c r="Y94" s="1">
        <v>-1.1435045E-2</v>
      </c>
      <c r="Z94" s="1">
        <v>3.0831081E-2</v>
      </c>
      <c r="AA94" s="1">
        <v>0.71776062900000004</v>
      </c>
    </row>
    <row r="95" spans="1:27" hidden="1" x14ac:dyDescent="0.15">
      <c r="A95" s="4">
        <v>5</v>
      </c>
      <c r="B95" s="1" t="s">
        <v>1668</v>
      </c>
      <c r="C95" s="1" t="s">
        <v>1669</v>
      </c>
      <c r="D95" s="1" t="s">
        <v>28</v>
      </c>
      <c r="E95" s="1" t="s">
        <v>3610</v>
      </c>
      <c r="F95" s="1">
        <v>39</v>
      </c>
      <c r="G95" s="1">
        <v>-0.97162587899999997</v>
      </c>
      <c r="H95" s="1">
        <v>0.77310433899999997</v>
      </c>
      <c r="I95" s="1">
        <v>0.20883152599999999</v>
      </c>
      <c r="J95" s="1" t="s">
        <v>1670</v>
      </c>
      <c r="K95" s="1">
        <v>-0.240367528</v>
      </c>
      <c r="L95" s="1">
        <v>1.144619404</v>
      </c>
      <c r="M95" s="1">
        <v>0.83366941000000006</v>
      </c>
      <c r="N95" s="1" t="s">
        <v>1671</v>
      </c>
      <c r="O95" s="1">
        <v>-2.2741423630000002</v>
      </c>
      <c r="P95" s="1">
        <v>1.936016637</v>
      </c>
      <c r="Q95" s="1">
        <v>0.24763940200000001</v>
      </c>
      <c r="R95" s="1" t="s">
        <v>1672</v>
      </c>
      <c r="S95" s="1">
        <v>43.077806559999999</v>
      </c>
      <c r="T95" s="1">
        <v>37</v>
      </c>
      <c r="U95" s="1">
        <v>0.227300381</v>
      </c>
      <c r="V95" s="1">
        <v>43.706232720000003</v>
      </c>
      <c r="W95" s="1">
        <v>38</v>
      </c>
      <c r="X95" s="1">
        <v>0.241950001</v>
      </c>
      <c r="Y95" s="1">
        <v>1.4761029E-2</v>
      </c>
      <c r="Z95" s="1">
        <v>2.0091642E-2</v>
      </c>
      <c r="AA95" s="1">
        <v>0.46716240999999997</v>
      </c>
    </row>
    <row r="96" spans="1:27" hidden="1" x14ac:dyDescent="0.15">
      <c r="A96" s="4">
        <v>56</v>
      </c>
      <c r="B96" s="1" t="s">
        <v>1673</v>
      </c>
      <c r="C96" s="1" t="s">
        <v>1674</v>
      </c>
      <c r="D96" s="1" t="s">
        <v>28</v>
      </c>
      <c r="E96" s="1" t="s">
        <v>3660</v>
      </c>
      <c r="F96" s="1">
        <v>30</v>
      </c>
      <c r="G96" s="1">
        <v>0.73931008099999995</v>
      </c>
      <c r="H96" s="1">
        <v>0.59523836699999999</v>
      </c>
      <c r="I96" s="1">
        <v>0.214221668</v>
      </c>
      <c r="J96" s="1" t="s">
        <v>1675</v>
      </c>
      <c r="K96" s="1">
        <v>0.76135843700000005</v>
      </c>
      <c r="L96" s="1">
        <v>0.902505479</v>
      </c>
      <c r="M96" s="1">
        <v>0.39888998199999998</v>
      </c>
      <c r="N96" s="1" t="s">
        <v>1676</v>
      </c>
      <c r="O96" s="1">
        <v>0.84897462300000004</v>
      </c>
      <c r="P96" s="1">
        <v>1.190820486</v>
      </c>
      <c r="Q96" s="1">
        <v>0.48178732499999999</v>
      </c>
      <c r="R96" s="1" t="s">
        <v>1677</v>
      </c>
      <c r="S96" s="1">
        <v>28.15882088</v>
      </c>
      <c r="T96" s="1">
        <v>28</v>
      </c>
      <c r="U96" s="1">
        <v>0.45605532799999998</v>
      </c>
      <c r="V96" s="1">
        <v>28.170212169999999</v>
      </c>
      <c r="W96" s="1">
        <v>29</v>
      </c>
      <c r="X96" s="1">
        <v>0.50882639299999999</v>
      </c>
      <c r="Y96" s="1">
        <v>-1.654226E-3</v>
      </c>
      <c r="Z96" s="1">
        <v>1.5543065E-2</v>
      </c>
      <c r="AA96" s="1">
        <v>0.91600121099999998</v>
      </c>
    </row>
    <row r="97" spans="1:27" hidden="1" x14ac:dyDescent="0.15">
      <c r="A97" s="4">
        <v>434</v>
      </c>
      <c r="B97" s="1" t="s">
        <v>1678</v>
      </c>
      <c r="C97" s="1" t="s">
        <v>1679</v>
      </c>
      <c r="D97" s="1" t="s">
        <v>28</v>
      </c>
      <c r="E97" s="1" t="s">
        <v>4027</v>
      </c>
      <c r="F97" s="1">
        <v>24</v>
      </c>
      <c r="G97" s="1">
        <v>0.58593803200000005</v>
      </c>
      <c r="H97" s="1">
        <v>0.47704998799999998</v>
      </c>
      <c r="I97" s="1">
        <v>0.21935204599999999</v>
      </c>
      <c r="J97" s="1" t="s">
        <v>1680</v>
      </c>
      <c r="K97" s="1">
        <v>0.23771893099999999</v>
      </c>
      <c r="L97" s="1">
        <v>0.64840233400000002</v>
      </c>
      <c r="M97" s="1">
        <v>0.71390056999999996</v>
      </c>
      <c r="N97" s="1" t="s">
        <v>1681</v>
      </c>
      <c r="O97" s="1">
        <v>0.69630066899999998</v>
      </c>
      <c r="P97" s="1">
        <v>0.91843417100000002</v>
      </c>
      <c r="Q97" s="1">
        <v>0.456413085</v>
      </c>
      <c r="R97" s="1" t="s">
        <v>1682</v>
      </c>
      <c r="S97" s="1">
        <v>17.44255669</v>
      </c>
      <c r="T97" s="1">
        <v>22</v>
      </c>
      <c r="U97" s="1">
        <v>0.73848026499999997</v>
      </c>
      <c r="V97" s="1">
        <v>17.46233106</v>
      </c>
      <c r="W97" s="1">
        <v>23</v>
      </c>
      <c r="X97" s="1">
        <v>0.78596550700000001</v>
      </c>
      <c r="Y97" s="1">
        <v>-2.3841370000000001E-3</v>
      </c>
      <c r="Z97" s="1">
        <v>1.6954301000000001E-2</v>
      </c>
      <c r="AA97" s="1">
        <v>0.88944868499999996</v>
      </c>
    </row>
    <row r="98" spans="1:27" hidden="1" x14ac:dyDescent="0.15">
      <c r="A98" s="4">
        <v>29</v>
      </c>
      <c r="B98" s="1" t="s">
        <v>1683</v>
      </c>
      <c r="C98" s="1" t="s">
        <v>1684</v>
      </c>
      <c r="D98" s="1" t="s">
        <v>28</v>
      </c>
      <c r="E98" s="1" t="s">
        <v>3633</v>
      </c>
      <c r="F98" s="1">
        <v>25</v>
      </c>
      <c r="G98" s="1">
        <v>-1.0692215110000001</v>
      </c>
      <c r="H98" s="1">
        <v>0.87198002299999999</v>
      </c>
      <c r="I98" s="1">
        <v>0.22012359100000001</v>
      </c>
      <c r="J98" s="1" t="s">
        <v>1685</v>
      </c>
      <c r="K98" s="1">
        <v>-1.647495113</v>
      </c>
      <c r="L98" s="1">
        <v>1.1708464489999999</v>
      </c>
      <c r="M98" s="1">
        <v>0.15939847900000001</v>
      </c>
      <c r="N98" s="1" t="s">
        <v>1686</v>
      </c>
      <c r="O98" s="1">
        <v>-1.7158003829999999</v>
      </c>
      <c r="P98" s="1">
        <v>2.295333496</v>
      </c>
      <c r="Q98" s="1">
        <v>0.46232640400000002</v>
      </c>
      <c r="R98" s="1" t="s">
        <v>1687</v>
      </c>
      <c r="S98" s="1">
        <v>27.97668762</v>
      </c>
      <c r="T98" s="1">
        <v>23</v>
      </c>
      <c r="U98" s="1">
        <v>0.216664464</v>
      </c>
      <c r="V98" s="1">
        <v>28.090239140000001</v>
      </c>
      <c r="W98" s="1">
        <v>24</v>
      </c>
      <c r="X98" s="1">
        <v>0.25625210700000001</v>
      </c>
      <c r="Y98" s="1">
        <v>7.5840839999999996E-3</v>
      </c>
      <c r="Z98" s="1">
        <v>2.4822237E-2</v>
      </c>
      <c r="AA98" s="1">
        <v>0.76270619200000001</v>
      </c>
    </row>
    <row r="99" spans="1:27" hidden="1" x14ac:dyDescent="0.15">
      <c r="A99" s="4">
        <v>418</v>
      </c>
      <c r="B99" s="1" t="s">
        <v>1688</v>
      </c>
      <c r="C99" s="1" t="s">
        <v>1689</v>
      </c>
      <c r="D99" s="1" t="s">
        <v>28</v>
      </c>
      <c r="E99" s="1" t="s">
        <v>4011</v>
      </c>
      <c r="F99" s="1">
        <v>12</v>
      </c>
      <c r="G99" s="1">
        <v>-0.5074746</v>
      </c>
      <c r="H99" s="1">
        <v>0.41503313600000002</v>
      </c>
      <c r="I99" s="1">
        <v>0.22143066</v>
      </c>
      <c r="J99" s="1" t="s">
        <v>1690</v>
      </c>
      <c r="K99" s="1">
        <v>-0.42912871299999999</v>
      </c>
      <c r="L99" s="1">
        <v>0.54385930999999998</v>
      </c>
      <c r="M99" s="1">
        <v>0.430086519</v>
      </c>
      <c r="N99" s="1" t="s">
        <v>1691</v>
      </c>
      <c r="O99" s="1">
        <v>-0.45487960399999999</v>
      </c>
      <c r="P99" s="1">
        <v>0.72208466000000004</v>
      </c>
      <c r="Q99" s="1">
        <v>0.54285027900000005</v>
      </c>
      <c r="R99" s="1" t="s">
        <v>1692</v>
      </c>
      <c r="S99" s="1">
        <v>5.8419100100000003</v>
      </c>
      <c r="T99" s="1">
        <v>10</v>
      </c>
      <c r="U99" s="1">
        <v>0.82836572399999997</v>
      </c>
      <c r="V99" s="1">
        <v>5.8498326900000004</v>
      </c>
      <c r="W99" s="1">
        <v>11</v>
      </c>
      <c r="X99" s="1">
        <v>0.88319348499999994</v>
      </c>
      <c r="Y99" s="1">
        <v>-1.8665120000000001E-3</v>
      </c>
      <c r="Z99" s="1">
        <v>2.0969817000000002E-2</v>
      </c>
      <c r="AA99" s="1">
        <v>0.930831819</v>
      </c>
    </row>
    <row r="100" spans="1:27" hidden="1" x14ac:dyDescent="0.15">
      <c r="A100" s="4">
        <v>413</v>
      </c>
      <c r="B100" s="1" t="s">
        <v>1693</v>
      </c>
      <c r="C100" s="1" t="s">
        <v>1694</v>
      </c>
      <c r="D100" s="1" t="s">
        <v>28</v>
      </c>
      <c r="E100" s="1" t="s">
        <v>4006</v>
      </c>
      <c r="F100" s="1">
        <v>17</v>
      </c>
      <c r="G100" s="1">
        <v>-0.87876833600000004</v>
      </c>
      <c r="H100" s="1">
        <v>0.718825135</v>
      </c>
      <c r="I100" s="1">
        <v>0.22151618100000001</v>
      </c>
      <c r="J100" s="1" t="s">
        <v>1695</v>
      </c>
      <c r="K100" s="1">
        <v>-1.1370944009999999</v>
      </c>
      <c r="L100" s="1">
        <v>0.95495196100000002</v>
      </c>
      <c r="M100" s="1">
        <v>0.23375776600000001</v>
      </c>
      <c r="N100" s="1" t="s">
        <v>1696</v>
      </c>
      <c r="O100" s="1">
        <v>3.4635908469999999</v>
      </c>
      <c r="P100" s="1">
        <v>2.6198112600000001</v>
      </c>
      <c r="Q100" s="1">
        <v>0.20595006299999999</v>
      </c>
      <c r="R100" s="1" t="s">
        <v>1697</v>
      </c>
      <c r="S100" s="1">
        <v>12.222625000000001</v>
      </c>
      <c r="T100" s="1">
        <v>15</v>
      </c>
      <c r="U100" s="1">
        <v>0.66210586100000002</v>
      </c>
      <c r="V100" s="1">
        <v>15.19363023</v>
      </c>
      <c r="W100" s="1">
        <v>16</v>
      </c>
      <c r="X100" s="1">
        <v>0.51050507199999995</v>
      </c>
      <c r="Y100" s="1">
        <v>-6.5354203999999999E-2</v>
      </c>
      <c r="Z100" s="1">
        <v>3.7915940000000002E-2</v>
      </c>
      <c r="AA100" s="1">
        <v>0.105312064</v>
      </c>
    </row>
    <row r="101" spans="1:27" hidden="1" x14ac:dyDescent="0.15">
      <c r="A101" s="4">
        <v>145</v>
      </c>
      <c r="B101" s="1" t="s">
        <v>1698</v>
      </c>
      <c r="C101" s="1" t="s">
        <v>1699</v>
      </c>
      <c r="D101" s="1" t="s">
        <v>28</v>
      </c>
      <c r="E101" s="1" t="s">
        <v>3746</v>
      </c>
      <c r="F101" s="1">
        <v>49</v>
      </c>
      <c r="G101" s="1">
        <v>0.64089363700000002</v>
      </c>
      <c r="H101" s="1">
        <v>0.52782421000000002</v>
      </c>
      <c r="I101" s="1">
        <v>0.22466450299999999</v>
      </c>
      <c r="J101" s="1" t="s">
        <v>1700</v>
      </c>
      <c r="K101" s="1">
        <v>0.23015095199999999</v>
      </c>
      <c r="L101" s="1">
        <v>0.90020939300000002</v>
      </c>
      <c r="M101" s="1">
        <v>0.79821045199999996</v>
      </c>
      <c r="N101" s="1" t="s">
        <v>1701</v>
      </c>
      <c r="O101" s="1">
        <v>0.43107002999999999</v>
      </c>
      <c r="P101" s="1">
        <v>1.1128173050000001</v>
      </c>
      <c r="Q101" s="1">
        <v>0.70023231200000002</v>
      </c>
      <c r="R101" s="1" t="s">
        <v>1702</v>
      </c>
      <c r="S101" s="1">
        <v>49.062777410000002</v>
      </c>
      <c r="T101" s="1">
        <v>47</v>
      </c>
      <c r="U101" s="1">
        <v>0.390388175</v>
      </c>
      <c r="V101" s="1">
        <v>49.110945790000002</v>
      </c>
      <c r="W101" s="1">
        <v>48</v>
      </c>
      <c r="X101" s="1">
        <v>0.42837968199999998</v>
      </c>
      <c r="Y101" s="1">
        <v>2.7293109999999999E-3</v>
      </c>
      <c r="Z101" s="1">
        <v>1.2705714999999999E-2</v>
      </c>
      <c r="AA101" s="1">
        <v>0.83084504199999998</v>
      </c>
    </row>
    <row r="102" spans="1:27" hidden="1" x14ac:dyDescent="0.15">
      <c r="A102" s="4">
        <v>320</v>
      </c>
      <c r="B102" s="1" t="s">
        <v>1703</v>
      </c>
      <c r="C102" s="1" t="s">
        <v>1704</v>
      </c>
      <c r="D102" s="1" t="s">
        <v>28</v>
      </c>
      <c r="E102" s="1" t="s">
        <v>3917</v>
      </c>
      <c r="F102" s="1">
        <v>18</v>
      </c>
      <c r="G102" s="1">
        <v>0.56954397499999998</v>
      </c>
      <c r="H102" s="1">
        <v>0.46983989900000001</v>
      </c>
      <c r="I102" s="1">
        <v>0.22543253399999999</v>
      </c>
      <c r="J102" s="1" t="s">
        <v>1705</v>
      </c>
      <c r="K102" s="1">
        <v>1.0490082810000001</v>
      </c>
      <c r="L102" s="1">
        <v>0.65574436300000005</v>
      </c>
      <c r="M102" s="1">
        <v>0.109660405</v>
      </c>
      <c r="N102" s="1" t="s">
        <v>1706</v>
      </c>
      <c r="O102" s="1">
        <v>0.21093779800000001</v>
      </c>
      <c r="P102" s="1">
        <v>1.2962526999999999</v>
      </c>
      <c r="Q102" s="1">
        <v>0.87276938400000004</v>
      </c>
      <c r="R102" s="1" t="s">
        <v>1707</v>
      </c>
      <c r="S102" s="1">
        <v>16.32702063</v>
      </c>
      <c r="T102" s="1">
        <v>16</v>
      </c>
      <c r="U102" s="1">
        <v>0.43037947599999998</v>
      </c>
      <c r="V102" s="1">
        <v>16.417210260000001</v>
      </c>
      <c r="W102" s="1">
        <v>17</v>
      </c>
      <c r="X102" s="1">
        <v>0.49447473800000002</v>
      </c>
      <c r="Y102" s="1">
        <v>9.0217679999999995E-3</v>
      </c>
      <c r="Z102" s="1">
        <v>3.0346377000000001E-2</v>
      </c>
      <c r="AA102" s="1">
        <v>0.77006786599999999</v>
      </c>
    </row>
    <row r="103" spans="1:27" hidden="1" x14ac:dyDescent="0.15">
      <c r="A103" s="4">
        <v>171</v>
      </c>
      <c r="B103" s="1" t="s">
        <v>1708</v>
      </c>
      <c r="C103" s="1" t="s">
        <v>1709</v>
      </c>
      <c r="D103" s="1" t="s">
        <v>28</v>
      </c>
      <c r="E103" s="1" t="s">
        <v>3772</v>
      </c>
      <c r="F103" s="1">
        <v>13</v>
      </c>
      <c r="G103" s="1">
        <v>0.39580922400000002</v>
      </c>
      <c r="H103" s="1">
        <v>0.32991328199999997</v>
      </c>
      <c r="I103" s="1">
        <v>0.23024143699999999</v>
      </c>
      <c r="J103" s="1" t="s">
        <v>1710</v>
      </c>
      <c r="K103" s="1">
        <v>0.53980613799999999</v>
      </c>
      <c r="L103" s="1">
        <v>0.45965775800000003</v>
      </c>
      <c r="M103" s="1">
        <v>0.240248723</v>
      </c>
      <c r="N103" s="1" t="s">
        <v>1711</v>
      </c>
      <c r="O103" s="1">
        <v>0.44859370300000001</v>
      </c>
      <c r="P103" s="1">
        <v>1.0658907310000001</v>
      </c>
      <c r="Q103" s="1">
        <v>0.68196049299999995</v>
      </c>
      <c r="R103" s="1" t="s">
        <v>1712</v>
      </c>
      <c r="S103" s="1">
        <v>12.18157195</v>
      </c>
      <c r="T103" s="1">
        <v>11</v>
      </c>
      <c r="U103" s="1">
        <v>0.35015101399999998</v>
      </c>
      <c r="V103" s="1">
        <v>12.18460462</v>
      </c>
      <c r="W103" s="1">
        <v>12</v>
      </c>
      <c r="X103" s="1">
        <v>0.43097007900000001</v>
      </c>
      <c r="Y103" s="1">
        <v>-2.2645730000000002E-3</v>
      </c>
      <c r="Z103" s="1">
        <v>4.3274209000000001E-2</v>
      </c>
      <c r="AA103" s="1">
        <v>0.95920338000000005</v>
      </c>
    </row>
    <row r="104" spans="1:27" hidden="1" x14ac:dyDescent="0.15">
      <c r="A104" s="4">
        <v>234</v>
      </c>
      <c r="B104" s="1" t="s">
        <v>1713</v>
      </c>
      <c r="C104" s="1" t="s">
        <v>1714</v>
      </c>
      <c r="D104" s="1" t="s">
        <v>28</v>
      </c>
      <c r="E104" s="1" t="s">
        <v>3832</v>
      </c>
      <c r="F104" s="1">
        <v>10</v>
      </c>
      <c r="G104" s="1">
        <v>0.68037996700000003</v>
      </c>
      <c r="H104" s="1">
        <v>0.571019151</v>
      </c>
      <c r="I104" s="1">
        <v>0.23345004</v>
      </c>
      <c r="J104" s="1" t="s">
        <v>1715</v>
      </c>
      <c r="K104" s="1">
        <v>-0.27516520700000002</v>
      </c>
      <c r="L104" s="1">
        <v>0.79504046900000003</v>
      </c>
      <c r="M104" s="1">
        <v>0.72926595599999999</v>
      </c>
      <c r="N104" s="1" t="s">
        <v>1716</v>
      </c>
      <c r="O104" s="1">
        <v>-1.083723998</v>
      </c>
      <c r="P104" s="1">
        <v>1.3282092219999999</v>
      </c>
      <c r="Q104" s="1">
        <v>0.43815806499999999</v>
      </c>
      <c r="R104" s="1" t="s">
        <v>1717</v>
      </c>
      <c r="S104" s="1">
        <v>6.8843646529999996</v>
      </c>
      <c r="T104" s="1">
        <v>8</v>
      </c>
      <c r="U104" s="1">
        <v>0.54915882199999999</v>
      </c>
      <c r="V104" s="1">
        <v>9.0459214840000008</v>
      </c>
      <c r="W104" s="1">
        <v>9</v>
      </c>
      <c r="X104" s="1">
        <v>0.43304607899999997</v>
      </c>
      <c r="Y104" s="1">
        <v>5.3177502000000001E-2</v>
      </c>
      <c r="Z104" s="1">
        <v>3.6169673999999999E-2</v>
      </c>
      <c r="AA104" s="1">
        <v>0.17970234900000001</v>
      </c>
    </row>
    <row r="105" spans="1:27" hidden="1" x14ac:dyDescent="0.15">
      <c r="A105" s="4">
        <v>463</v>
      </c>
      <c r="B105" s="1" t="s">
        <v>1718</v>
      </c>
      <c r="C105" s="1" t="s">
        <v>1719</v>
      </c>
      <c r="D105" s="1" t="s">
        <v>28</v>
      </c>
      <c r="E105" s="1" t="s">
        <v>4056</v>
      </c>
      <c r="F105" s="1">
        <v>17</v>
      </c>
      <c r="G105" s="1">
        <v>-0.21938598600000001</v>
      </c>
      <c r="H105" s="1">
        <v>0.18418115500000001</v>
      </c>
      <c r="I105" s="1">
        <v>0.233597681</v>
      </c>
      <c r="J105" s="1" t="s">
        <v>1720</v>
      </c>
      <c r="K105" s="1">
        <v>-9.6944060999999998E-2</v>
      </c>
      <c r="L105" s="1">
        <v>0.25681280499999998</v>
      </c>
      <c r="M105" s="1">
        <v>0.70581008599999995</v>
      </c>
      <c r="N105" s="1" t="s">
        <v>1721</v>
      </c>
      <c r="O105" s="1">
        <v>-0.29927838000000001</v>
      </c>
      <c r="P105" s="1">
        <v>0.29882946799999999</v>
      </c>
      <c r="Q105" s="1">
        <v>0.332467242</v>
      </c>
      <c r="R105" s="1" t="s">
        <v>1722</v>
      </c>
      <c r="S105" s="1">
        <v>15.558276660000001</v>
      </c>
      <c r="T105" s="1">
        <v>15</v>
      </c>
      <c r="U105" s="1">
        <v>0.412000001</v>
      </c>
      <c r="V105" s="1">
        <v>15.68061795</v>
      </c>
      <c r="W105" s="1">
        <v>16</v>
      </c>
      <c r="X105" s="1">
        <v>0.47546486999999998</v>
      </c>
      <c r="Y105" s="1">
        <v>6.4687649999999996E-3</v>
      </c>
      <c r="Z105" s="1">
        <v>1.8835187E-2</v>
      </c>
      <c r="AA105" s="1">
        <v>0.73603353100000002</v>
      </c>
    </row>
    <row r="106" spans="1:27" hidden="1" x14ac:dyDescent="0.15">
      <c r="A106" s="4">
        <v>427</v>
      </c>
      <c r="B106" s="1" t="s">
        <v>1723</v>
      </c>
      <c r="C106" s="1" t="s">
        <v>1724</v>
      </c>
      <c r="D106" s="1" t="s">
        <v>28</v>
      </c>
      <c r="E106" s="1" t="s">
        <v>4020</v>
      </c>
      <c r="F106" s="1">
        <v>18</v>
      </c>
      <c r="G106" s="1">
        <v>6.6258941000000002E-2</v>
      </c>
      <c r="H106" s="1">
        <v>5.5873010000000001E-2</v>
      </c>
      <c r="I106" s="1">
        <v>0.23566788299999999</v>
      </c>
      <c r="J106" s="1" t="s">
        <v>1725</v>
      </c>
      <c r="K106" s="1">
        <v>7.985333E-2</v>
      </c>
      <c r="L106" s="1">
        <v>7.1183859000000002E-2</v>
      </c>
      <c r="M106" s="1">
        <v>0.26195180299999998</v>
      </c>
      <c r="N106" s="1" t="s">
        <v>1726</v>
      </c>
      <c r="O106" s="1">
        <v>4.4393571999999999E-2</v>
      </c>
      <c r="P106" s="1">
        <v>8.2575766999999994E-2</v>
      </c>
      <c r="Q106" s="1">
        <v>0.59824486099999996</v>
      </c>
      <c r="R106" s="1" t="s">
        <v>1727</v>
      </c>
      <c r="S106" s="1">
        <v>11.513954</v>
      </c>
      <c r="T106" s="1">
        <v>16</v>
      </c>
      <c r="U106" s="1">
        <v>0.77670658699999995</v>
      </c>
      <c r="V106" s="1">
        <v>11.6432748</v>
      </c>
      <c r="W106" s="1">
        <v>17</v>
      </c>
      <c r="X106" s="1">
        <v>0.82124045700000003</v>
      </c>
      <c r="Y106" s="1">
        <v>7.3424659999999997E-3</v>
      </c>
      <c r="Z106" s="1">
        <v>2.0417745000000001E-2</v>
      </c>
      <c r="AA106" s="1">
        <v>0.723839652</v>
      </c>
    </row>
    <row r="107" spans="1:27" hidden="1" x14ac:dyDescent="0.15">
      <c r="A107" s="4">
        <v>262</v>
      </c>
      <c r="B107" s="1" t="s">
        <v>1728</v>
      </c>
      <c r="C107" s="1" t="s">
        <v>1729</v>
      </c>
      <c r="D107" s="1" t="s">
        <v>28</v>
      </c>
      <c r="E107" s="1" t="s">
        <v>3859</v>
      </c>
      <c r="F107" s="1">
        <v>11</v>
      </c>
      <c r="G107" s="1">
        <v>-0.45180677400000002</v>
      </c>
      <c r="H107" s="1">
        <v>0.381283337</v>
      </c>
      <c r="I107" s="1">
        <v>0.23603194399999999</v>
      </c>
      <c r="J107" s="1" t="s">
        <v>1730</v>
      </c>
      <c r="K107" s="1">
        <v>-0.64559041399999995</v>
      </c>
      <c r="L107" s="1">
        <v>0.53215124800000002</v>
      </c>
      <c r="M107" s="1">
        <v>0.22506448400000001</v>
      </c>
      <c r="N107" s="1" t="s">
        <v>1731</v>
      </c>
      <c r="O107" s="1">
        <v>-1.3465009400000001</v>
      </c>
      <c r="P107" s="1">
        <v>0.79046637500000005</v>
      </c>
      <c r="Q107" s="1">
        <v>0.12268860600000001</v>
      </c>
      <c r="R107" s="1" t="s">
        <v>1732</v>
      </c>
      <c r="S107" s="1">
        <v>7.6945251450000001</v>
      </c>
      <c r="T107" s="1">
        <v>9</v>
      </c>
      <c r="U107" s="1">
        <v>0.565199491</v>
      </c>
      <c r="V107" s="1">
        <v>9.3640647769999994</v>
      </c>
      <c r="W107" s="1">
        <v>10</v>
      </c>
      <c r="X107" s="1">
        <v>0.497935868</v>
      </c>
      <c r="Y107" s="1">
        <v>3.6505398000000001E-2</v>
      </c>
      <c r="Z107" s="1">
        <v>2.8252619999999999E-2</v>
      </c>
      <c r="AA107" s="1">
        <v>0.228509939</v>
      </c>
    </row>
    <row r="108" spans="1:27" hidden="1" x14ac:dyDescent="0.15">
      <c r="A108" s="4">
        <v>484</v>
      </c>
      <c r="B108" s="1" t="s">
        <v>1733</v>
      </c>
      <c r="C108" s="1" t="s">
        <v>1734</v>
      </c>
      <c r="D108" s="1" t="s">
        <v>28</v>
      </c>
      <c r="E108" s="1" t="s">
        <v>4074</v>
      </c>
      <c r="F108" s="1">
        <v>7</v>
      </c>
      <c r="G108" s="1">
        <v>-0.72169050199999996</v>
      </c>
      <c r="H108" s="1">
        <v>0.61009333700000001</v>
      </c>
      <c r="I108" s="1">
        <v>0.236841574</v>
      </c>
      <c r="J108" s="1" t="s">
        <v>1735</v>
      </c>
      <c r="K108" s="1">
        <v>-0.75013331699999997</v>
      </c>
      <c r="L108" s="1">
        <v>0.59247917100000003</v>
      </c>
      <c r="M108" s="1">
        <v>0.205480039</v>
      </c>
      <c r="N108" s="1" t="s">
        <v>1736</v>
      </c>
      <c r="O108" s="1">
        <v>-0.87352471300000001</v>
      </c>
      <c r="P108" s="1">
        <v>1.350787177</v>
      </c>
      <c r="Q108" s="1">
        <v>0.54634937400000005</v>
      </c>
      <c r="R108" s="1" t="s">
        <v>1737</v>
      </c>
      <c r="S108" s="1">
        <v>8.6781983930000006</v>
      </c>
      <c r="T108" s="1">
        <v>5</v>
      </c>
      <c r="U108" s="1">
        <v>0.122608922</v>
      </c>
      <c r="V108" s="1">
        <v>8.7072045770000006</v>
      </c>
      <c r="W108" s="1">
        <v>6</v>
      </c>
      <c r="X108" s="1">
        <v>0.19072656399999999</v>
      </c>
      <c r="Y108" s="1">
        <v>5.5740360000000001E-3</v>
      </c>
      <c r="Z108" s="1">
        <v>4.3117568000000002E-2</v>
      </c>
      <c r="AA108" s="1">
        <v>0.90217921199999995</v>
      </c>
    </row>
    <row r="109" spans="1:27" hidden="1" x14ac:dyDescent="0.15">
      <c r="A109" s="4">
        <v>112</v>
      </c>
      <c r="B109" s="1" t="s">
        <v>1738</v>
      </c>
      <c r="C109" s="1" t="s">
        <v>1739</v>
      </c>
      <c r="D109" s="1" t="s">
        <v>28</v>
      </c>
      <c r="E109" s="1" t="s">
        <v>3713</v>
      </c>
      <c r="F109" s="1">
        <v>12</v>
      </c>
      <c r="G109" s="1">
        <v>0.62144309499999995</v>
      </c>
      <c r="H109" s="1">
        <v>0.53169644500000002</v>
      </c>
      <c r="I109" s="1">
        <v>0.24248703299999999</v>
      </c>
      <c r="J109" s="1" t="s">
        <v>1740</v>
      </c>
      <c r="K109" s="1">
        <v>0.79147147799999995</v>
      </c>
      <c r="L109" s="1">
        <v>0.69944633300000003</v>
      </c>
      <c r="M109" s="1">
        <v>0.257815866</v>
      </c>
      <c r="N109" s="1" t="s">
        <v>1741</v>
      </c>
      <c r="O109" s="1">
        <v>7.4478243999999999E-2</v>
      </c>
      <c r="P109" s="1">
        <v>1.2137259439999999</v>
      </c>
      <c r="Q109" s="1">
        <v>0.952278984</v>
      </c>
      <c r="R109" s="1" t="s">
        <v>1742</v>
      </c>
      <c r="S109" s="1">
        <v>12.474849280000001</v>
      </c>
      <c r="T109" s="1">
        <v>10</v>
      </c>
      <c r="U109" s="1">
        <v>0.25453225499999999</v>
      </c>
      <c r="V109" s="1">
        <v>12.793856460000001</v>
      </c>
      <c r="W109" s="1">
        <v>11</v>
      </c>
      <c r="X109" s="1">
        <v>0.307012169</v>
      </c>
      <c r="Y109" s="1">
        <v>1.8750416999999998E-2</v>
      </c>
      <c r="Z109" s="1">
        <v>3.7079029999999999E-2</v>
      </c>
      <c r="AA109" s="1">
        <v>0.62403520400000001</v>
      </c>
    </row>
    <row r="110" spans="1:27" hidden="1" x14ac:dyDescent="0.15">
      <c r="A110" s="4">
        <v>159</v>
      </c>
      <c r="B110" s="1" t="s">
        <v>1743</v>
      </c>
      <c r="C110" s="1" t="s">
        <v>1744</v>
      </c>
      <c r="D110" s="1" t="s">
        <v>28</v>
      </c>
      <c r="E110" s="1" t="s">
        <v>3760</v>
      </c>
      <c r="F110" s="1">
        <v>15</v>
      </c>
      <c r="G110" s="1">
        <v>-0.31188862099999998</v>
      </c>
      <c r="H110" s="1">
        <v>0.26875274399999999</v>
      </c>
      <c r="I110" s="1">
        <v>0.24584368600000001</v>
      </c>
      <c r="J110" s="1" t="s">
        <v>1745</v>
      </c>
      <c r="K110" s="1">
        <v>-0.67099925199999999</v>
      </c>
      <c r="L110" s="1">
        <v>0.33486094700000002</v>
      </c>
      <c r="M110" s="1">
        <v>4.5089925000000003E-2</v>
      </c>
      <c r="N110" s="1" t="s">
        <v>1746</v>
      </c>
      <c r="O110" s="1">
        <v>-0.69022061300000004</v>
      </c>
      <c r="P110" s="1">
        <v>0.46525445799999998</v>
      </c>
      <c r="Q110" s="1">
        <v>0.161768421</v>
      </c>
      <c r="R110" s="1" t="s">
        <v>1485</v>
      </c>
      <c r="S110" s="1">
        <v>22.99685741</v>
      </c>
      <c r="T110" s="1">
        <v>13</v>
      </c>
      <c r="U110" s="1">
        <v>4.1714013000000001E-2</v>
      </c>
      <c r="V110" s="1">
        <v>24.7528349</v>
      </c>
      <c r="W110" s="1">
        <v>14</v>
      </c>
      <c r="X110" s="1">
        <v>3.7087330000000002E-2</v>
      </c>
      <c r="Y110" s="1">
        <v>3.0488700000000001E-2</v>
      </c>
      <c r="Z110" s="1">
        <v>3.0601449999999999E-2</v>
      </c>
      <c r="AA110" s="1">
        <v>0.33728107600000001</v>
      </c>
    </row>
    <row r="111" spans="1:27" hidden="1" x14ac:dyDescent="0.15">
      <c r="A111" s="4">
        <v>153</v>
      </c>
      <c r="B111" s="1" t="s">
        <v>1747</v>
      </c>
      <c r="C111" s="1" t="s">
        <v>1748</v>
      </c>
      <c r="D111" s="1" t="s">
        <v>28</v>
      </c>
      <c r="E111" s="1" t="s">
        <v>3754</v>
      </c>
      <c r="F111" s="1">
        <v>21</v>
      </c>
      <c r="G111" s="1">
        <v>-0.51858548999999998</v>
      </c>
      <c r="H111" s="1">
        <v>0.44687296999999998</v>
      </c>
      <c r="I111" s="1">
        <v>0.24585493899999999</v>
      </c>
      <c r="J111" s="1" t="s">
        <v>1749</v>
      </c>
      <c r="K111" s="1">
        <v>-0.43121346999999999</v>
      </c>
      <c r="L111" s="1">
        <v>0.63454267799999997</v>
      </c>
      <c r="M111" s="1">
        <v>0.496779464</v>
      </c>
      <c r="N111" s="1" t="s">
        <v>1750</v>
      </c>
      <c r="O111" s="1">
        <v>-4.0946669999999998E-2</v>
      </c>
      <c r="P111" s="1">
        <v>0.72400120800000001</v>
      </c>
      <c r="Q111" s="1">
        <v>0.95548934900000004</v>
      </c>
      <c r="R111" s="1" t="s">
        <v>1751</v>
      </c>
      <c r="S111" s="1">
        <v>18.295299740000001</v>
      </c>
      <c r="T111" s="1">
        <v>19</v>
      </c>
      <c r="U111" s="1">
        <v>0.50280072899999995</v>
      </c>
      <c r="V111" s="1">
        <v>18.998385379999998</v>
      </c>
      <c r="W111" s="1">
        <v>20</v>
      </c>
      <c r="X111" s="1">
        <v>0.52193097700000002</v>
      </c>
      <c r="Y111" s="1">
        <v>-1.3018857999999999E-2</v>
      </c>
      <c r="Z111" s="1">
        <v>1.5526329E-2</v>
      </c>
      <c r="AA111" s="1">
        <v>0.41217399799999999</v>
      </c>
    </row>
    <row r="112" spans="1:27" hidden="1" x14ac:dyDescent="0.15">
      <c r="A112" s="4">
        <v>246</v>
      </c>
      <c r="B112" s="1" t="s">
        <v>1752</v>
      </c>
      <c r="C112" s="1" t="s">
        <v>1753</v>
      </c>
      <c r="D112" s="1" t="s">
        <v>28</v>
      </c>
      <c r="E112" s="1" t="s">
        <v>3844</v>
      </c>
      <c r="F112" s="1">
        <v>8</v>
      </c>
      <c r="G112" s="1">
        <v>-0.48846166499999999</v>
      </c>
      <c r="H112" s="1">
        <v>0.42416315500000001</v>
      </c>
      <c r="I112" s="1">
        <v>0.24948996400000001</v>
      </c>
      <c r="J112" s="1" t="s">
        <v>1754</v>
      </c>
      <c r="K112" s="1">
        <v>-0.42054040100000001</v>
      </c>
      <c r="L112" s="1">
        <v>0.51551136399999997</v>
      </c>
      <c r="M112" s="1">
        <v>0.41462981300000001</v>
      </c>
      <c r="N112" s="1" t="s">
        <v>1755</v>
      </c>
      <c r="O112" s="1">
        <v>-0.218589958</v>
      </c>
      <c r="P112" s="1">
        <v>1.6873076119999999</v>
      </c>
      <c r="Q112" s="1">
        <v>0.90115667399999999</v>
      </c>
      <c r="R112" s="1" t="s">
        <v>1756</v>
      </c>
      <c r="S112" s="1">
        <v>2.9364747969999998</v>
      </c>
      <c r="T112" s="1">
        <v>6</v>
      </c>
      <c r="U112" s="1">
        <v>0.81677666999999998</v>
      </c>
      <c r="V112" s="1">
        <v>2.9637819620000001</v>
      </c>
      <c r="W112" s="1">
        <v>7</v>
      </c>
      <c r="X112" s="1">
        <v>0.88833235099999996</v>
      </c>
      <c r="Y112" s="1">
        <v>-9.8099429999999998E-3</v>
      </c>
      <c r="Z112" s="1">
        <v>5.9364687999999999E-2</v>
      </c>
      <c r="AA112" s="1">
        <v>0.874175276</v>
      </c>
    </row>
    <row r="113" spans="1:27" hidden="1" x14ac:dyDescent="0.15">
      <c r="A113" s="4">
        <v>75</v>
      </c>
      <c r="B113" s="1" t="s">
        <v>1757</v>
      </c>
      <c r="C113" s="1" t="s">
        <v>1758</v>
      </c>
      <c r="D113" s="1" t="s">
        <v>28</v>
      </c>
      <c r="E113" s="1" t="s">
        <v>3679</v>
      </c>
      <c r="F113" s="1">
        <v>24</v>
      </c>
      <c r="G113" s="1">
        <v>-0.79675801800000001</v>
      </c>
      <c r="H113" s="1">
        <v>0.69400575200000003</v>
      </c>
      <c r="I113" s="1">
        <v>0.25094511899999999</v>
      </c>
      <c r="J113" s="1" t="s">
        <v>1759</v>
      </c>
      <c r="K113" s="1">
        <v>-1.259103208</v>
      </c>
      <c r="L113" s="1">
        <v>0.92141955399999997</v>
      </c>
      <c r="M113" s="1">
        <v>0.171787736</v>
      </c>
      <c r="N113" s="1" t="s">
        <v>1760</v>
      </c>
      <c r="O113" s="1">
        <v>-2.7127238419999999</v>
      </c>
      <c r="P113" s="1">
        <v>1.6528484080000001</v>
      </c>
      <c r="Q113" s="1">
        <v>0.114967315</v>
      </c>
      <c r="R113" s="1" t="s">
        <v>1761</v>
      </c>
      <c r="S113" s="1">
        <v>10.80254422</v>
      </c>
      <c r="T113" s="1">
        <v>22</v>
      </c>
      <c r="U113" s="1">
        <v>0.97745290100000004</v>
      </c>
      <c r="V113" s="1">
        <v>12.43387514</v>
      </c>
      <c r="W113" s="1">
        <v>23</v>
      </c>
      <c r="X113" s="1">
        <v>0.96321922999999998</v>
      </c>
      <c r="Y113" s="1">
        <v>2.6873650999999998E-2</v>
      </c>
      <c r="Z113" s="1">
        <v>2.104048E-2</v>
      </c>
      <c r="AA113" s="1">
        <v>0.21483466600000001</v>
      </c>
    </row>
    <row r="114" spans="1:27" hidden="1" x14ac:dyDescent="0.15">
      <c r="A114" s="4">
        <v>313</v>
      </c>
      <c r="B114" s="1" t="s">
        <v>1762</v>
      </c>
      <c r="C114" s="1" t="s">
        <v>1763</v>
      </c>
      <c r="D114" s="1" t="s">
        <v>28</v>
      </c>
      <c r="E114" s="1" t="s">
        <v>3910</v>
      </c>
      <c r="F114" s="1">
        <v>8</v>
      </c>
      <c r="G114" s="1">
        <v>0.33491131200000002</v>
      </c>
      <c r="H114" s="1">
        <v>0.29174112899999999</v>
      </c>
      <c r="I114" s="1">
        <v>0.25097918200000002</v>
      </c>
      <c r="J114" s="1" t="s">
        <v>1764</v>
      </c>
      <c r="K114" s="1">
        <v>6.7765871000000005E-2</v>
      </c>
      <c r="L114" s="1">
        <v>0.38998927</v>
      </c>
      <c r="M114" s="1">
        <v>0.86205138999999997</v>
      </c>
      <c r="N114" s="1" t="s">
        <v>1765</v>
      </c>
      <c r="O114" s="1">
        <v>-3.4804073999999997E-2</v>
      </c>
      <c r="P114" s="1">
        <v>0.69107562899999997</v>
      </c>
      <c r="Q114" s="1">
        <v>0.96146848900000004</v>
      </c>
      <c r="R114" s="1" t="s">
        <v>1766</v>
      </c>
      <c r="S114" s="1">
        <v>3.9849980810000001</v>
      </c>
      <c r="T114" s="1">
        <v>6</v>
      </c>
      <c r="U114" s="1">
        <v>0.678706696</v>
      </c>
      <c r="V114" s="1">
        <v>4.333275779</v>
      </c>
      <c r="W114" s="1">
        <v>7</v>
      </c>
      <c r="X114" s="1">
        <v>0.74068938500000003</v>
      </c>
      <c r="Y114" s="1">
        <v>2.2949602999999999E-2</v>
      </c>
      <c r="Z114" s="1">
        <v>3.8887708E-2</v>
      </c>
      <c r="AA114" s="1">
        <v>0.57662466999999995</v>
      </c>
    </row>
    <row r="115" spans="1:27" hidden="1" x14ac:dyDescent="0.15">
      <c r="A115" s="4">
        <v>362</v>
      </c>
      <c r="B115" s="1" t="s">
        <v>1767</v>
      </c>
      <c r="C115" s="1" t="s">
        <v>1768</v>
      </c>
      <c r="D115" s="1" t="s">
        <v>28</v>
      </c>
      <c r="E115" s="1" t="s">
        <v>3957</v>
      </c>
      <c r="F115" s="1">
        <v>38</v>
      </c>
      <c r="G115" s="1">
        <v>7.8772980000000006E-2</v>
      </c>
      <c r="H115" s="1">
        <v>6.8740621000000002E-2</v>
      </c>
      <c r="I115" s="1">
        <v>0.25181785600000001</v>
      </c>
      <c r="J115" s="1" t="s">
        <v>1769</v>
      </c>
      <c r="K115" s="1">
        <v>9.9607809000000005E-2</v>
      </c>
      <c r="L115" s="1">
        <v>0.10971963999999999</v>
      </c>
      <c r="M115" s="1">
        <v>0.36396309300000002</v>
      </c>
      <c r="N115" s="1" t="s">
        <v>1770</v>
      </c>
      <c r="O115" s="1">
        <v>1.9548682000000001E-2</v>
      </c>
      <c r="P115" s="1">
        <v>0.13014410700000001</v>
      </c>
      <c r="Q115" s="1">
        <v>0.88143898600000004</v>
      </c>
      <c r="R115" s="1" t="s">
        <v>1771</v>
      </c>
      <c r="S115" s="1">
        <v>47.4937556</v>
      </c>
      <c r="T115" s="1">
        <v>36</v>
      </c>
      <c r="U115" s="1">
        <v>9.5231848999999993E-2</v>
      </c>
      <c r="V115" s="1">
        <v>47.875561279999999</v>
      </c>
      <c r="W115" s="1">
        <v>37</v>
      </c>
      <c r="X115" s="1">
        <v>0.108613718</v>
      </c>
      <c r="Y115" s="1">
        <v>1.1941857E-2</v>
      </c>
      <c r="Z115" s="1">
        <v>2.2198196E-2</v>
      </c>
      <c r="AA115" s="1">
        <v>0.59391161299999995</v>
      </c>
    </row>
    <row r="116" spans="1:27" hidden="1" x14ac:dyDescent="0.15">
      <c r="A116" s="4">
        <v>373</v>
      </c>
      <c r="B116" s="1" t="s">
        <v>1772</v>
      </c>
      <c r="C116" s="1" t="s">
        <v>1773</v>
      </c>
      <c r="D116" s="1" t="s">
        <v>28</v>
      </c>
      <c r="E116" s="1" t="s">
        <v>3968</v>
      </c>
      <c r="F116" s="1">
        <v>10</v>
      </c>
      <c r="G116" s="1">
        <v>0.451248961</v>
      </c>
      <c r="H116" s="1">
        <v>0.39629782800000002</v>
      </c>
      <c r="I116" s="1">
        <v>0.25484449100000001</v>
      </c>
      <c r="J116" s="1" t="s">
        <v>1774</v>
      </c>
      <c r="K116" s="1">
        <v>0.59583022699999999</v>
      </c>
      <c r="L116" s="1">
        <v>0.46704568600000002</v>
      </c>
      <c r="M116" s="1">
        <v>0.20204641100000001</v>
      </c>
      <c r="N116" s="1" t="s">
        <v>1775</v>
      </c>
      <c r="O116" s="1">
        <v>0.90285117299999995</v>
      </c>
      <c r="P116" s="1">
        <v>0.71721738999999995</v>
      </c>
      <c r="Q116" s="1">
        <v>0.243583627</v>
      </c>
      <c r="R116" s="1" t="s">
        <v>1776</v>
      </c>
      <c r="S116" s="1">
        <v>8.5410950299999993</v>
      </c>
      <c r="T116" s="1">
        <v>8</v>
      </c>
      <c r="U116" s="1">
        <v>0.38247298299999999</v>
      </c>
      <c r="V116" s="1">
        <v>9.1637008289999997</v>
      </c>
      <c r="W116" s="1">
        <v>9</v>
      </c>
      <c r="X116" s="1">
        <v>0.42230256599999999</v>
      </c>
      <c r="Y116" s="1">
        <v>-1.8369531000000001E-2</v>
      </c>
      <c r="Z116" s="1">
        <v>2.4054883999999999E-2</v>
      </c>
      <c r="AA116" s="1">
        <v>0.46699697800000001</v>
      </c>
    </row>
    <row r="117" spans="1:27" hidden="1" x14ac:dyDescent="0.15">
      <c r="A117" s="4">
        <v>137</v>
      </c>
      <c r="B117" s="1" t="s">
        <v>1777</v>
      </c>
      <c r="C117" s="1" t="s">
        <v>1778</v>
      </c>
      <c r="D117" s="1" t="s">
        <v>28</v>
      </c>
      <c r="E117" s="1" t="s">
        <v>3738</v>
      </c>
      <c r="F117" s="1">
        <v>23</v>
      </c>
      <c r="G117" s="1">
        <v>0.73508841700000005</v>
      </c>
      <c r="H117" s="1">
        <v>0.647577607</v>
      </c>
      <c r="I117" s="1">
        <v>0.25631849400000001</v>
      </c>
      <c r="J117" s="1" t="s">
        <v>1779</v>
      </c>
      <c r="K117" s="1">
        <v>0.69523646500000003</v>
      </c>
      <c r="L117" s="1">
        <v>0.83215451299999998</v>
      </c>
      <c r="M117" s="1">
        <v>0.40345561000000002</v>
      </c>
      <c r="N117" s="1" t="s">
        <v>1780</v>
      </c>
      <c r="O117" s="1">
        <v>-0.113165898</v>
      </c>
      <c r="P117" s="1">
        <v>1.903330422</v>
      </c>
      <c r="Q117" s="1">
        <v>0.95315046999999997</v>
      </c>
      <c r="R117" s="1" t="s">
        <v>1781</v>
      </c>
      <c r="S117" s="1">
        <v>26.80955694</v>
      </c>
      <c r="T117" s="1">
        <v>21</v>
      </c>
      <c r="U117" s="1">
        <v>0.17724611100000001</v>
      </c>
      <c r="V117" s="1">
        <v>27.09769627</v>
      </c>
      <c r="W117" s="1">
        <v>22</v>
      </c>
      <c r="X117" s="1">
        <v>0.20753932899999999</v>
      </c>
      <c r="Y117" s="1">
        <v>1.3944297E-2</v>
      </c>
      <c r="Z117" s="1">
        <v>2.9351515000000002E-2</v>
      </c>
      <c r="AA117" s="1">
        <v>0.63963428</v>
      </c>
    </row>
    <row r="118" spans="1:27" hidden="1" x14ac:dyDescent="0.15">
      <c r="A118" s="4">
        <v>26</v>
      </c>
      <c r="B118" s="1" t="s">
        <v>1782</v>
      </c>
      <c r="C118" s="1" t="s">
        <v>1783</v>
      </c>
      <c r="D118" s="1" t="s">
        <v>28</v>
      </c>
      <c r="E118" s="1" t="s">
        <v>3631</v>
      </c>
      <c r="F118" s="1">
        <v>22</v>
      </c>
      <c r="G118" s="1">
        <v>1.228687925</v>
      </c>
      <c r="H118" s="1">
        <v>1.083153955</v>
      </c>
      <c r="I118" s="1">
        <v>0.25664302700000002</v>
      </c>
      <c r="J118" s="1" t="s">
        <v>1784</v>
      </c>
      <c r="K118" s="1">
        <v>1.656680779</v>
      </c>
      <c r="L118" s="1">
        <v>1.5796000539999999</v>
      </c>
      <c r="M118" s="1">
        <v>0.294271273</v>
      </c>
      <c r="N118" s="1" t="s">
        <v>1785</v>
      </c>
      <c r="O118" s="1">
        <v>-2.2357080589999998</v>
      </c>
      <c r="P118" s="1">
        <v>5.1643725390000004</v>
      </c>
      <c r="Q118" s="1">
        <v>0.66971282200000004</v>
      </c>
      <c r="R118" s="1" t="s">
        <v>1786</v>
      </c>
      <c r="S118" s="1">
        <v>14.59561031</v>
      </c>
      <c r="T118" s="1">
        <v>20</v>
      </c>
      <c r="U118" s="1">
        <v>0.79906048600000001</v>
      </c>
      <c r="V118" s="1">
        <v>15.06632428</v>
      </c>
      <c r="W118" s="1">
        <v>21</v>
      </c>
      <c r="X118" s="1">
        <v>0.81960918599999999</v>
      </c>
      <c r="Y118" s="1">
        <v>3.4140415E-2</v>
      </c>
      <c r="Z118" s="1">
        <v>4.9761132E-2</v>
      </c>
      <c r="AA118" s="1">
        <v>0.50053589200000004</v>
      </c>
    </row>
    <row r="119" spans="1:27" hidden="1" x14ac:dyDescent="0.15">
      <c r="A119" s="4">
        <v>297</v>
      </c>
      <c r="B119" s="1" t="s">
        <v>1787</v>
      </c>
      <c r="C119" s="1" t="s">
        <v>1788</v>
      </c>
      <c r="D119" s="1" t="s">
        <v>28</v>
      </c>
      <c r="E119" s="1" t="s">
        <v>3894</v>
      </c>
      <c r="F119" s="1">
        <v>17</v>
      </c>
      <c r="G119" s="1">
        <v>-0.34103326499999997</v>
      </c>
      <c r="H119" s="1">
        <v>0.300704574</v>
      </c>
      <c r="I119" s="1">
        <v>0.25674673599999998</v>
      </c>
      <c r="J119" s="1" t="s">
        <v>1789</v>
      </c>
      <c r="K119" s="1">
        <v>-0.42867898999999998</v>
      </c>
      <c r="L119" s="1">
        <v>0.43876807299999998</v>
      </c>
      <c r="M119" s="1">
        <v>0.32856623800000001</v>
      </c>
      <c r="N119" s="1" t="s">
        <v>1790</v>
      </c>
      <c r="O119" s="1">
        <v>-0.37608686800000002</v>
      </c>
      <c r="P119" s="1">
        <v>0.53911820600000004</v>
      </c>
      <c r="Q119" s="1">
        <v>0.496101346</v>
      </c>
      <c r="R119" s="1" t="s">
        <v>1791</v>
      </c>
      <c r="S119" s="1">
        <v>10.36463359</v>
      </c>
      <c r="T119" s="1">
        <v>15</v>
      </c>
      <c r="U119" s="1">
        <v>0.79619836899999996</v>
      </c>
      <c r="V119" s="1">
        <v>10.370770459999999</v>
      </c>
      <c r="W119" s="1">
        <v>16</v>
      </c>
      <c r="X119" s="1">
        <v>0.84656199700000001</v>
      </c>
      <c r="Y119" s="1">
        <v>1.843456E-3</v>
      </c>
      <c r="Z119" s="1">
        <v>2.3532039000000001E-2</v>
      </c>
      <c r="AA119" s="1">
        <v>0.93859455199999997</v>
      </c>
    </row>
    <row r="120" spans="1:27" hidden="1" x14ac:dyDescent="0.15">
      <c r="A120" s="4">
        <v>126</v>
      </c>
      <c r="B120" s="1" t="s">
        <v>1792</v>
      </c>
      <c r="C120" s="1" t="s">
        <v>1793</v>
      </c>
      <c r="D120" s="1" t="s">
        <v>28</v>
      </c>
      <c r="E120" s="1" t="s">
        <v>3727</v>
      </c>
      <c r="F120" s="1">
        <v>6</v>
      </c>
      <c r="G120" s="1">
        <v>-1.163479208</v>
      </c>
      <c r="H120" s="1">
        <v>1.035024425</v>
      </c>
      <c r="I120" s="1">
        <v>0.26096722300000003</v>
      </c>
      <c r="J120" s="1" t="s">
        <v>1794</v>
      </c>
      <c r="K120" s="1">
        <v>-0.90926425399999999</v>
      </c>
      <c r="L120" s="1">
        <v>0.78832678700000003</v>
      </c>
      <c r="M120" s="1">
        <v>0.24874200599999999</v>
      </c>
      <c r="N120" s="1" t="s">
        <v>1795</v>
      </c>
      <c r="O120" s="1">
        <v>-1.0715549</v>
      </c>
      <c r="P120" s="1">
        <v>1.798975419</v>
      </c>
      <c r="Q120" s="1">
        <v>0.58347688399999997</v>
      </c>
      <c r="R120" s="1" t="s">
        <v>1796</v>
      </c>
      <c r="S120" s="1">
        <v>14.255352029999999</v>
      </c>
      <c r="T120" s="1">
        <v>4</v>
      </c>
      <c r="U120" s="1">
        <v>6.5231300000000002E-3</v>
      </c>
      <c r="V120" s="1">
        <v>14.27121268</v>
      </c>
      <c r="W120" s="1">
        <v>5</v>
      </c>
      <c r="X120" s="1">
        <v>1.3975390000000001E-2</v>
      </c>
      <c r="Y120" s="1">
        <v>-3.6772419999999998E-3</v>
      </c>
      <c r="Z120" s="1">
        <v>5.5121468E-2</v>
      </c>
      <c r="AA120" s="1">
        <v>0.950012623</v>
      </c>
    </row>
    <row r="121" spans="1:27" hidden="1" x14ac:dyDescent="0.15">
      <c r="A121" s="4">
        <v>332</v>
      </c>
      <c r="B121" s="1" t="s">
        <v>1797</v>
      </c>
      <c r="C121" s="1" t="s">
        <v>1798</v>
      </c>
      <c r="D121" s="1" t="s">
        <v>28</v>
      </c>
      <c r="E121" s="1" t="s">
        <v>3929</v>
      </c>
      <c r="F121" s="1">
        <v>11</v>
      </c>
      <c r="G121" s="1">
        <v>0.38195231600000001</v>
      </c>
      <c r="H121" s="1">
        <v>0.341394527</v>
      </c>
      <c r="I121" s="1">
        <v>0.26322532300000001</v>
      </c>
      <c r="J121" s="1" t="s">
        <v>1799</v>
      </c>
      <c r="K121" s="1">
        <v>0.21610744200000001</v>
      </c>
      <c r="L121" s="1">
        <v>0.49631485400000003</v>
      </c>
      <c r="M121" s="1">
        <v>0.66325462899999998</v>
      </c>
      <c r="N121" s="1" t="s">
        <v>1800</v>
      </c>
      <c r="O121" s="1">
        <v>0.68253123999999998</v>
      </c>
      <c r="P121" s="1">
        <v>0.55837840000000005</v>
      </c>
      <c r="Q121" s="1">
        <v>0.25262225500000002</v>
      </c>
      <c r="R121" s="1" t="s">
        <v>1801</v>
      </c>
      <c r="S121" s="1">
        <v>9.2138174660000001</v>
      </c>
      <c r="T121" s="1">
        <v>9</v>
      </c>
      <c r="U121" s="1">
        <v>0.417775813</v>
      </c>
      <c r="V121" s="1">
        <v>9.6943881249999997</v>
      </c>
      <c r="W121" s="1">
        <v>10</v>
      </c>
      <c r="X121" s="1">
        <v>0.46770231800000001</v>
      </c>
      <c r="Y121" s="1">
        <v>-1.6065202000000001E-2</v>
      </c>
      <c r="Z121" s="1">
        <v>2.3448017000000002E-2</v>
      </c>
      <c r="AA121" s="1">
        <v>0.51051377899999995</v>
      </c>
    </row>
    <row r="122" spans="1:27" hidden="1" x14ac:dyDescent="0.15">
      <c r="A122" s="4">
        <v>347</v>
      </c>
      <c r="B122" s="1" t="s">
        <v>1802</v>
      </c>
      <c r="C122" s="1" t="s">
        <v>1803</v>
      </c>
      <c r="D122" s="1" t="s">
        <v>28</v>
      </c>
      <c r="E122" s="1" t="s">
        <v>3942</v>
      </c>
      <c r="F122" s="1">
        <v>5</v>
      </c>
      <c r="G122" s="1">
        <v>0.81396189200000002</v>
      </c>
      <c r="H122" s="1">
        <v>0.74248259699999997</v>
      </c>
      <c r="I122" s="1">
        <v>0.27296034200000002</v>
      </c>
      <c r="J122" s="1" t="s">
        <v>1804</v>
      </c>
      <c r="K122" s="1">
        <v>1.383430996</v>
      </c>
      <c r="L122" s="1">
        <v>0.87405999099999998</v>
      </c>
      <c r="M122" s="1">
        <v>0.11347518500000001</v>
      </c>
      <c r="N122" s="1" t="s">
        <v>1805</v>
      </c>
      <c r="O122" s="1">
        <v>1.642018016</v>
      </c>
      <c r="P122" s="1">
        <v>1.506890158</v>
      </c>
      <c r="Q122" s="1">
        <v>0.35555872100000002</v>
      </c>
      <c r="R122" s="1" t="s">
        <v>1806</v>
      </c>
      <c r="S122" s="1">
        <v>1.9818822359999999</v>
      </c>
      <c r="T122" s="1">
        <v>3</v>
      </c>
      <c r="U122" s="1">
        <v>0.57617561699999997</v>
      </c>
      <c r="V122" s="1">
        <v>2.3806620270000001</v>
      </c>
      <c r="W122" s="1">
        <v>4</v>
      </c>
      <c r="X122" s="1">
        <v>0.66612473699999997</v>
      </c>
      <c r="Y122" s="1">
        <v>-2.6936509000000001E-2</v>
      </c>
      <c r="Z122" s="1">
        <v>4.2655471E-2</v>
      </c>
      <c r="AA122" s="1">
        <v>0.57255608899999999</v>
      </c>
    </row>
    <row r="123" spans="1:27" hidden="1" x14ac:dyDescent="0.15">
      <c r="A123" s="4">
        <v>17</v>
      </c>
      <c r="B123" s="1" t="s">
        <v>1807</v>
      </c>
      <c r="C123" s="1" t="s">
        <v>1808</v>
      </c>
      <c r="D123" s="1" t="s">
        <v>28</v>
      </c>
      <c r="E123" s="1" t="s">
        <v>3622</v>
      </c>
      <c r="F123" s="1">
        <v>17</v>
      </c>
      <c r="G123" s="1">
        <v>-0.88336298300000005</v>
      </c>
      <c r="H123" s="1">
        <v>0.80589628499999999</v>
      </c>
      <c r="I123" s="1">
        <v>0.27302411999999998</v>
      </c>
      <c r="J123" s="1" t="s">
        <v>1809</v>
      </c>
      <c r="K123" s="1">
        <v>-0.41461386700000002</v>
      </c>
      <c r="L123" s="1">
        <v>1.149488673</v>
      </c>
      <c r="M123" s="1">
        <v>0.71832808100000001</v>
      </c>
      <c r="N123" s="1" t="s">
        <v>1810</v>
      </c>
      <c r="O123" s="1">
        <v>2.857635717</v>
      </c>
      <c r="P123" s="1">
        <v>2.8493475429999999</v>
      </c>
      <c r="Q123" s="1">
        <v>0.33181007400000001</v>
      </c>
      <c r="R123" s="1" t="s">
        <v>1811</v>
      </c>
      <c r="S123" s="1">
        <v>12.97731834</v>
      </c>
      <c r="T123" s="1">
        <v>15</v>
      </c>
      <c r="U123" s="1">
        <v>0.60404993600000001</v>
      </c>
      <c r="V123" s="1">
        <v>14.850994269999999</v>
      </c>
      <c r="W123" s="1">
        <v>16</v>
      </c>
      <c r="X123" s="1">
        <v>0.53557787199999995</v>
      </c>
      <c r="Y123" s="1">
        <v>-5.6052051999999998E-2</v>
      </c>
      <c r="Z123" s="1">
        <v>4.0949091999999999E-2</v>
      </c>
      <c r="AA123" s="1">
        <v>0.19120556499999999</v>
      </c>
    </row>
    <row r="124" spans="1:27" hidden="1" x14ac:dyDescent="0.15">
      <c r="A124" s="4">
        <v>462</v>
      </c>
      <c r="B124" s="1" t="s">
        <v>1812</v>
      </c>
      <c r="C124" s="1" t="s">
        <v>1813</v>
      </c>
      <c r="D124" s="1" t="s">
        <v>28</v>
      </c>
      <c r="E124" s="1" t="s">
        <v>4055</v>
      </c>
      <c r="F124" s="1">
        <v>11</v>
      </c>
      <c r="G124" s="1">
        <v>0.40040088299999999</v>
      </c>
      <c r="H124" s="1">
        <v>0.365796819</v>
      </c>
      <c r="I124" s="1">
        <v>0.27369229299999998</v>
      </c>
      <c r="J124" s="1" t="s">
        <v>1814</v>
      </c>
      <c r="K124" s="1">
        <v>0.62589384000000003</v>
      </c>
      <c r="L124" s="1">
        <v>0.494814688</v>
      </c>
      <c r="M124" s="1">
        <v>0.20590519099999999</v>
      </c>
      <c r="N124" s="1" t="s">
        <v>1815</v>
      </c>
      <c r="O124" s="1">
        <v>-1.613657592</v>
      </c>
      <c r="P124" s="1">
        <v>1.2024070060000001</v>
      </c>
      <c r="Q124" s="1">
        <v>0.21246078299999999</v>
      </c>
      <c r="R124" s="1" t="s">
        <v>1816</v>
      </c>
      <c r="S124" s="1">
        <v>3.131681801</v>
      </c>
      <c r="T124" s="1">
        <v>9</v>
      </c>
      <c r="U124" s="1">
        <v>0.95884438100000002</v>
      </c>
      <c r="V124" s="1">
        <v>6.2235323510000002</v>
      </c>
      <c r="W124" s="1">
        <v>10</v>
      </c>
      <c r="X124" s="1">
        <v>0.79614633499999998</v>
      </c>
      <c r="Y124" s="1">
        <v>8.5952497000000003E-2</v>
      </c>
      <c r="Z124" s="1">
        <v>4.8882031999999999E-2</v>
      </c>
      <c r="AA124" s="1">
        <v>0.112551597</v>
      </c>
    </row>
    <row r="125" spans="1:27" hidden="1" x14ac:dyDescent="0.15">
      <c r="A125" s="4">
        <v>286</v>
      </c>
      <c r="B125" s="1" t="s">
        <v>1817</v>
      </c>
      <c r="C125" s="1" t="s">
        <v>1818</v>
      </c>
      <c r="D125" s="1" t="s">
        <v>28</v>
      </c>
      <c r="E125" s="1" t="s">
        <v>3883</v>
      </c>
      <c r="F125" s="1">
        <v>13</v>
      </c>
      <c r="G125" s="1">
        <v>-0.290210845</v>
      </c>
      <c r="H125" s="1">
        <v>0.26530074799999998</v>
      </c>
      <c r="I125" s="1">
        <v>0.27400155599999998</v>
      </c>
      <c r="J125" s="1" t="s">
        <v>1819</v>
      </c>
      <c r="K125" s="1">
        <v>-0.17699791500000001</v>
      </c>
      <c r="L125" s="1">
        <v>0.32316025700000001</v>
      </c>
      <c r="M125" s="1">
        <v>0.58389144699999995</v>
      </c>
      <c r="N125" s="1" t="s">
        <v>1820</v>
      </c>
      <c r="O125" s="1">
        <v>0.23598018100000001</v>
      </c>
      <c r="P125" s="1">
        <v>0.480764478</v>
      </c>
      <c r="Q125" s="1">
        <v>0.63318229699999995</v>
      </c>
      <c r="R125" s="1" t="s">
        <v>1821</v>
      </c>
      <c r="S125" s="1">
        <v>13.38459156</v>
      </c>
      <c r="T125" s="1">
        <v>11</v>
      </c>
      <c r="U125" s="1">
        <v>0.26893340799999998</v>
      </c>
      <c r="V125" s="1">
        <v>15.4321228</v>
      </c>
      <c r="W125" s="1">
        <v>12</v>
      </c>
      <c r="X125" s="1">
        <v>0.21865099499999999</v>
      </c>
      <c r="Y125" s="1">
        <v>-3.6520847000000002E-2</v>
      </c>
      <c r="Z125" s="1">
        <v>2.8153461000000001E-2</v>
      </c>
      <c r="AA125" s="1">
        <v>0.22110722899999999</v>
      </c>
    </row>
    <row r="126" spans="1:27" hidden="1" x14ac:dyDescent="0.15">
      <c r="A126" s="4">
        <v>59</v>
      </c>
      <c r="B126" s="1" t="s">
        <v>1822</v>
      </c>
      <c r="C126" s="1" t="s">
        <v>1823</v>
      </c>
      <c r="D126" s="1" t="s">
        <v>28</v>
      </c>
      <c r="E126" s="1" t="s">
        <v>3663</v>
      </c>
      <c r="F126" s="1">
        <v>14</v>
      </c>
      <c r="G126" s="1">
        <v>-0.55752561300000003</v>
      </c>
      <c r="H126" s="1">
        <v>0.51024162200000001</v>
      </c>
      <c r="I126" s="1">
        <v>0.27453880200000003</v>
      </c>
      <c r="J126" s="1" t="s">
        <v>1824</v>
      </c>
      <c r="K126" s="1">
        <v>-1.1267441149999999</v>
      </c>
      <c r="L126" s="1">
        <v>0.71899232400000002</v>
      </c>
      <c r="M126" s="1">
        <v>0.11708766399999999</v>
      </c>
      <c r="N126" s="1" t="s">
        <v>1825</v>
      </c>
      <c r="O126" s="1">
        <v>-2.1535019480000002</v>
      </c>
      <c r="P126" s="1">
        <v>1.052998146</v>
      </c>
      <c r="Q126" s="1">
        <v>6.3416134999999998E-2</v>
      </c>
      <c r="R126" s="1" t="s">
        <v>1826</v>
      </c>
      <c r="S126" s="1">
        <v>6.2717256959999999</v>
      </c>
      <c r="T126" s="1">
        <v>12</v>
      </c>
      <c r="U126" s="1">
        <v>0.90176950600000005</v>
      </c>
      <c r="V126" s="1">
        <v>9.2738055989999992</v>
      </c>
      <c r="W126" s="1">
        <v>13</v>
      </c>
      <c r="X126" s="1">
        <v>0.751964097</v>
      </c>
      <c r="Y126" s="1">
        <v>4.0842125999999999E-2</v>
      </c>
      <c r="Z126" s="1">
        <v>2.3572043000000001E-2</v>
      </c>
      <c r="AA126" s="1">
        <v>0.108754358</v>
      </c>
    </row>
    <row r="127" spans="1:27" hidden="1" x14ac:dyDescent="0.15">
      <c r="A127" s="4">
        <v>131</v>
      </c>
      <c r="B127" s="1" t="s">
        <v>1827</v>
      </c>
      <c r="C127" s="1" t="s">
        <v>1828</v>
      </c>
      <c r="D127" s="1" t="s">
        <v>28</v>
      </c>
      <c r="E127" s="1" t="s">
        <v>3732</v>
      </c>
      <c r="F127" s="1">
        <v>13</v>
      </c>
      <c r="G127" s="1">
        <v>-0.71341036800000002</v>
      </c>
      <c r="H127" s="1">
        <v>0.65653945000000002</v>
      </c>
      <c r="I127" s="1">
        <v>0.277203792</v>
      </c>
      <c r="J127" s="1" t="s">
        <v>1829</v>
      </c>
      <c r="K127" s="1">
        <v>-0.75367277399999999</v>
      </c>
      <c r="L127" s="1">
        <v>0.88136270800000005</v>
      </c>
      <c r="M127" s="1">
        <v>0.39248352800000003</v>
      </c>
      <c r="N127" s="1" t="s">
        <v>1830</v>
      </c>
      <c r="O127" s="1">
        <v>-1.2372279269999999</v>
      </c>
      <c r="P127" s="1">
        <v>1.458322334</v>
      </c>
      <c r="Q127" s="1">
        <v>0.41430072200000001</v>
      </c>
      <c r="R127" s="1" t="s">
        <v>1831</v>
      </c>
      <c r="S127" s="1">
        <v>14.57771679</v>
      </c>
      <c r="T127" s="1">
        <v>11</v>
      </c>
      <c r="U127" s="1">
        <v>0.202656691</v>
      </c>
      <c r="V127" s="1">
        <v>14.796319049999999</v>
      </c>
      <c r="W127" s="1">
        <v>12</v>
      </c>
      <c r="X127" s="1">
        <v>0.252764665</v>
      </c>
      <c r="Y127" s="1">
        <v>1.2563128E-2</v>
      </c>
      <c r="Z127" s="1">
        <v>3.0932774E-2</v>
      </c>
      <c r="AA127" s="1">
        <v>0.69242669999999995</v>
      </c>
    </row>
    <row r="128" spans="1:27" hidden="1" x14ac:dyDescent="0.15">
      <c r="A128" s="4">
        <v>438</v>
      </c>
      <c r="B128" s="1" t="s">
        <v>1832</v>
      </c>
      <c r="C128" s="1" t="s">
        <v>1833</v>
      </c>
      <c r="D128" s="1" t="s">
        <v>28</v>
      </c>
      <c r="E128" s="1" t="s">
        <v>4031</v>
      </c>
      <c r="F128" s="1">
        <v>24</v>
      </c>
      <c r="G128" s="1">
        <v>-0.30143405000000001</v>
      </c>
      <c r="H128" s="1">
        <v>0.27748595999999998</v>
      </c>
      <c r="I128" s="1">
        <v>0.27734461199999999</v>
      </c>
      <c r="J128" s="1" t="s">
        <v>1834</v>
      </c>
      <c r="K128" s="1">
        <v>-0.300580497</v>
      </c>
      <c r="L128" s="1">
        <v>0.41222084799999997</v>
      </c>
      <c r="M128" s="1">
        <v>0.46589557199999998</v>
      </c>
      <c r="N128" s="1" t="s">
        <v>1835</v>
      </c>
      <c r="O128" s="1">
        <v>-0.78937907299999999</v>
      </c>
      <c r="P128" s="1">
        <v>0.50663337399999997</v>
      </c>
      <c r="Q128" s="1">
        <v>0.13348269199999999</v>
      </c>
      <c r="R128" s="1" t="s">
        <v>1836</v>
      </c>
      <c r="S128" s="1">
        <v>19.58123251</v>
      </c>
      <c r="T128" s="1">
        <v>22</v>
      </c>
      <c r="U128" s="1">
        <v>0.609216427</v>
      </c>
      <c r="V128" s="1">
        <v>20.90632033</v>
      </c>
      <c r="W128" s="1">
        <v>23</v>
      </c>
      <c r="X128" s="1">
        <v>0.58680848799999996</v>
      </c>
      <c r="Y128" s="1">
        <v>2.0886154000000001E-2</v>
      </c>
      <c r="Z128" s="1">
        <v>1.8144130000000001E-2</v>
      </c>
      <c r="AA128" s="1">
        <v>0.26203877199999998</v>
      </c>
    </row>
    <row r="129" spans="1:27" hidden="1" x14ac:dyDescent="0.15">
      <c r="A129" s="4">
        <v>260</v>
      </c>
      <c r="B129" s="1" t="s">
        <v>1837</v>
      </c>
      <c r="C129" s="1" t="s">
        <v>1838</v>
      </c>
      <c r="D129" s="1" t="s">
        <v>28</v>
      </c>
      <c r="E129" s="1" t="s">
        <v>3857</v>
      </c>
      <c r="F129" s="1">
        <v>9</v>
      </c>
      <c r="G129" s="1">
        <v>0.18672646800000001</v>
      </c>
      <c r="H129" s="1">
        <v>0.17393294100000001</v>
      </c>
      <c r="I129" s="1">
        <v>0.283022461</v>
      </c>
      <c r="J129" s="1" t="s">
        <v>1839</v>
      </c>
      <c r="K129" s="1">
        <v>-2.6733769999999998E-3</v>
      </c>
      <c r="L129" s="1">
        <v>0.225961789</v>
      </c>
      <c r="M129" s="1">
        <v>0.990560365</v>
      </c>
      <c r="N129" s="1" t="s">
        <v>1840</v>
      </c>
      <c r="O129" s="1">
        <v>-0.130546832</v>
      </c>
      <c r="P129" s="1">
        <v>0.24406903499999999</v>
      </c>
      <c r="Q129" s="1">
        <v>0.60929740899999996</v>
      </c>
      <c r="R129" s="1" t="s">
        <v>1841</v>
      </c>
      <c r="S129" s="1">
        <v>3.7274810739999999</v>
      </c>
      <c r="T129" s="1">
        <v>7</v>
      </c>
      <c r="U129" s="1">
        <v>0.81057656199999994</v>
      </c>
      <c r="V129" s="1">
        <v>7.1610608459999998</v>
      </c>
      <c r="W129" s="1">
        <v>8</v>
      </c>
      <c r="X129" s="1">
        <v>0.51935945500000003</v>
      </c>
      <c r="Y129" s="1">
        <v>4.8392141E-2</v>
      </c>
      <c r="Z129" s="1">
        <v>2.6115676000000001E-2</v>
      </c>
      <c r="AA129" s="1">
        <v>0.10629931400000001</v>
      </c>
    </row>
    <row r="130" spans="1:27" hidden="1" x14ac:dyDescent="0.15">
      <c r="A130" s="4">
        <v>8</v>
      </c>
      <c r="B130" s="1" t="s">
        <v>1842</v>
      </c>
      <c r="C130" s="1" t="s">
        <v>1843</v>
      </c>
      <c r="D130" s="1" t="s">
        <v>28</v>
      </c>
      <c r="E130" s="1" t="s">
        <v>3613</v>
      </c>
      <c r="F130" s="1">
        <v>12</v>
      </c>
      <c r="G130" s="1">
        <v>-0.99932544700000003</v>
      </c>
      <c r="H130" s="1">
        <v>0.95516910499999996</v>
      </c>
      <c r="I130" s="1">
        <v>0.29545539900000001</v>
      </c>
      <c r="J130" s="1" t="s">
        <v>1844</v>
      </c>
      <c r="K130" s="1">
        <v>-1.298735829</v>
      </c>
      <c r="L130" s="1">
        <v>1.3953792810000001</v>
      </c>
      <c r="M130" s="1">
        <v>0.351987881</v>
      </c>
      <c r="N130" s="1" t="s">
        <v>1845</v>
      </c>
      <c r="O130" s="1">
        <v>3.39667641</v>
      </c>
      <c r="P130" s="1">
        <v>2.8965003760000001</v>
      </c>
      <c r="Q130" s="1">
        <v>0.26810052699999998</v>
      </c>
      <c r="R130" s="1" t="s">
        <v>1846</v>
      </c>
      <c r="S130" s="1">
        <v>6.172084656</v>
      </c>
      <c r="T130" s="1">
        <v>10</v>
      </c>
      <c r="U130" s="1">
        <v>0.80060409099999996</v>
      </c>
      <c r="V130" s="1">
        <v>8.7565283320000002</v>
      </c>
      <c r="W130" s="1">
        <v>11</v>
      </c>
      <c r="X130" s="1">
        <v>0.64435447599999995</v>
      </c>
      <c r="Y130" s="1">
        <v>-6.8903568999999998E-2</v>
      </c>
      <c r="Z130" s="1">
        <v>4.2860593000000002E-2</v>
      </c>
      <c r="AA130" s="1">
        <v>0.13899783399999999</v>
      </c>
    </row>
    <row r="131" spans="1:27" hidden="1" x14ac:dyDescent="0.15">
      <c r="A131" s="4">
        <v>9</v>
      </c>
      <c r="B131" s="1" t="s">
        <v>1847</v>
      </c>
      <c r="C131" s="1" t="s">
        <v>1848</v>
      </c>
      <c r="D131" s="1" t="s">
        <v>28</v>
      </c>
      <c r="E131" s="1" t="s">
        <v>3614</v>
      </c>
      <c r="F131" s="1">
        <v>10</v>
      </c>
      <c r="G131" s="1">
        <v>0.19115148200000001</v>
      </c>
      <c r="H131" s="1">
        <v>0.18319722899999999</v>
      </c>
      <c r="I131" s="1">
        <v>0.29675424500000003</v>
      </c>
      <c r="J131" s="1" t="s">
        <v>1849</v>
      </c>
      <c r="K131" s="1">
        <v>0.22923824200000001</v>
      </c>
      <c r="L131" s="1">
        <v>0.23486423300000001</v>
      </c>
      <c r="M131" s="1">
        <v>0.329041782</v>
      </c>
      <c r="N131" s="1" t="s">
        <v>1850</v>
      </c>
      <c r="O131" s="1">
        <v>0.33967903399999999</v>
      </c>
      <c r="P131" s="1">
        <v>0.25682171500000001</v>
      </c>
      <c r="Q131" s="1">
        <v>0.222517198</v>
      </c>
      <c r="R131" s="1" t="s">
        <v>1851</v>
      </c>
      <c r="S131" s="1">
        <v>5.5159579900000004</v>
      </c>
      <c r="T131" s="1">
        <v>8</v>
      </c>
      <c r="U131" s="1">
        <v>0.70127134899999999</v>
      </c>
      <c r="V131" s="1">
        <v>6.1969160920000004</v>
      </c>
      <c r="W131" s="1">
        <v>9</v>
      </c>
      <c r="X131" s="1">
        <v>0.72005978599999998</v>
      </c>
      <c r="Y131" s="1">
        <v>-1.9803837000000001E-2</v>
      </c>
      <c r="Z131" s="1">
        <v>2.3998779000000001E-2</v>
      </c>
      <c r="AA131" s="1">
        <v>0.43317266100000001</v>
      </c>
    </row>
    <row r="132" spans="1:27" hidden="1" x14ac:dyDescent="0.15">
      <c r="A132" s="4">
        <v>277</v>
      </c>
      <c r="B132" s="1" t="s">
        <v>1852</v>
      </c>
      <c r="C132" s="1" t="s">
        <v>1853</v>
      </c>
      <c r="D132" s="1" t="s">
        <v>28</v>
      </c>
      <c r="E132" s="1" t="s">
        <v>3874</v>
      </c>
      <c r="F132" s="1">
        <v>18</v>
      </c>
      <c r="G132" s="1">
        <v>-0.15556018699999999</v>
      </c>
      <c r="H132" s="1">
        <v>0.14968915399999999</v>
      </c>
      <c r="I132" s="1">
        <v>0.298701734</v>
      </c>
      <c r="J132" s="1" t="s">
        <v>1854</v>
      </c>
      <c r="K132" s="1">
        <v>0.11747242300000001</v>
      </c>
      <c r="L132" s="1">
        <v>0.19197414099999999</v>
      </c>
      <c r="M132" s="1">
        <v>0.54059204400000005</v>
      </c>
      <c r="N132" s="1" t="s">
        <v>1855</v>
      </c>
      <c r="O132" s="1">
        <v>8.4919637000000006E-2</v>
      </c>
      <c r="P132" s="1">
        <v>0.28029373400000002</v>
      </c>
      <c r="Q132" s="1">
        <v>0.765818891</v>
      </c>
      <c r="R132" s="1" t="s">
        <v>1856</v>
      </c>
      <c r="S132" s="1">
        <v>20.47086973</v>
      </c>
      <c r="T132" s="1">
        <v>16</v>
      </c>
      <c r="U132" s="1">
        <v>0.19975733900000001</v>
      </c>
      <c r="V132" s="1">
        <v>21.78751308</v>
      </c>
      <c r="W132" s="1">
        <v>17</v>
      </c>
      <c r="X132" s="1">
        <v>0.19302947400000001</v>
      </c>
      <c r="Y132" s="1">
        <v>-2.6361658999999999E-2</v>
      </c>
      <c r="Z132" s="1">
        <v>2.5986441999999998E-2</v>
      </c>
      <c r="AA132" s="1">
        <v>0.32546903399999999</v>
      </c>
    </row>
    <row r="133" spans="1:27" hidden="1" x14ac:dyDescent="0.15">
      <c r="A133" s="4">
        <v>46</v>
      </c>
      <c r="B133" s="1" t="s">
        <v>1857</v>
      </c>
      <c r="C133" s="1" t="s">
        <v>1858</v>
      </c>
      <c r="D133" s="1" t="s">
        <v>28</v>
      </c>
      <c r="E133" s="1" t="s">
        <v>3650</v>
      </c>
      <c r="F133" s="1">
        <v>18</v>
      </c>
      <c r="G133" s="1">
        <v>-1.022550383</v>
      </c>
      <c r="H133" s="1">
        <v>0.98498287799999995</v>
      </c>
      <c r="I133" s="1">
        <v>0.29920475899999999</v>
      </c>
      <c r="J133" s="1" t="s">
        <v>1859</v>
      </c>
      <c r="K133" s="1">
        <v>-1.011071523</v>
      </c>
      <c r="L133" s="1">
        <v>1.167515291</v>
      </c>
      <c r="M133" s="1">
        <v>0.38648862099999998</v>
      </c>
      <c r="N133" s="1" t="s">
        <v>1860</v>
      </c>
      <c r="O133" s="1">
        <v>-1.369753816</v>
      </c>
      <c r="P133" s="1">
        <v>1.899569523</v>
      </c>
      <c r="Q133" s="1">
        <v>0.48126084699999999</v>
      </c>
      <c r="R133" s="1" t="s">
        <v>1861</v>
      </c>
      <c r="S133" s="1">
        <v>20.926672050000001</v>
      </c>
      <c r="T133" s="1">
        <v>16</v>
      </c>
      <c r="U133" s="1">
        <v>0.181346485</v>
      </c>
      <c r="V133" s="1">
        <v>20.987771609999999</v>
      </c>
      <c r="W133" s="1">
        <v>17</v>
      </c>
      <c r="X133" s="1">
        <v>0.22683775</v>
      </c>
      <c r="Y133" s="1">
        <v>5.4642379999999997E-3</v>
      </c>
      <c r="Z133" s="1">
        <v>2.5281373999999999E-2</v>
      </c>
      <c r="AA133" s="1">
        <v>0.83161249699999995</v>
      </c>
    </row>
    <row r="134" spans="1:27" hidden="1" x14ac:dyDescent="0.15">
      <c r="A134" s="4">
        <v>58</v>
      </c>
      <c r="B134" s="1" t="s">
        <v>1862</v>
      </c>
      <c r="C134" s="1" t="s">
        <v>1863</v>
      </c>
      <c r="D134" s="1" t="s">
        <v>28</v>
      </c>
      <c r="E134" s="1" t="s">
        <v>3662</v>
      </c>
      <c r="F134" s="1">
        <v>16</v>
      </c>
      <c r="G134" s="1">
        <v>-0.30424878</v>
      </c>
      <c r="H134" s="1">
        <v>0.29406895300000002</v>
      </c>
      <c r="I134" s="1">
        <v>0.30084774399999997</v>
      </c>
      <c r="J134" s="1" t="s">
        <v>1864</v>
      </c>
      <c r="K134" s="1">
        <v>-0.35230001900000002</v>
      </c>
      <c r="L134" s="1">
        <v>0.33829998300000003</v>
      </c>
      <c r="M134" s="1">
        <v>0.29769759899999998</v>
      </c>
      <c r="N134" s="1" t="s">
        <v>1865</v>
      </c>
      <c r="O134" s="1">
        <v>-0.297477671</v>
      </c>
      <c r="P134" s="1">
        <v>0.48951141399999998</v>
      </c>
      <c r="Q134" s="1">
        <v>0.55311490299999999</v>
      </c>
      <c r="R134" s="1" t="s">
        <v>1866</v>
      </c>
      <c r="S134" s="1">
        <v>20.69892995</v>
      </c>
      <c r="T134" s="1">
        <v>14</v>
      </c>
      <c r="U134" s="1">
        <v>0.109600366</v>
      </c>
      <c r="V134" s="1">
        <v>20.699391169999998</v>
      </c>
      <c r="W134" s="1">
        <v>15</v>
      </c>
      <c r="X134" s="1">
        <v>0.14671193199999999</v>
      </c>
      <c r="Y134" s="1">
        <v>-3.8925100000000002E-4</v>
      </c>
      <c r="Z134" s="1">
        <v>2.2038622000000001E-2</v>
      </c>
      <c r="AA134" s="1">
        <v>0.98615756300000001</v>
      </c>
    </row>
    <row r="135" spans="1:27" hidden="1" x14ac:dyDescent="0.15">
      <c r="A135" s="4">
        <v>371</v>
      </c>
      <c r="B135" s="1" t="s">
        <v>1867</v>
      </c>
      <c r="C135" s="1" t="s">
        <v>1868</v>
      </c>
      <c r="D135" s="1" t="s">
        <v>28</v>
      </c>
      <c r="E135" s="1" t="s">
        <v>3966</v>
      </c>
      <c r="F135" s="1">
        <v>51</v>
      </c>
      <c r="G135" s="1">
        <v>-4.0744771999999999E-2</v>
      </c>
      <c r="H135" s="1">
        <v>3.9881721000000002E-2</v>
      </c>
      <c r="I135" s="1">
        <v>0.30695119300000001</v>
      </c>
      <c r="J135" s="1" t="s">
        <v>1869</v>
      </c>
      <c r="K135" s="1">
        <v>-2.2758367000000002E-2</v>
      </c>
      <c r="L135" s="1">
        <v>5.1644312999999997E-2</v>
      </c>
      <c r="M135" s="1">
        <v>0.65944817</v>
      </c>
      <c r="N135" s="1" t="s">
        <v>1870</v>
      </c>
      <c r="O135" s="1">
        <v>-0.19221772000000001</v>
      </c>
      <c r="P135" s="1">
        <v>0.13680688399999999</v>
      </c>
      <c r="Q135" s="1">
        <v>0.166320782</v>
      </c>
      <c r="R135" s="1" t="s">
        <v>1871</v>
      </c>
      <c r="S135" s="1">
        <v>63.724566439999997</v>
      </c>
      <c r="T135" s="1">
        <v>49</v>
      </c>
      <c r="U135" s="1">
        <v>7.6941439E-2</v>
      </c>
      <c r="V135" s="1">
        <v>65.465829569999997</v>
      </c>
      <c r="W135" s="1">
        <v>50</v>
      </c>
      <c r="X135" s="1">
        <v>6.9967080000000001E-2</v>
      </c>
      <c r="Y135" s="1">
        <v>2.9084334E-2</v>
      </c>
      <c r="Z135" s="1">
        <v>2.5135199E-2</v>
      </c>
      <c r="AA135" s="1">
        <v>0.25283487900000001</v>
      </c>
    </row>
    <row r="136" spans="1:27" hidden="1" x14ac:dyDescent="0.15">
      <c r="A136" s="4">
        <v>259</v>
      </c>
      <c r="B136" s="1" t="s">
        <v>1872</v>
      </c>
      <c r="C136" s="1" t="s">
        <v>1873</v>
      </c>
      <c r="D136" s="1" t="s">
        <v>28</v>
      </c>
      <c r="E136" s="1" t="s">
        <v>3856</v>
      </c>
      <c r="F136" s="1">
        <v>7</v>
      </c>
      <c r="G136" s="1">
        <v>0.27370381599999999</v>
      </c>
      <c r="H136" s="1">
        <v>0.26865428299999999</v>
      </c>
      <c r="I136" s="1">
        <v>0.30829999000000002</v>
      </c>
      <c r="J136" s="1" t="s">
        <v>1874</v>
      </c>
      <c r="K136" s="1">
        <v>0.254935411</v>
      </c>
      <c r="L136" s="1">
        <v>0.29330511199999998</v>
      </c>
      <c r="M136" s="1">
        <v>0.38474780200000003</v>
      </c>
      <c r="N136" s="1" t="s">
        <v>1875</v>
      </c>
      <c r="O136" s="1">
        <v>0.46308755499999998</v>
      </c>
      <c r="P136" s="1">
        <v>0.58812360100000005</v>
      </c>
      <c r="Q136" s="1">
        <v>0.46671577199999997</v>
      </c>
      <c r="R136" s="1" t="s">
        <v>1876</v>
      </c>
      <c r="S136" s="1">
        <v>7.3643446209999999</v>
      </c>
      <c r="T136" s="1">
        <v>5</v>
      </c>
      <c r="U136" s="1">
        <v>0.194922753</v>
      </c>
      <c r="V136" s="1">
        <v>7.5662867670000002</v>
      </c>
      <c r="W136" s="1">
        <v>6</v>
      </c>
      <c r="X136" s="1">
        <v>0.27163018799999999</v>
      </c>
      <c r="Y136" s="1">
        <v>-1.5650227999999999E-2</v>
      </c>
      <c r="Z136" s="1">
        <v>4.2265813999999999E-2</v>
      </c>
      <c r="AA136" s="1">
        <v>0.72634088900000005</v>
      </c>
    </row>
    <row r="137" spans="1:27" hidden="1" x14ac:dyDescent="0.15">
      <c r="A137" s="4">
        <v>201</v>
      </c>
      <c r="B137" s="1" t="s">
        <v>1877</v>
      </c>
      <c r="C137" s="1" t="s">
        <v>1878</v>
      </c>
      <c r="D137" s="1" t="s">
        <v>28</v>
      </c>
      <c r="E137" s="1" t="s">
        <v>3800</v>
      </c>
      <c r="F137" s="1">
        <v>14</v>
      </c>
      <c r="G137" s="1">
        <v>-0.35708718299999997</v>
      </c>
      <c r="H137" s="1">
        <v>0.35195903299999998</v>
      </c>
      <c r="I137" s="1">
        <v>0.31031070100000002</v>
      </c>
      <c r="J137" s="1" t="s">
        <v>1879</v>
      </c>
      <c r="K137" s="1">
        <v>-0.17708490800000001</v>
      </c>
      <c r="L137" s="1">
        <v>0.49284825399999999</v>
      </c>
      <c r="M137" s="1">
        <v>0.71936379900000003</v>
      </c>
      <c r="N137" s="1" t="s">
        <v>1880</v>
      </c>
      <c r="O137" s="1">
        <v>-0.74021157699999995</v>
      </c>
      <c r="P137" s="1">
        <v>1.2850837820000001</v>
      </c>
      <c r="Q137" s="1">
        <v>0.57525731400000002</v>
      </c>
      <c r="R137" s="1" t="s">
        <v>1881</v>
      </c>
      <c r="S137" s="1">
        <v>12.485993029999999</v>
      </c>
      <c r="T137" s="1">
        <v>12</v>
      </c>
      <c r="U137" s="1">
        <v>0.40747925099999999</v>
      </c>
      <c r="V137" s="1">
        <v>12.58630445</v>
      </c>
      <c r="W137" s="1">
        <v>13</v>
      </c>
      <c r="X137" s="1">
        <v>0.480249853</v>
      </c>
      <c r="Y137" s="1">
        <v>1.4285922E-2</v>
      </c>
      <c r="Z137" s="1">
        <v>4.6010187000000001E-2</v>
      </c>
      <c r="AA137" s="1">
        <v>0.76151147799999996</v>
      </c>
    </row>
    <row r="138" spans="1:27" hidden="1" x14ac:dyDescent="0.15">
      <c r="A138" s="4">
        <v>348</v>
      </c>
      <c r="B138" s="1" t="s">
        <v>1882</v>
      </c>
      <c r="C138" s="1" t="s">
        <v>1883</v>
      </c>
      <c r="D138" s="1" t="s">
        <v>28</v>
      </c>
      <c r="E138" s="1" t="s">
        <v>3943</v>
      </c>
      <c r="F138" s="1">
        <v>14</v>
      </c>
      <c r="G138" s="1">
        <v>0.31418773700000002</v>
      </c>
      <c r="H138" s="1">
        <v>0.31018728099999998</v>
      </c>
      <c r="I138" s="1">
        <v>0.31110940599999998</v>
      </c>
      <c r="J138" s="1" t="s">
        <v>1884</v>
      </c>
      <c r="K138" s="1">
        <v>0.60378235700000005</v>
      </c>
      <c r="L138" s="1">
        <v>0.36222607200000001</v>
      </c>
      <c r="M138" s="1">
        <v>9.5541034999999996E-2</v>
      </c>
      <c r="N138" s="1" t="s">
        <v>1885</v>
      </c>
      <c r="O138" s="1">
        <v>0.92991761399999995</v>
      </c>
      <c r="P138" s="1">
        <v>0.47315982699999998</v>
      </c>
      <c r="Q138" s="1">
        <v>7.2949825999999995E-2</v>
      </c>
      <c r="R138" s="1" t="s">
        <v>1886</v>
      </c>
      <c r="S138" s="1">
        <v>5.985075546</v>
      </c>
      <c r="T138" s="1">
        <v>12</v>
      </c>
      <c r="U138" s="1">
        <v>0.91683251899999996</v>
      </c>
      <c r="V138" s="1">
        <v>8.9547699359999999</v>
      </c>
      <c r="W138" s="1">
        <v>13</v>
      </c>
      <c r="X138" s="1">
        <v>0.776350918</v>
      </c>
      <c r="Y138" s="1">
        <v>-3.2586841999999998E-2</v>
      </c>
      <c r="Z138" s="1">
        <v>1.8909776999999999E-2</v>
      </c>
      <c r="AA138" s="1">
        <v>0.110481934</v>
      </c>
    </row>
    <row r="139" spans="1:27" hidden="1" x14ac:dyDescent="0.15">
      <c r="A139" s="4">
        <v>134</v>
      </c>
      <c r="B139" s="1" t="s">
        <v>1887</v>
      </c>
      <c r="C139" s="1" t="s">
        <v>1888</v>
      </c>
      <c r="D139" s="1" t="s">
        <v>28</v>
      </c>
      <c r="E139" s="1" t="s">
        <v>3735</v>
      </c>
      <c r="F139" s="1">
        <v>8</v>
      </c>
      <c r="G139" s="1">
        <v>-1.038220591</v>
      </c>
      <c r="H139" s="1">
        <v>1.0261727700000001</v>
      </c>
      <c r="I139" s="1">
        <v>0.31166212700000001</v>
      </c>
      <c r="J139" s="1" t="s">
        <v>1889</v>
      </c>
      <c r="K139" s="1">
        <v>-1.0722645399999999</v>
      </c>
      <c r="L139" s="1">
        <v>1.32312038</v>
      </c>
      <c r="M139" s="1">
        <v>0.41770693800000003</v>
      </c>
      <c r="N139" s="1" t="s">
        <v>1890</v>
      </c>
      <c r="O139" s="1">
        <v>-3.9263572330000001</v>
      </c>
      <c r="P139" s="1">
        <v>5.5447229379999996</v>
      </c>
      <c r="Q139" s="1">
        <v>0.50543264099999996</v>
      </c>
      <c r="R139" s="1" t="s">
        <v>1891</v>
      </c>
      <c r="S139" s="1">
        <v>3.832925012</v>
      </c>
      <c r="T139" s="1">
        <v>6</v>
      </c>
      <c r="U139" s="1">
        <v>0.69927413299999996</v>
      </c>
      <c r="V139" s="1">
        <v>4.113863856</v>
      </c>
      <c r="W139" s="1">
        <v>7</v>
      </c>
      <c r="X139" s="1">
        <v>0.76657312200000005</v>
      </c>
      <c r="Y139" s="1">
        <v>4.0948015999999997E-2</v>
      </c>
      <c r="Z139" s="1">
        <v>7.7255064999999998E-2</v>
      </c>
      <c r="AA139" s="1">
        <v>0.61511885099999997</v>
      </c>
    </row>
    <row r="140" spans="1:27" hidden="1" x14ac:dyDescent="0.15">
      <c r="A140" s="4">
        <v>419</v>
      </c>
      <c r="B140" s="1" t="s">
        <v>1892</v>
      </c>
      <c r="C140" s="1" t="s">
        <v>1893</v>
      </c>
      <c r="D140" s="1" t="s">
        <v>28</v>
      </c>
      <c r="E140" s="1" t="s">
        <v>4012</v>
      </c>
      <c r="F140" s="1">
        <v>15</v>
      </c>
      <c r="G140" s="1">
        <v>0.181160091</v>
      </c>
      <c r="H140" s="1">
        <v>0.179091943</v>
      </c>
      <c r="I140" s="1">
        <v>0.31175423400000002</v>
      </c>
      <c r="J140" s="1" t="s">
        <v>1894</v>
      </c>
      <c r="K140" s="1">
        <v>0.33704144200000002</v>
      </c>
      <c r="L140" s="1">
        <v>0.223268038</v>
      </c>
      <c r="M140" s="1">
        <v>0.131150083</v>
      </c>
      <c r="N140" s="1" t="s">
        <v>1895</v>
      </c>
      <c r="O140" s="1">
        <v>0.24962999</v>
      </c>
      <c r="P140" s="1">
        <v>0.332999936</v>
      </c>
      <c r="Q140" s="1">
        <v>0.46682173599999999</v>
      </c>
      <c r="R140" s="1" t="s">
        <v>1896</v>
      </c>
      <c r="S140" s="1">
        <v>19.770181279999999</v>
      </c>
      <c r="T140" s="1">
        <v>13</v>
      </c>
      <c r="U140" s="1">
        <v>0.101090759</v>
      </c>
      <c r="V140" s="1">
        <v>19.863366989999999</v>
      </c>
      <c r="W140" s="1">
        <v>14</v>
      </c>
      <c r="X140" s="1">
        <v>0.134508341</v>
      </c>
      <c r="Y140" s="1">
        <v>-7.3838009999999997E-3</v>
      </c>
      <c r="Z140" s="1">
        <v>2.9829018999999998E-2</v>
      </c>
      <c r="AA140" s="1">
        <v>0.80835889699999997</v>
      </c>
    </row>
    <row r="141" spans="1:27" hidden="1" x14ac:dyDescent="0.15">
      <c r="A141" s="4">
        <v>317</v>
      </c>
      <c r="B141" s="1" t="s">
        <v>1897</v>
      </c>
      <c r="C141" s="1" t="s">
        <v>1898</v>
      </c>
      <c r="D141" s="1" t="s">
        <v>28</v>
      </c>
      <c r="E141" s="1" t="s">
        <v>3914</v>
      </c>
      <c r="F141" s="1">
        <v>27</v>
      </c>
      <c r="G141" s="1">
        <v>4.5783664000000002E-2</v>
      </c>
      <c r="H141" s="1">
        <v>4.5500587000000002E-2</v>
      </c>
      <c r="I141" s="1">
        <v>0.31430909299999998</v>
      </c>
      <c r="J141" s="1" t="s">
        <v>1899</v>
      </c>
      <c r="K141" s="1">
        <v>2.1881093000000001E-2</v>
      </c>
      <c r="L141" s="1">
        <v>6.2853988999999999E-2</v>
      </c>
      <c r="M141" s="1">
        <v>0.72774573099999995</v>
      </c>
      <c r="N141" s="1" t="s">
        <v>1900</v>
      </c>
      <c r="O141" s="1">
        <v>1.6500902000000001E-2</v>
      </c>
      <c r="P141" s="1">
        <v>5.9556778999999997E-2</v>
      </c>
      <c r="Q141" s="1">
        <v>0.78401075899999995</v>
      </c>
      <c r="R141" s="1" t="s">
        <v>1901</v>
      </c>
      <c r="S141" s="1">
        <v>18.498800360000001</v>
      </c>
      <c r="T141" s="1">
        <v>25</v>
      </c>
      <c r="U141" s="1">
        <v>0.82049793999999998</v>
      </c>
      <c r="V141" s="1">
        <v>19.079471009999999</v>
      </c>
      <c r="W141" s="1">
        <v>26</v>
      </c>
      <c r="X141" s="1">
        <v>0.83305695099999999</v>
      </c>
      <c r="Y141" s="1">
        <v>1.1451011000000001E-2</v>
      </c>
      <c r="Z141" s="1">
        <v>1.5027228E-2</v>
      </c>
      <c r="AA141" s="1">
        <v>0.45317918499999998</v>
      </c>
    </row>
    <row r="142" spans="1:27" hidden="1" x14ac:dyDescent="0.15">
      <c r="A142" s="4">
        <v>440</v>
      </c>
      <c r="B142" s="1" t="s">
        <v>1902</v>
      </c>
      <c r="C142" s="1" t="s">
        <v>1903</v>
      </c>
      <c r="D142" s="1" t="s">
        <v>28</v>
      </c>
      <c r="E142" s="1" t="s">
        <v>4033</v>
      </c>
      <c r="F142" s="1">
        <v>33</v>
      </c>
      <c r="G142" s="1">
        <v>-0.52654725099999999</v>
      </c>
      <c r="H142" s="1">
        <v>0.52472427399999999</v>
      </c>
      <c r="I142" s="1">
        <v>0.31563213800000001</v>
      </c>
      <c r="J142" s="1" t="s">
        <v>1904</v>
      </c>
      <c r="K142" s="1">
        <v>-0.56940895499999999</v>
      </c>
      <c r="L142" s="1">
        <v>0.78510023600000001</v>
      </c>
      <c r="M142" s="1">
        <v>0.46828694799999998</v>
      </c>
      <c r="N142" s="1" t="s">
        <v>1905</v>
      </c>
      <c r="O142" s="1">
        <v>-0.71482523600000003</v>
      </c>
      <c r="P142" s="1">
        <v>1.0020350039999999</v>
      </c>
      <c r="Q142" s="1">
        <v>0.48095101699999998</v>
      </c>
      <c r="R142" s="1" t="s">
        <v>1906</v>
      </c>
      <c r="S142" s="1">
        <v>19.280844330000001</v>
      </c>
      <c r="T142" s="1">
        <v>31</v>
      </c>
      <c r="U142" s="1">
        <v>0.94999501900000005</v>
      </c>
      <c r="V142" s="1">
        <v>19.32948811</v>
      </c>
      <c r="W142" s="1">
        <v>32</v>
      </c>
      <c r="X142" s="1">
        <v>0.96194651600000003</v>
      </c>
      <c r="Y142" s="1">
        <v>3.1230699999999999E-3</v>
      </c>
      <c r="Z142" s="1">
        <v>1.4160157E-2</v>
      </c>
      <c r="AA142" s="1">
        <v>0.82688637200000004</v>
      </c>
    </row>
    <row r="143" spans="1:27" hidden="1" x14ac:dyDescent="0.15">
      <c r="A143" s="4">
        <v>123</v>
      </c>
      <c r="B143" s="1" t="s">
        <v>1907</v>
      </c>
      <c r="C143" s="1" t="s">
        <v>1908</v>
      </c>
      <c r="D143" s="1" t="s">
        <v>28</v>
      </c>
      <c r="E143" s="1" t="s">
        <v>3724</v>
      </c>
      <c r="F143" s="1">
        <v>10</v>
      </c>
      <c r="G143" s="1">
        <v>1.088521122</v>
      </c>
      <c r="H143" s="1">
        <v>1.0891140530000001</v>
      </c>
      <c r="I143" s="1">
        <v>0.31757404500000003</v>
      </c>
      <c r="J143" s="1" t="s">
        <v>1909</v>
      </c>
      <c r="K143" s="1">
        <v>1.419179752</v>
      </c>
      <c r="L143" s="1">
        <v>1.2293772620000001</v>
      </c>
      <c r="M143" s="1">
        <v>0.24834066799999999</v>
      </c>
      <c r="N143" s="1" t="s">
        <v>1910</v>
      </c>
      <c r="O143" s="1">
        <v>2.0145522410000001</v>
      </c>
      <c r="P143" s="1">
        <v>2.787748391</v>
      </c>
      <c r="Q143" s="1">
        <v>0.49048132500000002</v>
      </c>
      <c r="R143" s="1" t="s">
        <v>1911</v>
      </c>
      <c r="S143" s="1">
        <v>14.664245019999999</v>
      </c>
      <c r="T143" s="1">
        <v>8</v>
      </c>
      <c r="U143" s="1">
        <v>6.6012343000000001E-2</v>
      </c>
      <c r="V143" s="1">
        <v>14.90761292</v>
      </c>
      <c r="W143" s="1">
        <v>9</v>
      </c>
      <c r="X143" s="1">
        <v>9.3505151999999994E-2</v>
      </c>
      <c r="Y143" s="1">
        <v>-1.7183989E-2</v>
      </c>
      <c r="Z143" s="1">
        <v>4.716037E-2</v>
      </c>
      <c r="AA143" s="1">
        <v>0.72502223300000002</v>
      </c>
    </row>
    <row r="144" spans="1:27" hidden="1" x14ac:dyDescent="0.15">
      <c r="A144" s="4">
        <v>447</v>
      </c>
      <c r="B144" s="1" t="s">
        <v>1912</v>
      </c>
      <c r="C144" s="1" t="s">
        <v>1913</v>
      </c>
      <c r="D144" s="1" t="s">
        <v>28</v>
      </c>
      <c r="E144" s="1" t="s">
        <v>4040</v>
      </c>
      <c r="F144" s="1">
        <v>9</v>
      </c>
      <c r="G144" s="1">
        <v>0.46586361500000001</v>
      </c>
      <c r="H144" s="1">
        <v>0.46833296899999999</v>
      </c>
      <c r="I144" s="1">
        <v>0.31986888699999999</v>
      </c>
      <c r="J144" s="1" t="s">
        <v>1914</v>
      </c>
      <c r="K144" s="1">
        <v>0.13066461900000001</v>
      </c>
      <c r="L144" s="1">
        <v>0.4467758</v>
      </c>
      <c r="M144" s="1">
        <v>0.76993396700000005</v>
      </c>
      <c r="N144" s="1" t="s">
        <v>1915</v>
      </c>
      <c r="O144" s="1">
        <v>-0.64599298400000005</v>
      </c>
      <c r="P144" s="1">
        <v>1.2768808659999999</v>
      </c>
      <c r="Q144" s="1">
        <v>0.62845571300000003</v>
      </c>
      <c r="R144" s="1" t="s">
        <v>1916</v>
      </c>
      <c r="S144" s="1">
        <v>16.56646619</v>
      </c>
      <c r="T144" s="1">
        <v>7</v>
      </c>
      <c r="U144" s="1">
        <v>2.0416042999999998E-2</v>
      </c>
      <c r="V144" s="1">
        <v>18.644822510000001</v>
      </c>
      <c r="W144" s="1">
        <v>8</v>
      </c>
      <c r="X144" s="1">
        <v>1.6878994000000001E-2</v>
      </c>
      <c r="Y144" s="1">
        <v>6.3884415999999999E-2</v>
      </c>
      <c r="Z144" s="1">
        <v>6.8171184999999995E-2</v>
      </c>
      <c r="AA144" s="1">
        <v>0.37989510700000001</v>
      </c>
    </row>
    <row r="145" spans="1:27" hidden="1" x14ac:dyDescent="0.15">
      <c r="A145" s="4">
        <v>214</v>
      </c>
      <c r="B145" s="1" t="s">
        <v>1917</v>
      </c>
      <c r="C145" s="1" t="s">
        <v>1918</v>
      </c>
      <c r="D145" s="1" t="s">
        <v>28</v>
      </c>
      <c r="E145" s="1" t="s">
        <v>3813</v>
      </c>
      <c r="F145" s="1">
        <v>19</v>
      </c>
      <c r="G145" s="1">
        <v>-0.72380603700000001</v>
      </c>
      <c r="H145" s="1">
        <v>0.72783808800000005</v>
      </c>
      <c r="I145" s="1">
        <v>0.31999885500000003</v>
      </c>
      <c r="J145" s="1" t="s">
        <v>1919</v>
      </c>
      <c r="K145" s="1">
        <v>-1.9543173650000001</v>
      </c>
      <c r="L145" s="1">
        <v>0.90131978499999998</v>
      </c>
      <c r="M145" s="1">
        <v>3.0137077000000002E-2</v>
      </c>
      <c r="N145" s="1" t="s">
        <v>1920</v>
      </c>
      <c r="O145" s="1">
        <v>-3.7524534150000002</v>
      </c>
      <c r="P145" s="1">
        <v>1.9591841080000001</v>
      </c>
      <c r="Q145" s="1">
        <v>7.2430379000000003E-2</v>
      </c>
      <c r="R145" s="1" t="s">
        <v>1921</v>
      </c>
      <c r="S145" s="1">
        <v>21.649377309999998</v>
      </c>
      <c r="T145" s="1">
        <v>17</v>
      </c>
      <c r="U145" s="1">
        <v>0.198581799</v>
      </c>
      <c r="V145" s="1">
        <v>25.130950909999999</v>
      </c>
      <c r="W145" s="1">
        <v>18</v>
      </c>
      <c r="X145" s="1">
        <v>0.121351415</v>
      </c>
      <c r="Y145" s="1">
        <v>6.2398676E-2</v>
      </c>
      <c r="Z145" s="1">
        <v>3.7738604000000002E-2</v>
      </c>
      <c r="AA145" s="1">
        <v>0.116586431</v>
      </c>
    </row>
    <row r="146" spans="1:27" hidden="1" x14ac:dyDescent="0.15">
      <c r="A146" s="4">
        <v>288</v>
      </c>
      <c r="B146" s="1" t="s">
        <v>1922</v>
      </c>
      <c r="C146" s="1" t="s">
        <v>1923</v>
      </c>
      <c r="D146" s="1" t="s">
        <v>28</v>
      </c>
      <c r="E146" s="1" t="s">
        <v>3885</v>
      </c>
      <c r="F146" s="1">
        <v>13</v>
      </c>
      <c r="G146" s="1">
        <v>-0.29793391800000002</v>
      </c>
      <c r="H146" s="1">
        <v>0.30167107500000001</v>
      </c>
      <c r="I146" s="1">
        <v>0.32334279700000002</v>
      </c>
      <c r="J146" s="1" t="s">
        <v>1924</v>
      </c>
      <c r="K146" s="1">
        <v>-0.578453039</v>
      </c>
      <c r="L146" s="1">
        <v>0.425661391</v>
      </c>
      <c r="M146" s="1">
        <v>0.174162067</v>
      </c>
      <c r="N146" s="1" t="s">
        <v>1925</v>
      </c>
      <c r="O146" s="1">
        <v>-0.39987463000000001</v>
      </c>
      <c r="P146" s="1">
        <v>0.60999559000000003</v>
      </c>
      <c r="Q146" s="1">
        <v>0.52559497499999996</v>
      </c>
      <c r="R146" s="1" t="s">
        <v>1926</v>
      </c>
      <c r="S146" s="1">
        <v>7.4127750250000002</v>
      </c>
      <c r="T146" s="1">
        <v>11</v>
      </c>
      <c r="U146" s="1">
        <v>0.76473922299999997</v>
      </c>
      <c r="V146" s="1">
        <v>7.4497451730000002</v>
      </c>
      <c r="W146" s="1">
        <v>12</v>
      </c>
      <c r="X146" s="1">
        <v>0.82651933700000002</v>
      </c>
      <c r="Y146" s="1">
        <v>4.8931560000000001E-3</v>
      </c>
      <c r="Z146" s="1">
        <v>2.5448572999999999E-2</v>
      </c>
      <c r="AA146" s="1">
        <v>0.851029496</v>
      </c>
    </row>
    <row r="147" spans="1:27" hidden="1" x14ac:dyDescent="0.15">
      <c r="A147" s="4">
        <v>349</v>
      </c>
      <c r="B147" s="1" t="s">
        <v>1927</v>
      </c>
      <c r="C147" s="1" t="s">
        <v>1928</v>
      </c>
      <c r="D147" s="1" t="s">
        <v>28</v>
      </c>
      <c r="E147" s="1" t="s">
        <v>3944</v>
      </c>
      <c r="F147" s="1">
        <v>28</v>
      </c>
      <c r="G147" s="1">
        <v>-0.98845652500000003</v>
      </c>
      <c r="H147" s="1">
        <v>1.0058244059999999</v>
      </c>
      <c r="I147" s="1">
        <v>0.32573901700000002</v>
      </c>
      <c r="J147" s="1" t="s">
        <v>1929</v>
      </c>
      <c r="K147" s="1">
        <v>-1.0276260290000001</v>
      </c>
      <c r="L147" s="1">
        <v>1.4244026329999999</v>
      </c>
      <c r="M147" s="1">
        <v>0.470636687</v>
      </c>
      <c r="N147" s="1" t="s">
        <v>1930</v>
      </c>
      <c r="O147" s="1">
        <v>1.6348005160000001</v>
      </c>
      <c r="P147" s="1">
        <v>2.2059921600000001</v>
      </c>
      <c r="Q147" s="1">
        <v>0.46529047499999998</v>
      </c>
      <c r="R147" s="1" t="s">
        <v>1931</v>
      </c>
      <c r="S147" s="1">
        <v>32.579629359999998</v>
      </c>
      <c r="T147" s="1">
        <v>26</v>
      </c>
      <c r="U147" s="1">
        <v>0.174646046</v>
      </c>
      <c r="V147" s="1">
        <v>34.800400310000001</v>
      </c>
      <c r="W147" s="1">
        <v>27</v>
      </c>
      <c r="X147" s="1">
        <v>0.14399447700000001</v>
      </c>
      <c r="Y147" s="1">
        <v>-3.4799148000000002E-2</v>
      </c>
      <c r="Z147" s="1">
        <v>2.6139852000000002E-2</v>
      </c>
      <c r="AA147" s="1">
        <v>0.194656736</v>
      </c>
    </row>
    <row r="148" spans="1:27" hidden="1" x14ac:dyDescent="0.15">
      <c r="A148" s="4">
        <v>310</v>
      </c>
      <c r="B148" s="1" t="s">
        <v>1932</v>
      </c>
      <c r="C148" s="1" t="s">
        <v>1933</v>
      </c>
      <c r="D148" s="1" t="s">
        <v>28</v>
      </c>
      <c r="E148" s="1" t="s">
        <v>3907</v>
      </c>
      <c r="F148" s="1">
        <v>8</v>
      </c>
      <c r="G148" s="1">
        <v>0.649930271</v>
      </c>
      <c r="H148" s="1">
        <v>0.66339246699999999</v>
      </c>
      <c r="I148" s="1">
        <v>0.32723074899999999</v>
      </c>
      <c r="J148" s="1" t="s">
        <v>1934</v>
      </c>
      <c r="K148" s="1">
        <v>0.18090007399999999</v>
      </c>
      <c r="L148" s="1">
        <v>0.68098587799999999</v>
      </c>
      <c r="M148" s="1">
        <v>0.79051309999999997</v>
      </c>
      <c r="N148" s="1" t="s">
        <v>1935</v>
      </c>
      <c r="O148" s="1">
        <v>0.60687759100000005</v>
      </c>
      <c r="P148" s="1">
        <v>1.2623903869999999</v>
      </c>
      <c r="Q148" s="1">
        <v>0.64773046300000003</v>
      </c>
      <c r="R148" s="1" t="s">
        <v>1936</v>
      </c>
      <c r="S148" s="1">
        <v>14.50337324</v>
      </c>
      <c r="T148" s="1">
        <v>6</v>
      </c>
      <c r="U148" s="1">
        <v>2.4491749E-2</v>
      </c>
      <c r="V148" s="1">
        <v>14.507520469999999</v>
      </c>
      <c r="W148" s="1">
        <v>7</v>
      </c>
      <c r="X148" s="1">
        <v>4.2856724999999998E-2</v>
      </c>
      <c r="Y148" s="1">
        <v>2.0939259999999999E-3</v>
      </c>
      <c r="Z148" s="1">
        <v>5.0552306999999998E-2</v>
      </c>
      <c r="AA148" s="1">
        <v>0.96830424699999995</v>
      </c>
    </row>
    <row r="149" spans="1:27" hidden="1" x14ac:dyDescent="0.15">
      <c r="A149" s="4">
        <v>16</v>
      </c>
      <c r="B149" s="1" t="s">
        <v>1937</v>
      </c>
      <c r="C149" s="1" t="s">
        <v>1938</v>
      </c>
      <c r="D149" s="1" t="s">
        <v>28</v>
      </c>
      <c r="E149" s="1" t="s">
        <v>3621</v>
      </c>
      <c r="F149" s="1">
        <v>20</v>
      </c>
      <c r="G149" s="1">
        <v>-1.114745747</v>
      </c>
      <c r="H149" s="1">
        <v>1.1383242870000001</v>
      </c>
      <c r="I149" s="1">
        <v>0.32743837799999997</v>
      </c>
      <c r="J149" s="1" t="s">
        <v>1939</v>
      </c>
      <c r="K149" s="1">
        <v>-3.8269378E-2</v>
      </c>
      <c r="L149" s="1">
        <v>1.483588401</v>
      </c>
      <c r="M149" s="1">
        <v>0.97942073399999996</v>
      </c>
      <c r="N149" s="1" t="s">
        <v>1940</v>
      </c>
      <c r="O149" s="1">
        <v>4.4069149169999999</v>
      </c>
      <c r="P149" s="1">
        <v>2.944431485</v>
      </c>
      <c r="Q149" s="1">
        <v>0.15180195599999999</v>
      </c>
      <c r="R149" s="1" t="s">
        <v>1941</v>
      </c>
      <c r="S149" s="1">
        <v>20.552921869999999</v>
      </c>
      <c r="T149" s="1">
        <v>18</v>
      </c>
      <c r="U149" s="1">
        <v>0.30256539900000001</v>
      </c>
      <c r="V149" s="1">
        <v>25.162398769999999</v>
      </c>
      <c r="W149" s="1">
        <v>19</v>
      </c>
      <c r="X149" s="1">
        <v>0.155265818</v>
      </c>
      <c r="Y149" s="1">
        <v>-6.6832317000000002E-2</v>
      </c>
      <c r="Z149" s="1">
        <v>3.3262986000000001E-2</v>
      </c>
      <c r="AA149" s="1">
        <v>5.9752948E-2</v>
      </c>
    </row>
    <row r="150" spans="1:27" hidden="1" x14ac:dyDescent="0.15">
      <c r="A150" s="4">
        <v>285</v>
      </c>
      <c r="B150" s="1" t="s">
        <v>1942</v>
      </c>
      <c r="C150" s="1" t="s">
        <v>1943</v>
      </c>
      <c r="D150" s="1" t="s">
        <v>28</v>
      </c>
      <c r="E150" s="1" t="s">
        <v>3882</v>
      </c>
      <c r="F150" s="1">
        <v>15</v>
      </c>
      <c r="G150" s="1">
        <v>-9.1945515000000005E-2</v>
      </c>
      <c r="H150" s="1">
        <v>9.4029677000000006E-2</v>
      </c>
      <c r="I150" s="1">
        <v>0.328155908</v>
      </c>
      <c r="J150" s="1" t="s">
        <v>194</v>
      </c>
      <c r="K150" s="1">
        <v>-0.12890708000000001</v>
      </c>
      <c r="L150" s="1">
        <v>0.115952369</v>
      </c>
      <c r="M150" s="1">
        <v>0.26625665799999998</v>
      </c>
      <c r="N150" s="1" t="s">
        <v>31</v>
      </c>
      <c r="O150" s="1">
        <v>1.9434305999999998E-2</v>
      </c>
      <c r="P150" s="1">
        <v>0.152851027</v>
      </c>
      <c r="Q150" s="1">
        <v>0.90077093500000005</v>
      </c>
      <c r="R150" s="1" t="s">
        <v>1944</v>
      </c>
      <c r="S150" s="1">
        <v>20.433287719999999</v>
      </c>
      <c r="T150" s="1">
        <v>13</v>
      </c>
      <c r="U150" s="1">
        <v>8.4920522999999998E-2</v>
      </c>
      <c r="V150" s="1">
        <v>21.78434382</v>
      </c>
      <c r="W150" s="1">
        <v>14</v>
      </c>
      <c r="X150" s="1">
        <v>8.3155462999999999E-2</v>
      </c>
      <c r="Y150" s="1">
        <v>-3.0123738000000001E-2</v>
      </c>
      <c r="Z150" s="1">
        <v>3.2491488999999998E-2</v>
      </c>
      <c r="AA150" s="1">
        <v>0.37075395</v>
      </c>
    </row>
    <row r="151" spans="1:27" hidden="1" x14ac:dyDescent="0.15">
      <c r="A151" s="4">
        <v>241</v>
      </c>
      <c r="B151" s="1" t="s">
        <v>1945</v>
      </c>
      <c r="C151" s="1" t="s">
        <v>1946</v>
      </c>
      <c r="D151" s="1" t="s">
        <v>28</v>
      </c>
      <c r="E151" s="1" t="s">
        <v>3839</v>
      </c>
      <c r="F151" s="1">
        <v>8</v>
      </c>
      <c r="G151" s="1">
        <v>0.70448920999999998</v>
      </c>
      <c r="H151" s="1">
        <v>0.72070327000000001</v>
      </c>
      <c r="I151" s="1">
        <v>0.328320467</v>
      </c>
      <c r="J151" s="1" t="s">
        <v>1947</v>
      </c>
      <c r="K151" s="1">
        <v>0.53983546999999998</v>
      </c>
      <c r="L151" s="1">
        <v>0.97880228199999997</v>
      </c>
      <c r="M151" s="1">
        <v>0.581272754</v>
      </c>
      <c r="N151" s="1" t="s">
        <v>1948</v>
      </c>
      <c r="O151" s="1">
        <v>-6.3278087320000003</v>
      </c>
      <c r="P151" s="1">
        <v>4.6730605079999998</v>
      </c>
      <c r="Q151" s="1">
        <v>0.22447815600000001</v>
      </c>
      <c r="R151" s="1" t="s">
        <v>1949</v>
      </c>
      <c r="S151" s="1">
        <v>5.0708242109999997</v>
      </c>
      <c r="T151" s="1">
        <v>6</v>
      </c>
      <c r="U151" s="1">
        <v>0.53476204900000002</v>
      </c>
      <c r="V151" s="1">
        <v>7.3876401710000001</v>
      </c>
      <c r="W151" s="1">
        <v>7</v>
      </c>
      <c r="X151" s="1">
        <v>0.38966414399999999</v>
      </c>
      <c r="Y151" s="1">
        <v>0.153008332</v>
      </c>
      <c r="Z151" s="1">
        <v>0.100523896</v>
      </c>
      <c r="AA151" s="1">
        <v>0.178806457</v>
      </c>
    </row>
    <row r="152" spans="1:27" hidden="1" x14ac:dyDescent="0.15">
      <c r="A152" s="4">
        <v>4</v>
      </c>
      <c r="B152" s="1" t="s">
        <v>1950</v>
      </c>
      <c r="C152" s="1" t="s">
        <v>1951</v>
      </c>
      <c r="D152" s="1" t="s">
        <v>28</v>
      </c>
      <c r="E152" s="1" t="s">
        <v>3609</v>
      </c>
      <c r="F152" s="1">
        <v>141</v>
      </c>
      <c r="G152" s="1">
        <v>-0.62473249200000003</v>
      </c>
      <c r="H152" s="1">
        <v>0.63990237299999997</v>
      </c>
      <c r="I152" s="1">
        <v>0.32891906799999998</v>
      </c>
      <c r="J152" s="1" t="s">
        <v>1952</v>
      </c>
      <c r="K152" s="1">
        <v>-0.90552396300000004</v>
      </c>
      <c r="L152" s="1">
        <v>1.319691862</v>
      </c>
      <c r="M152" s="1">
        <v>0.49261021399999999</v>
      </c>
      <c r="N152" s="1" t="s">
        <v>1953</v>
      </c>
      <c r="O152" s="1">
        <v>-0.47904314599999998</v>
      </c>
      <c r="P152" s="1">
        <v>1.7041591540000001</v>
      </c>
      <c r="Q152" s="1">
        <v>0.77904990299999999</v>
      </c>
      <c r="R152" s="1" t="s">
        <v>1954</v>
      </c>
      <c r="S152" s="1">
        <v>132.7179812</v>
      </c>
      <c r="T152" s="1">
        <v>139</v>
      </c>
      <c r="U152" s="1">
        <v>0.633994116</v>
      </c>
      <c r="V152" s="1">
        <v>132.72648939999999</v>
      </c>
      <c r="W152" s="1">
        <v>140</v>
      </c>
      <c r="X152" s="1">
        <v>0.65630889699999995</v>
      </c>
      <c r="Y152" s="1">
        <v>-7.8628599999999997E-4</v>
      </c>
      <c r="Z152" s="1">
        <v>8.5243290000000006E-3</v>
      </c>
      <c r="AA152" s="1">
        <v>0.92664003299999997</v>
      </c>
    </row>
    <row r="153" spans="1:27" hidden="1" x14ac:dyDescent="0.15">
      <c r="A153" s="4">
        <v>455</v>
      </c>
      <c r="B153" s="1" t="s">
        <v>1955</v>
      </c>
      <c r="C153" s="1" t="s">
        <v>1956</v>
      </c>
      <c r="D153" s="1" t="s">
        <v>28</v>
      </c>
      <c r="E153" s="1" t="s">
        <v>4048</v>
      </c>
      <c r="F153" s="1">
        <v>5</v>
      </c>
      <c r="G153" s="1">
        <v>-0.48851855599999999</v>
      </c>
      <c r="H153" s="1">
        <v>0.50157543900000001</v>
      </c>
      <c r="I153" s="1">
        <v>0.33007229999999999</v>
      </c>
      <c r="J153" s="1" t="s">
        <v>1957</v>
      </c>
      <c r="K153" s="1">
        <v>-0.294291097</v>
      </c>
      <c r="L153" s="1">
        <v>0.58091910999999996</v>
      </c>
      <c r="M153" s="1">
        <v>0.61243855800000002</v>
      </c>
      <c r="N153" s="1" t="s">
        <v>1958</v>
      </c>
      <c r="O153" s="1">
        <v>3.5445912270000002</v>
      </c>
      <c r="P153" s="1">
        <v>2.4188833459999999</v>
      </c>
      <c r="Q153" s="1">
        <v>0.23905942399999999</v>
      </c>
      <c r="R153" s="1" t="s">
        <v>1959</v>
      </c>
      <c r="S153" s="1">
        <v>2.1695906960000002</v>
      </c>
      <c r="T153" s="1">
        <v>3</v>
      </c>
      <c r="U153" s="1">
        <v>0.53796286599999998</v>
      </c>
      <c r="V153" s="1">
        <v>5.0476909430000001</v>
      </c>
      <c r="W153" s="1">
        <v>4</v>
      </c>
      <c r="X153" s="1">
        <v>0.28243901900000001</v>
      </c>
      <c r="Y153" s="1">
        <v>-0.16302124300000001</v>
      </c>
      <c r="Z153" s="1">
        <v>9.6092887000000002E-2</v>
      </c>
      <c r="AA153" s="1">
        <v>0.18836013600000001</v>
      </c>
    </row>
    <row r="154" spans="1:27" hidden="1" x14ac:dyDescent="0.15">
      <c r="A154" s="4">
        <v>196</v>
      </c>
      <c r="B154" s="1" t="s">
        <v>1960</v>
      </c>
      <c r="C154" s="1" t="s">
        <v>1961</v>
      </c>
      <c r="D154" s="1" t="s">
        <v>28</v>
      </c>
      <c r="E154" s="1" t="s">
        <v>3795</v>
      </c>
      <c r="F154" s="1">
        <v>22</v>
      </c>
      <c r="G154" s="1">
        <v>0.32262601299999999</v>
      </c>
      <c r="H154" s="1">
        <v>0.33282213599999999</v>
      </c>
      <c r="I154" s="1">
        <v>0.33236328399999998</v>
      </c>
      <c r="J154" s="1" t="s">
        <v>1962</v>
      </c>
      <c r="K154" s="1">
        <v>0.230921139</v>
      </c>
      <c r="L154" s="1">
        <v>0.39749312799999997</v>
      </c>
      <c r="M154" s="1">
        <v>0.56127838100000005</v>
      </c>
      <c r="N154" s="1" t="s">
        <v>1963</v>
      </c>
      <c r="O154" s="1">
        <v>0.29910744500000003</v>
      </c>
      <c r="P154" s="1">
        <v>0.47693041800000002</v>
      </c>
      <c r="Q154" s="1">
        <v>0.53765465999999995</v>
      </c>
      <c r="R154" s="1" t="s">
        <v>1964</v>
      </c>
      <c r="S154" s="1">
        <v>26.472807719999999</v>
      </c>
      <c r="T154" s="1">
        <v>20</v>
      </c>
      <c r="U154" s="1">
        <v>0.15075813800000001</v>
      </c>
      <c r="V154" s="1">
        <v>26.47939272</v>
      </c>
      <c r="W154" s="1">
        <v>21</v>
      </c>
      <c r="X154" s="1">
        <v>0.18875640699999999</v>
      </c>
      <c r="Y154" s="1">
        <v>1.0811270000000001E-3</v>
      </c>
      <c r="Z154" s="1">
        <v>1.532795E-2</v>
      </c>
      <c r="AA154" s="1">
        <v>0.94446989999999997</v>
      </c>
    </row>
    <row r="155" spans="1:27" hidden="1" x14ac:dyDescent="0.15">
      <c r="A155" s="4">
        <v>454</v>
      </c>
      <c r="B155" s="1" t="s">
        <v>1965</v>
      </c>
      <c r="C155" s="1" t="s">
        <v>1966</v>
      </c>
      <c r="D155" s="1" t="s">
        <v>28</v>
      </c>
      <c r="E155" s="1" t="s">
        <v>4047</v>
      </c>
      <c r="F155" s="1">
        <v>9</v>
      </c>
      <c r="G155" s="1">
        <v>0.59259170000000005</v>
      </c>
      <c r="H155" s="1">
        <v>0.61686819199999998</v>
      </c>
      <c r="I155" s="1">
        <v>0.33673040500000001</v>
      </c>
      <c r="J155" s="1" t="s">
        <v>1967</v>
      </c>
      <c r="K155" s="1">
        <v>0.51585220700000001</v>
      </c>
      <c r="L155" s="1">
        <v>0.82614358700000001</v>
      </c>
      <c r="M155" s="1">
        <v>0.53235844700000001</v>
      </c>
      <c r="N155" s="1" t="s">
        <v>1968</v>
      </c>
      <c r="O155" s="1">
        <v>0.68134245900000001</v>
      </c>
      <c r="P155" s="1">
        <v>1.5877914529999999</v>
      </c>
      <c r="Q155" s="1">
        <v>0.68073817999999997</v>
      </c>
      <c r="R155" s="1" t="s">
        <v>1969</v>
      </c>
      <c r="S155" s="1">
        <v>5.594598081</v>
      </c>
      <c r="T155" s="1">
        <v>7</v>
      </c>
      <c r="U155" s="1">
        <v>0.58779943199999996</v>
      </c>
      <c r="V155" s="1">
        <v>5.5982778260000003</v>
      </c>
      <c r="W155" s="1">
        <v>8</v>
      </c>
      <c r="X155" s="1">
        <v>0.69212900499999996</v>
      </c>
      <c r="Y155" s="1">
        <v>-2.2530409999999999E-3</v>
      </c>
      <c r="Z155" s="1">
        <v>3.7141568E-2</v>
      </c>
      <c r="AA155" s="1">
        <v>0.95332485600000005</v>
      </c>
    </row>
    <row r="156" spans="1:27" hidden="1" x14ac:dyDescent="0.15">
      <c r="A156" s="4">
        <v>468</v>
      </c>
      <c r="B156" s="1" t="s">
        <v>1970</v>
      </c>
      <c r="C156" s="1" t="s">
        <v>1971</v>
      </c>
      <c r="D156" s="1" t="s">
        <v>28</v>
      </c>
      <c r="E156" s="1" t="s">
        <v>4060</v>
      </c>
      <c r="F156" s="1">
        <v>14</v>
      </c>
      <c r="G156" s="1">
        <v>0.91367346599999999</v>
      </c>
      <c r="H156" s="1">
        <v>0.95139047700000001</v>
      </c>
      <c r="I156" s="1">
        <v>0.33687612099999997</v>
      </c>
      <c r="J156" s="1" t="s">
        <v>1972</v>
      </c>
      <c r="K156" s="1">
        <v>1.2108659390000001</v>
      </c>
      <c r="L156" s="1">
        <v>1.1887151579999999</v>
      </c>
      <c r="M156" s="1">
        <v>0.30837665199999997</v>
      </c>
      <c r="N156" s="1" t="s">
        <v>1973</v>
      </c>
      <c r="O156" s="1">
        <v>-4.113149677</v>
      </c>
      <c r="P156" s="1">
        <v>2.7255286989999998</v>
      </c>
      <c r="Q156" s="1">
        <v>0.15713976399999999</v>
      </c>
      <c r="R156" s="1" t="s">
        <v>1974</v>
      </c>
      <c r="S156" s="1">
        <v>11.871126739999999</v>
      </c>
      <c r="T156" s="1">
        <v>12</v>
      </c>
      <c r="U156" s="1">
        <v>0.45608442300000002</v>
      </c>
      <c r="V156" s="1">
        <v>15.65565909</v>
      </c>
      <c r="W156" s="1">
        <v>13</v>
      </c>
      <c r="X156" s="1">
        <v>0.268225084</v>
      </c>
      <c r="Y156" s="1">
        <v>7.8151173000000004E-2</v>
      </c>
      <c r="Z156" s="1">
        <v>4.0172549000000002E-2</v>
      </c>
      <c r="AA156" s="1">
        <v>7.5532277999999994E-2</v>
      </c>
    </row>
    <row r="157" spans="1:27" hidden="1" x14ac:dyDescent="0.15">
      <c r="A157" s="4">
        <v>231</v>
      </c>
      <c r="B157" s="1" t="s">
        <v>1975</v>
      </c>
      <c r="C157" s="1" t="s">
        <v>1976</v>
      </c>
      <c r="D157" s="1" t="s">
        <v>28</v>
      </c>
      <c r="E157" s="1" t="s">
        <v>3829</v>
      </c>
      <c r="F157" s="1">
        <v>14</v>
      </c>
      <c r="G157" s="1">
        <v>0.22873906299999999</v>
      </c>
      <c r="H157" s="1">
        <v>0.24091926</v>
      </c>
      <c r="I157" s="1">
        <v>0.342395438</v>
      </c>
      <c r="J157" s="1" t="s">
        <v>1977</v>
      </c>
      <c r="K157" s="1">
        <v>0.36512093499999998</v>
      </c>
      <c r="L157" s="1">
        <v>0.32646244600000002</v>
      </c>
      <c r="M157" s="1">
        <v>0.26338921900000001</v>
      </c>
      <c r="N157" s="1" t="s">
        <v>1978</v>
      </c>
      <c r="O157" s="1">
        <v>-0.81558248200000005</v>
      </c>
      <c r="P157" s="1">
        <v>0.79465782799999996</v>
      </c>
      <c r="Q157" s="1">
        <v>0.32497982399999997</v>
      </c>
      <c r="R157" s="1" t="s">
        <v>1979</v>
      </c>
      <c r="S157" s="1">
        <v>12.531141829999999</v>
      </c>
      <c r="T157" s="1">
        <v>12</v>
      </c>
      <c r="U157" s="1">
        <v>0.40401889299999999</v>
      </c>
      <c r="V157" s="1">
        <v>14.50440158</v>
      </c>
      <c r="W157" s="1">
        <v>13</v>
      </c>
      <c r="X157" s="1">
        <v>0.33930401999999998</v>
      </c>
      <c r="Y157" s="1">
        <v>6.3903024000000003E-2</v>
      </c>
      <c r="Z157" s="1">
        <v>4.6487263000000001E-2</v>
      </c>
      <c r="AA157" s="1">
        <v>0.19437051299999999</v>
      </c>
    </row>
    <row r="158" spans="1:27" hidden="1" x14ac:dyDescent="0.15">
      <c r="A158" s="4">
        <v>460</v>
      </c>
      <c r="B158" s="1" t="s">
        <v>1980</v>
      </c>
      <c r="C158" s="1" t="s">
        <v>1981</v>
      </c>
      <c r="D158" s="1" t="s">
        <v>28</v>
      </c>
      <c r="E158" s="1" t="s">
        <v>4053</v>
      </c>
      <c r="F158" s="1">
        <v>17</v>
      </c>
      <c r="G158" s="1">
        <v>-0.41783773800000001</v>
      </c>
      <c r="H158" s="1">
        <v>0.44562716099999999</v>
      </c>
      <c r="I158" s="1">
        <v>0.34842957800000002</v>
      </c>
      <c r="J158" s="1" t="s">
        <v>1982</v>
      </c>
      <c r="K158" s="1">
        <v>-0.41768601599999999</v>
      </c>
      <c r="L158" s="1">
        <v>0.60904291499999996</v>
      </c>
      <c r="M158" s="1">
        <v>0.49283469600000002</v>
      </c>
      <c r="N158" s="1" t="s">
        <v>1983</v>
      </c>
      <c r="O158" s="1">
        <v>-0.26076095900000001</v>
      </c>
      <c r="P158" s="1">
        <v>0.82645816800000005</v>
      </c>
      <c r="Q158" s="1">
        <v>0.75671690199999997</v>
      </c>
      <c r="R158" s="1" t="s">
        <v>1984</v>
      </c>
      <c r="S158" s="1">
        <v>17.221213179999999</v>
      </c>
      <c r="T158" s="1">
        <v>15</v>
      </c>
      <c r="U158" s="1">
        <v>0.30581320499999998</v>
      </c>
      <c r="V158" s="1">
        <v>17.281234260000002</v>
      </c>
      <c r="W158" s="1">
        <v>16</v>
      </c>
      <c r="X158" s="1">
        <v>0.36762813500000002</v>
      </c>
      <c r="Y158" s="1">
        <v>-4.859894E-3</v>
      </c>
      <c r="Z158" s="1">
        <v>2.1254999E-2</v>
      </c>
      <c r="AA158" s="1">
        <v>0.82223117999999995</v>
      </c>
    </row>
    <row r="159" spans="1:27" hidden="1" x14ac:dyDescent="0.15">
      <c r="A159" s="4">
        <v>405</v>
      </c>
      <c r="B159" s="1" t="s">
        <v>1985</v>
      </c>
      <c r="C159" s="1" t="s">
        <v>1986</v>
      </c>
      <c r="D159" s="1" t="s">
        <v>28</v>
      </c>
      <c r="E159" s="1" t="s">
        <v>3999</v>
      </c>
      <c r="F159" s="1">
        <v>9</v>
      </c>
      <c r="G159" s="1">
        <v>0.43712015199999998</v>
      </c>
      <c r="H159" s="1">
        <v>0.46634552899999998</v>
      </c>
      <c r="I159" s="1">
        <v>0.34858828800000002</v>
      </c>
      <c r="J159" s="1" t="s">
        <v>1987</v>
      </c>
      <c r="K159" s="1">
        <v>0.20369048100000001</v>
      </c>
      <c r="L159" s="1">
        <v>0.55498859899999997</v>
      </c>
      <c r="M159" s="1">
        <v>0.71360602699999998</v>
      </c>
      <c r="N159" s="1" t="s">
        <v>1988</v>
      </c>
      <c r="O159" s="1">
        <v>2.0561699920000001</v>
      </c>
      <c r="P159" s="1">
        <v>2.3250304669999999</v>
      </c>
      <c r="Q159" s="1">
        <v>0.405849762</v>
      </c>
      <c r="R159" s="1" t="s">
        <v>1989</v>
      </c>
      <c r="S159" s="1">
        <v>11.86879491</v>
      </c>
      <c r="T159" s="1">
        <v>7</v>
      </c>
      <c r="U159" s="1">
        <v>0.104957019</v>
      </c>
      <c r="V159" s="1">
        <v>12.7278144</v>
      </c>
      <c r="W159" s="1">
        <v>8</v>
      </c>
      <c r="X159" s="1">
        <v>0.121564141</v>
      </c>
      <c r="Y159" s="1">
        <v>-6.0494254999999997E-2</v>
      </c>
      <c r="Z159" s="1">
        <v>8.4989822000000007E-2</v>
      </c>
      <c r="AA159" s="1">
        <v>0.49962695000000001</v>
      </c>
    </row>
    <row r="160" spans="1:27" hidden="1" x14ac:dyDescent="0.15">
      <c r="A160" s="4">
        <v>106</v>
      </c>
      <c r="B160" s="1" t="s">
        <v>1990</v>
      </c>
      <c r="C160" s="1" t="s">
        <v>1991</v>
      </c>
      <c r="D160" s="1" t="s">
        <v>28</v>
      </c>
      <c r="E160" s="1" t="s">
        <v>3708</v>
      </c>
      <c r="F160" s="1">
        <v>6</v>
      </c>
      <c r="G160" s="1">
        <v>-0.36829389200000001</v>
      </c>
      <c r="H160" s="1">
        <v>0.39313650100000003</v>
      </c>
      <c r="I160" s="1">
        <v>0.34885671099999999</v>
      </c>
      <c r="J160" s="1" t="s">
        <v>1992</v>
      </c>
      <c r="K160" s="1">
        <v>-0.139307918</v>
      </c>
      <c r="L160" s="1">
        <v>0.425653536</v>
      </c>
      <c r="M160" s="1">
        <v>0.743456067</v>
      </c>
      <c r="N160" s="1" t="s">
        <v>1993</v>
      </c>
      <c r="O160" s="1">
        <v>3.9779316000000002E-2</v>
      </c>
      <c r="P160" s="1">
        <v>1.191265558</v>
      </c>
      <c r="Q160" s="1">
        <v>0.97496145300000003</v>
      </c>
      <c r="R160" s="1" t="s">
        <v>1994</v>
      </c>
      <c r="S160" s="1">
        <v>6.9564192450000002</v>
      </c>
      <c r="T160" s="1">
        <v>4</v>
      </c>
      <c r="U160" s="1">
        <v>0.13820927</v>
      </c>
      <c r="V160" s="1">
        <v>7.1914417369999999</v>
      </c>
      <c r="W160" s="1">
        <v>5</v>
      </c>
      <c r="X160" s="1">
        <v>0.20678744700000001</v>
      </c>
      <c r="Y160" s="1">
        <v>-2.6226057000000001E-2</v>
      </c>
      <c r="Z160" s="1">
        <v>7.1341324999999997E-2</v>
      </c>
      <c r="AA160" s="1">
        <v>0.73178627799999996</v>
      </c>
    </row>
    <row r="161" spans="1:27" hidden="1" x14ac:dyDescent="0.15">
      <c r="A161" s="4">
        <v>68</v>
      </c>
      <c r="B161" s="1" t="s">
        <v>1995</v>
      </c>
      <c r="C161" s="1" t="s">
        <v>1996</v>
      </c>
      <c r="D161" s="1" t="s">
        <v>28</v>
      </c>
      <c r="E161" s="1" t="s">
        <v>3672</v>
      </c>
      <c r="F161" s="1">
        <v>29</v>
      </c>
      <c r="G161" s="1">
        <v>-0.68512628499999995</v>
      </c>
      <c r="H161" s="1">
        <v>0.73339991299999996</v>
      </c>
      <c r="I161" s="1">
        <v>0.35021192699999998</v>
      </c>
      <c r="J161" s="1" t="s">
        <v>1997</v>
      </c>
      <c r="K161" s="1">
        <v>-0.569081948</v>
      </c>
      <c r="L161" s="1">
        <v>1.111490074</v>
      </c>
      <c r="M161" s="1">
        <v>0.60865161999999995</v>
      </c>
      <c r="N161" s="1" t="s">
        <v>1998</v>
      </c>
      <c r="O161" s="1">
        <v>-4.0419017789999998</v>
      </c>
      <c r="P161" s="1">
        <v>2.606094503</v>
      </c>
      <c r="Q161" s="1">
        <v>0.13255931400000001</v>
      </c>
      <c r="R161" s="1" t="s">
        <v>1999</v>
      </c>
      <c r="S161" s="1">
        <v>24.993628359999999</v>
      </c>
      <c r="T161" s="1">
        <v>27</v>
      </c>
      <c r="U161" s="1">
        <v>0.57481908100000001</v>
      </c>
      <c r="V161" s="1">
        <v>26.795388249999998</v>
      </c>
      <c r="W161" s="1">
        <v>28</v>
      </c>
      <c r="X161" s="1">
        <v>0.52940931099999999</v>
      </c>
      <c r="Y161" s="1">
        <v>3.5563085000000001E-2</v>
      </c>
      <c r="Z161" s="1">
        <v>2.6494210000000001E-2</v>
      </c>
      <c r="AA161" s="1">
        <v>0.19067838200000001</v>
      </c>
    </row>
    <row r="162" spans="1:27" hidden="1" x14ac:dyDescent="0.15">
      <c r="A162" s="4">
        <v>401</v>
      </c>
      <c r="B162" s="1" t="s">
        <v>2000</v>
      </c>
      <c r="C162" s="1" t="s">
        <v>2001</v>
      </c>
      <c r="D162" s="1" t="s">
        <v>28</v>
      </c>
      <c r="E162" s="1" t="s">
        <v>3995</v>
      </c>
      <c r="F162" s="1">
        <v>9</v>
      </c>
      <c r="G162" s="1">
        <v>0.58017771200000001</v>
      </c>
      <c r="H162" s="1">
        <v>0.621473783</v>
      </c>
      <c r="I162" s="1">
        <v>0.35053535200000002</v>
      </c>
      <c r="J162" s="1" t="s">
        <v>2002</v>
      </c>
      <c r="K162" s="1">
        <v>0.103034847</v>
      </c>
      <c r="L162" s="1">
        <v>0.81394521799999997</v>
      </c>
      <c r="M162" s="1">
        <v>0.89926732200000004</v>
      </c>
      <c r="N162" s="1" t="s">
        <v>2003</v>
      </c>
      <c r="O162" s="1">
        <v>-1.094891404</v>
      </c>
      <c r="P162" s="1">
        <v>1.715628119</v>
      </c>
      <c r="Q162" s="1">
        <v>0.543657273</v>
      </c>
      <c r="R162" s="1" t="s">
        <v>2004</v>
      </c>
      <c r="S162" s="1">
        <v>2.9090054580000002</v>
      </c>
      <c r="T162" s="1">
        <v>7</v>
      </c>
      <c r="U162" s="1">
        <v>0.89329038999999999</v>
      </c>
      <c r="V162" s="1">
        <v>4.0062646510000004</v>
      </c>
      <c r="W162" s="1">
        <v>8</v>
      </c>
      <c r="X162" s="1">
        <v>0.85655779899999995</v>
      </c>
      <c r="Y162" s="1">
        <v>4.2633012999999997E-2</v>
      </c>
      <c r="Z162" s="1">
        <v>4.0699719000000002E-2</v>
      </c>
      <c r="AA162" s="1">
        <v>0.32968392899999999</v>
      </c>
    </row>
    <row r="163" spans="1:27" hidden="1" x14ac:dyDescent="0.15">
      <c r="A163" s="4">
        <v>329</v>
      </c>
      <c r="B163" s="1" t="s">
        <v>2005</v>
      </c>
      <c r="C163" s="1" t="s">
        <v>2006</v>
      </c>
      <c r="D163" s="1" t="s">
        <v>28</v>
      </c>
      <c r="E163" s="1" t="s">
        <v>3926</v>
      </c>
      <c r="F163" s="1">
        <v>13</v>
      </c>
      <c r="G163" s="1">
        <v>-0.17913527900000001</v>
      </c>
      <c r="H163" s="1">
        <v>0.192492051</v>
      </c>
      <c r="I163" s="1">
        <v>0.35205466299999999</v>
      </c>
      <c r="J163" s="1" t="s">
        <v>2007</v>
      </c>
      <c r="K163" s="1">
        <v>-0.48320584999999999</v>
      </c>
      <c r="L163" s="1">
        <v>0.26491379199999998</v>
      </c>
      <c r="M163" s="1">
        <v>6.8150306999999993E-2</v>
      </c>
      <c r="N163" s="1" t="s">
        <v>2008</v>
      </c>
      <c r="O163" s="1">
        <v>-0.59209047000000004</v>
      </c>
      <c r="P163" s="1">
        <v>0.38470685300000002</v>
      </c>
      <c r="Q163" s="1">
        <v>0.15204308499999999</v>
      </c>
      <c r="R163" s="1" t="s">
        <v>2009</v>
      </c>
      <c r="S163" s="1">
        <v>10.021434859999999</v>
      </c>
      <c r="T163" s="1">
        <v>11</v>
      </c>
      <c r="U163" s="1">
        <v>0.52846010399999999</v>
      </c>
      <c r="V163" s="1">
        <v>11.55850446</v>
      </c>
      <c r="W163" s="1">
        <v>12</v>
      </c>
      <c r="X163" s="1">
        <v>0.48175532599999998</v>
      </c>
      <c r="Y163" s="1">
        <v>3.6994711999999999E-2</v>
      </c>
      <c r="Z163" s="1">
        <v>2.9839592000000002E-2</v>
      </c>
      <c r="AA163" s="1">
        <v>0.24085179600000001</v>
      </c>
    </row>
    <row r="164" spans="1:27" hidden="1" x14ac:dyDescent="0.15">
      <c r="A164" s="4">
        <v>117</v>
      </c>
      <c r="B164" s="1" t="s">
        <v>2010</v>
      </c>
      <c r="C164" s="1" t="s">
        <v>2011</v>
      </c>
      <c r="D164" s="1" t="s">
        <v>28</v>
      </c>
      <c r="E164" s="1" t="s">
        <v>3718</v>
      </c>
      <c r="F164" s="1">
        <v>15</v>
      </c>
      <c r="G164" s="1">
        <v>-0.147293585</v>
      </c>
      <c r="H164" s="1">
        <v>0.158763085</v>
      </c>
      <c r="I164" s="1">
        <v>0.35353356400000002</v>
      </c>
      <c r="J164" s="1" t="s">
        <v>2012</v>
      </c>
      <c r="K164" s="1">
        <v>1.9992164E-2</v>
      </c>
      <c r="L164" s="1">
        <v>0.21344865299999999</v>
      </c>
      <c r="M164" s="1">
        <v>0.92537715099999995</v>
      </c>
      <c r="N164" s="1" t="s">
        <v>2013</v>
      </c>
      <c r="O164" s="1">
        <v>-0.43521354600000001</v>
      </c>
      <c r="P164" s="1">
        <v>0.21710506299999999</v>
      </c>
      <c r="Q164" s="1">
        <v>6.6289272999999996E-2</v>
      </c>
      <c r="R164" s="1" t="s">
        <v>2014</v>
      </c>
      <c r="S164" s="1">
        <v>15.011253740000001</v>
      </c>
      <c r="T164" s="1">
        <v>13</v>
      </c>
      <c r="U164" s="1">
        <v>0.30665075400000003</v>
      </c>
      <c r="V164" s="1">
        <v>18.77517649</v>
      </c>
      <c r="W164" s="1">
        <v>14</v>
      </c>
      <c r="X164" s="1">
        <v>0.173718963</v>
      </c>
      <c r="Y164" s="1">
        <v>3.5216361000000002E-2</v>
      </c>
      <c r="Z164" s="1">
        <v>1.9505673000000001E-2</v>
      </c>
      <c r="AA164" s="1">
        <v>9.4205578999999998E-2</v>
      </c>
    </row>
    <row r="165" spans="1:27" hidden="1" x14ac:dyDescent="0.15">
      <c r="A165" s="4">
        <v>139</v>
      </c>
      <c r="B165" s="1" t="s">
        <v>2015</v>
      </c>
      <c r="C165" s="1" t="s">
        <v>2016</v>
      </c>
      <c r="D165" s="1" t="s">
        <v>28</v>
      </c>
      <c r="E165" s="1" t="s">
        <v>3740</v>
      </c>
      <c r="F165" s="1">
        <v>18</v>
      </c>
      <c r="G165" s="1">
        <v>-0.73312423800000004</v>
      </c>
      <c r="H165" s="1">
        <v>0.79516573300000004</v>
      </c>
      <c r="I165" s="1">
        <v>0.35654075600000001</v>
      </c>
      <c r="J165" s="1" t="s">
        <v>2017</v>
      </c>
      <c r="K165" s="1">
        <v>-0.76679543800000005</v>
      </c>
      <c r="L165" s="1">
        <v>0.93630856699999998</v>
      </c>
      <c r="M165" s="1">
        <v>0.41281156699999999</v>
      </c>
      <c r="N165" s="1" t="s">
        <v>2018</v>
      </c>
      <c r="O165" s="1">
        <v>-1.1825155650000001</v>
      </c>
      <c r="P165" s="1">
        <v>2.3387641210000001</v>
      </c>
      <c r="Q165" s="1">
        <v>0.62002073999999996</v>
      </c>
      <c r="R165" s="1" t="s">
        <v>2019</v>
      </c>
      <c r="S165" s="1">
        <v>24.47229419</v>
      </c>
      <c r="T165" s="1">
        <v>16</v>
      </c>
      <c r="U165" s="1">
        <v>7.9684609000000003E-2</v>
      </c>
      <c r="V165" s="1">
        <v>24.536649350000001</v>
      </c>
      <c r="W165" s="1">
        <v>17</v>
      </c>
      <c r="X165" s="1">
        <v>0.105571756</v>
      </c>
      <c r="Y165" s="1">
        <v>7.7192069999999996E-3</v>
      </c>
      <c r="Z165" s="1">
        <v>3.7632089000000001E-2</v>
      </c>
      <c r="AA165" s="1">
        <v>0.840062894</v>
      </c>
    </row>
    <row r="166" spans="1:27" hidden="1" x14ac:dyDescent="0.15">
      <c r="A166" s="4">
        <v>309</v>
      </c>
      <c r="B166" s="1" t="s">
        <v>2020</v>
      </c>
      <c r="C166" s="1" t="s">
        <v>2021</v>
      </c>
      <c r="D166" s="1" t="s">
        <v>28</v>
      </c>
      <c r="E166" s="1" t="s">
        <v>3906</v>
      </c>
      <c r="F166" s="1">
        <v>10</v>
      </c>
      <c r="G166" s="1">
        <v>-0.27596882299999997</v>
      </c>
      <c r="H166" s="1">
        <v>0.30266403400000003</v>
      </c>
      <c r="I166" s="1">
        <v>0.361874433</v>
      </c>
      <c r="J166" s="1" t="s">
        <v>2022</v>
      </c>
      <c r="K166" s="1">
        <v>-4.1233170999999999E-2</v>
      </c>
      <c r="L166" s="1">
        <v>0.39236873100000003</v>
      </c>
      <c r="M166" s="1">
        <v>0.916306132</v>
      </c>
      <c r="N166" s="1" t="s">
        <v>2023</v>
      </c>
      <c r="O166" s="1">
        <v>-4.8752862000000001E-2</v>
      </c>
      <c r="P166" s="1">
        <v>0.50932178100000003</v>
      </c>
      <c r="Q166" s="1">
        <v>0.92609640000000004</v>
      </c>
      <c r="R166" s="1" t="s">
        <v>2024</v>
      </c>
      <c r="S166" s="1">
        <v>8.9724246109999992</v>
      </c>
      <c r="T166" s="1">
        <v>8</v>
      </c>
      <c r="U166" s="1">
        <v>0.34462752899999999</v>
      </c>
      <c r="V166" s="1">
        <v>9.3335484290000004</v>
      </c>
      <c r="W166" s="1">
        <v>9</v>
      </c>
      <c r="X166" s="1">
        <v>0.40707174699999998</v>
      </c>
      <c r="Y166" s="1">
        <v>-1.3671618999999999E-2</v>
      </c>
      <c r="Z166" s="1">
        <v>2.4093606E-2</v>
      </c>
      <c r="AA166" s="1">
        <v>0.58598352399999998</v>
      </c>
    </row>
    <row r="167" spans="1:27" hidden="1" x14ac:dyDescent="0.15">
      <c r="A167" s="4">
        <v>314</v>
      </c>
      <c r="B167" s="1" t="s">
        <v>2025</v>
      </c>
      <c r="C167" s="1" t="s">
        <v>2026</v>
      </c>
      <c r="D167" s="1" t="s">
        <v>28</v>
      </c>
      <c r="E167" s="1" t="s">
        <v>3911</v>
      </c>
      <c r="F167" s="1">
        <v>22</v>
      </c>
      <c r="G167" s="1">
        <v>-0.51986513400000001</v>
      </c>
      <c r="H167" s="1">
        <v>0.57367573599999999</v>
      </c>
      <c r="I167" s="1">
        <v>0.36482983499999999</v>
      </c>
      <c r="J167" s="1" t="s">
        <v>2027</v>
      </c>
      <c r="K167" s="1">
        <v>-0.476413633</v>
      </c>
      <c r="L167" s="1">
        <v>0.857242693</v>
      </c>
      <c r="M167" s="1">
        <v>0.57838096800000005</v>
      </c>
      <c r="N167" s="1" t="s">
        <v>2028</v>
      </c>
      <c r="O167" s="1">
        <v>-0.479325257</v>
      </c>
      <c r="P167" s="1">
        <v>1.5636675680000001</v>
      </c>
      <c r="Q167" s="1">
        <v>0.76236269099999998</v>
      </c>
      <c r="R167" s="1" t="s">
        <v>2029</v>
      </c>
      <c r="S167" s="1">
        <v>19.235335119999998</v>
      </c>
      <c r="T167" s="1">
        <v>20</v>
      </c>
      <c r="U167" s="1">
        <v>0.50657969199999997</v>
      </c>
      <c r="V167" s="1">
        <v>19.236111829999999</v>
      </c>
      <c r="W167" s="1">
        <v>21</v>
      </c>
      <c r="X167" s="1">
        <v>0.56999672499999998</v>
      </c>
      <c r="Y167" s="1">
        <v>-7.23275E-4</v>
      </c>
      <c r="Z167" s="1">
        <v>2.5952195000000001E-2</v>
      </c>
      <c r="AA167" s="1">
        <v>0.97804243899999999</v>
      </c>
    </row>
    <row r="168" spans="1:27" hidden="1" x14ac:dyDescent="0.15">
      <c r="A168" s="4">
        <v>339</v>
      </c>
      <c r="B168" s="1" t="s">
        <v>2030</v>
      </c>
      <c r="C168" s="1" t="s">
        <v>2031</v>
      </c>
      <c r="D168" s="1" t="s">
        <v>28</v>
      </c>
      <c r="E168" s="1" t="s">
        <v>3935</v>
      </c>
      <c r="F168" s="1">
        <v>10</v>
      </c>
      <c r="G168" s="1">
        <v>-0.56503539999999997</v>
      </c>
      <c r="H168" s="1">
        <v>0.62624961300000004</v>
      </c>
      <c r="I168" s="1">
        <v>0.36692264899999999</v>
      </c>
      <c r="J168" s="1" t="s">
        <v>2032</v>
      </c>
      <c r="K168" s="1">
        <v>-9.2166053999999997E-2</v>
      </c>
      <c r="L168" s="1">
        <v>0.81123389400000001</v>
      </c>
      <c r="M168" s="1">
        <v>0.90954522900000001</v>
      </c>
      <c r="N168" s="1" t="s">
        <v>2033</v>
      </c>
      <c r="O168" s="1">
        <v>-1.430908745</v>
      </c>
      <c r="P168" s="1">
        <v>2.4182856109999999</v>
      </c>
      <c r="Q168" s="1">
        <v>0.57038744699999999</v>
      </c>
      <c r="R168" s="1" t="s">
        <v>2034</v>
      </c>
      <c r="S168" s="1">
        <v>9.9706005130000008</v>
      </c>
      <c r="T168" s="1">
        <v>8</v>
      </c>
      <c r="U168" s="1">
        <v>0.26709544499999999</v>
      </c>
      <c r="V168" s="1">
        <v>10.14318022</v>
      </c>
      <c r="W168" s="1">
        <v>9</v>
      </c>
      <c r="X168" s="1">
        <v>0.33901887400000003</v>
      </c>
      <c r="Y168" s="1">
        <v>2.3510341000000001E-2</v>
      </c>
      <c r="Z168" s="1">
        <v>6.3180017000000005E-2</v>
      </c>
      <c r="AA168" s="1">
        <v>0.71946991100000002</v>
      </c>
    </row>
    <row r="169" spans="1:27" hidden="1" x14ac:dyDescent="0.15">
      <c r="A169" s="4">
        <v>53</v>
      </c>
      <c r="B169" s="1" t="s">
        <v>2035</v>
      </c>
      <c r="C169" s="1" t="s">
        <v>2036</v>
      </c>
      <c r="D169" s="1" t="s">
        <v>28</v>
      </c>
      <c r="E169" s="1" t="s">
        <v>3657</v>
      </c>
      <c r="F169" s="1">
        <v>14</v>
      </c>
      <c r="G169" s="1">
        <v>0.76933547800000002</v>
      </c>
      <c r="H169" s="1">
        <v>0.85527922000000001</v>
      </c>
      <c r="I169" s="1">
        <v>0.36837903799999999</v>
      </c>
      <c r="J169" s="1" t="s">
        <v>2037</v>
      </c>
      <c r="K169" s="1">
        <v>1.3153478540000001</v>
      </c>
      <c r="L169" s="1">
        <v>1.2230203550000001</v>
      </c>
      <c r="M169" s="1">
        <v>0.28215478799999999</v>
      </c>
      <c r="N169" s="1" t="s">
        <v>2038</v>
      </c>
      <c r="O169" s="1">
        <v>0.4980405</v>
      </c>
      <c r="P169" s="1">
        <v>2.5559969869999999</v>
      </c>
      <c r="Q169" s="1">
        <v>0.84876902600000004</v>
      </c>
      <c r="R169" s="1" t="s">
        <v>2039</v>
      </c>
      <c r="S169" s="1">
        <v>13.045063770000001</v>
      </c>
      <c r="T169" s="1">
        <v>12</v>
      </c>
      <c r="U169" s="1">
        <v>0.36577378199999999</v>
      </c>
      <c r="V169" s="1">
        <v>13.05899928</v>
      </c>
      <c r="W169" s="1">
        <v>13</v>
      </c>
      <c r="X169" s="1">
        <v>0.44326479699999999</v>
      </c>
      <c r="Y169" s="1">
        <v>4.4695189999999999E-3</v>
      </c>
      <c r="Z169" s="1">
        <v>3.9475890999999999E-2</v>
      </c>
      <c r="AA169" s="1">
        <v>0.91172706400000003</v>
      </c>
    </row>
    <row r="170" spans="1:27" hidden="1" x14ac:dyDescent="0.15">
      <c r="A170" s="4">
        <v>71</v>
      </c>
      <c r="B170" s="1" t="s">
        <v>2040</v>
      </c>
      <c r="C170" s="1" t="s">
        <v>2041</v>
      </c>
      <c r="D170" s="1" t="s">
        <v>28</v>
      </c>
      <c r="E170" s="1" t="s">
        <v>3675</v>
      </c>
      <c r="F170" s="1">
        <v>13</v>
      </c>
      <c r="G170" s="1">
        <v>0.17479918999999999</v>
      </c>
      <c r="H170" s="1">
        <v>0.19518053299999999</v>
      </c>
      <c r="I170" s="1">
        <v>0.37047873999999997</v>
      </c>
      <c r="J170" s="1" t="s">
        <v>2042</v>
      </c>
      <c r="K170" s="1">
        <v>0.29521406700000002</v>
      </c>
      <c r="L170" s="1">
        <v>0.25721934699999999</v>
      </c>
      <c r="M170" s="1">
        <v>0.25108693799999998</v>
      </c>
      <c r="N170" s="1" t="s">
        <v>2043</v>
      </c>
      <c r="O170" s="1">
        <v>0.67764938600000002</v>
      </c>
      <c r="P170" s="1">
        <v>0.62519170199999996</v>
      </c>
      <c r="Q170" s="1">
        <v>0.30159203099999998</v>
      </c>
      <c r="R170" s="1" t="s">
        <v>2044</v>
      </c>
      <c r="S170" s="1">
        <v>7.3830688289999999</v>
      </c>
      <c r="T170" s="1">
        <v>11</v>
      </c>
      <c r="U170" s="1">
        <v>0.76726782000000004</v>
      </c>
      <c r="V170" s="1">
        <v>8.0998499489999993</v>
      </c>
      <c r="W170" s="1">
        <v>12</v>
      </c>
      <c r="X170" s="1">
        <v>0.77727955800000004</v>
      </c>
      <c r="Y170" s="1">
        <v>-3.5893952999999999E-2</v>
      </c>
      <c r="Z170" s="1">
        <v>4.2396306000000002E-2</v>
      </c>
      <c r="AA170" s="1">
        <v>0.41524101200000002</v>
      </c>
    </row>
    <row r="171" spans="1:27" hidden="1" x14ac:dyDescent="0.15">
      <c r="A171" s="4">
        <v>213</v>
      </c>
      <c r="B171" s="1" t="s">
        <v>2045</v>
      </c>
      <c r="C171" s="1" t="s">
        <v>2046</v>
      </c>
      <c r="D171" s="1" t="s">
        <v>28</v>
      </c>
      <c r="E171" s="1" t="s">
        <v>3812</v>
      </c>
      <c r="F171" s="1">
        <v>23</v>
      </c>
      <c r="G171" s="1">
        <v>0.658398292</v>
      </c>
      <c r="H171" s="1">
        <v>0.73850582799999998</v>
      </c>
      <c r="I171" s="1">
        <v>0.37264621799999997</v>
      </c>
      <c r="J171" s="1" t="s">
        <v>2047</v>
      </c>
      <c r="K171" s="1">
        <v>0.91444422700000005</v>
      </c>
      <c r="L171" s="1">
        <v>0.81712470400000004</v>
      </c>
      <c r="M171" s="1">
        <v>0.26309749500000001</v>
      </c>
      <c r="N171" s="1" t="s">
        <v>2048</v>
      </c>
      <c r="O171" s="1">
        <v>0.96348969600000001</v>
      </c>
      <c r="P171" s="1">
        <v>2.444081937</v>
      </c>
      <c r="Q171" s="1">
        <v>0.69739821499999999</v>
      </c>
      <c r="R171" s="1" t="s">
        <v>2049</v>
      </c>
      <c r="S171" s="1">
        <v>39.01256712</v>
      </c>
      <c r="T171" s="1">
        <v>21</v>
      </c>
      <c r="U171" s="1">
        <v>9.781461E-3</v>
      </c>
      <c r="V171" s="1">
        <v>39.044573669999998</v>
      </c>
      <c r="W171" s="1">
        <v>22</v>
      </c>
      <c r="X171" s="1">
        <v>1.3946956E-2</v>
      </c>
      <c r="Y171" s="1">
        <v>-4.950042E-3</v>
      </c>
      <c r="Z171" s="1">
        <v>3.7712213000000001E-2</v>
      </c>
      <c r="AA171" s="1">
        <v>0.89682033299999997</v>
      </c>
    </row>
    <row r="172" spans="1:27" hidden="1" x14ac:dyDescent="0.15">
      <c r="A172" s="4">
        <v>230</v>
      </c>
      <c r="B172" s="1" t="s">
        <v>2050</v>
      </c>
      <c r="C172" s="1" t="s">
        <v>2051</v>
      </c>
      <c r="D172" s="1" t="s">
        <v>28</v>
      </c>
      <c r="E172" s="1" t="s">
        <v>3828</v>
      </c>
      <c r="F172" s="1">
        <v>11</v>
      </c>
      <c r="G172" s="1">
        <v>-0.51874720200000002</v>
      </c>
      <c r="H172" s="1">
        <v>0.58258400600000004</v>
      </c>
      <c r="I172" s="1">
        <v>0.373237873</v>
      </c>
      <c r="J172" s="1" t="s">
        <v>2052</v>
      </c>
      <c r="K172" s="1">
        <v>-0.74359950500000005</v>
      </c>
      <c r="L172" s="1">
        <v>0.79132162100000003</v>
      </c>
      <c r="M172" s="1">
        <v>0.34737498100000003</v>
      </c>
      <c r="N172" s="1" t="s">
        <v>2053</v>
      </c>
      <c r="O172" s="1">
        <v>-1.509359E-3</v>
      </c>
      <c r="P172" s="1">
        <v>1.2818654110000001</v>
      </c>
      <c r="Q172" s="1">
        <v>0.99908620100000001</v>
      </c>
      <c r="R172" s="1" t="s">
        <v>2054</v>
      </c>
      <c r="S172" s="1">
        <v>10.45130455</v>
      </c>
      <c r="T172" s="1">
        <v>9</v>
      </c>
      <c r="U172" s="1">
        <v>0.31519899400000001</v>
      </c>
      <c r="V172" s="1">
        <v>10.69503797</v>
      </c>
      <c r="W172" s="1">
        <v>10</v>
      </c>
      <c r="X172" s="1">
        <v>0.38176562600000002</v>
      </c>
      <c r="Y172" s="1">
        <v>-1.4342287E-2</v>
      </c>
      <c r="Z172" s="1">
        <v>3.1305804E-2</v>
      </c>
      <c r="AA172" s="1">
        <v>0.65771620099999994</v>
      </c>
    </row>
    <row r="173" spans="1:27" hidden="1" x14ac:dyDescent="0.15">
      <c r="A173" s="4">
        <v>129</v>
      </c>
      <c r="B173" s="1" t="s">
        <v>2055</v>
      </c>
      <c r="C173" s="1" t="s">
        <v>2056</v>
      </c>
      <c r="D173" s="1" t="s">
        <v>28</v>
      </c>
      <c r="E173" s="1" t="s">
        <v>3730</v>
      </c>
      <c r="F173" s="1">
        <v>24</v>
      </c>
      <c r="G173" s="1">
        <v>0.466152872</v>
      </c>
      <c r="H173" s="1">
        <v>0.52534320700000003</v>
      </c>
      <c r="I173" s="1">
        <v>0.37490117299999998</v>
      </c>
      <c r="J173" s="1" t="s">
        <v>2057</v>
      </c>
      <c r="K173" s="1">
        <v>0.160744161</v>
      </c>
      <c r="L173" s="1">
        <v>0.76099962499999996</v>
      </c>
      <c r="M173" s="1">
        <v>0.832709637</v>
      </c>
      <c r="N173" s="1" t="s">
        <v>2058</v>
      </c>
      <c r="O173" s="1">
        <v>-0.41646037299999999</v>
      </c>
      <c r="P173" s="1">
        <v>1.4708732710000001</v>
      </c>
      <c r="Q173" s="1">
        <v>0.77971806399999999</v>
      </c>
      <c r="R173" s="1" t="s">
        <v>2059</v>
      </c>
      <c r="S173" s="1">
        <v>18.874579829999998</v>
      </c>
      <c r="T173" s="1">
        <v>22</v>
      </c>
      <c r="U173" s="1">
        <v>0.653059952</v>
      </c>
      <c r="V173" s="1">
        <v>19.287302100000002</v>
      </c>
      <c r="W173" s="1">
        <v>23</v>
      </c>
      <c r="X173" s="1">
        <v>0.68442893800000004</v>
      </c>
      <c r="Y173" s="1">
        <v>1.6463660000000001E-2</v>
      </c>
      <c r="Z173" s="1">
        <v>2.5626980000000001E-2</v>
      </c>
      <c r="AA173" s="1">
        <v>0.52722985700000002</v>
      </c>
    </row>
    <row r="174" spans="1:27" hidden="1" x14ac:dyDescent="0.15">
      <c r="A174" s="4">
        <v>282</v>
      </c>
      <c r="B174" s="1" t="s">
        <v>2060</v>
      </c>
      <c r="C174" s="1" t="s">
        <v>2061</v>
      </c>
      <c r="D174" s="1" t="s">
        <v>28</v>
      </c>
      <c r="E174" s="1" t="s">
        <v>3879</v>
      </c>
      <c r="F174" s="1">
        <v>11</v>
      </c>
      <c r="G174" s="1">
        <v>7.9037301000000004E-2</v>
      </c>
      <c r="H174" s="1">
        <v>8.9442043999999998E-2</v>
      </c>
      <c r="I174" s="1">
        <v>0.376874076</v>
      </c>
      <c r="J174" s="1" t="s">
        <v>2062</v>
      </c>
      <c r="K174" s="1">
        <v>0.121625977</v>
      </c>
      <c r="L174" s="1">
        <v>0.11672560999999999</v>
      </c>
      <c r="M174" s="1">
        <v>0.29742005500000002</v>
      </c>
      <c r="N174" s="1" t="s">
        <v>2063</v>
      </c>
      <c r="O174" s="1">
        <v>7.9129138000000002E-2</v>
      </c>
      <c r="P174" s="1">
        <v>0.15876285300000001</v>
      </c>
      <c r="Q174" s="1">
        <v>0.630147122</v>
      </c>
      <c r="R174" s="1" t="s">
        <v>2064</v>
      </c>
      <c r="S174" s="1">
        <v>4.1826532739999998</v>
      </c>
      <c r="T174" s="1">
        <v>9</v>
      </c>
      <c r="U174" s="1">
        <v>0.89898449000000002</v>
      </c>
      <c r="V174" s="1">
        <v>4.1826537640000003</v>
      </c>
      <c r="W174" s="1">
        <v>10</v>
      </c>
      <c r="X174" s="1">
        <v>0.93873114999999996</v>
      </c>
      <c r="Y174" s="2">
        <v>-2.4600000000000002E-5</v>
      </c>
      <c r="Z174" s="1">
        <v>3.5113989999999998E-2</v>
      </c>
      <c r="AA174" s="1">
        <v>0.99945665100000003</v>
      </c>
    </row>
    <row r="175" spans="1:27" hidden="1" x14ac:dyDescent="0.15">
      <c r="A175" s="4">
        <v>274</v>
      </c>
      <c r="B175" s="1" t="s">
        <v>2065</v>
      </c>
      <c r="C175" s="1" t="s">
        <v>2066</v>
      </c>
      <c r="D175" s="1" t="s">
        <v>28</v>
      </c>
      <c r="E175" s="1" t="s">
        <v>3871</v>
      </c>
      <c r="F175" s="1">
        <v>20</v>
      </c>
      <c r="G175" s="1">
        <v>0.422318217</v>
      </c>
      <c r="H175" s="1">
        <v>0.48037371699999998</v>
      </c>
      <c r="I175" s="1">
        <v>0.37932258800000002</v>
      </c>
      <c r="J175" s="1" t="s">
        <v>2067</v>
      </c>
      <c r="K175" s="1">
        <v>1.162852558</v>
      </c>
      <c r="L175" s="1">
        <v>0.653813058</v>
      </c>
      <c r="M175" s="1">
        <v>7.5310218999999998E-2</v>
      </c>
      <c r="N175" s="1" t="s">
        <v>2068</v>
      </c>
      <c r="O175" s="1">
        <v>0.68765689200000002</v>
      </c>
      <c r="P175" s="1">
        <v>0.85638441600000004</v>
      </c>
      <c r="Q175" s="1">
        <v>0.43246371900000002</v>
      </c>
      <c r="R175" s="1" t="s">
        <v>2069</v>
      </c>
      <c r="S175" s="1">
        <v>23.260974839999999</v>
      </c>
      <c r="T175" s="1">
        <v>18</v>
      </c>
      <c r="U175" s="1">
        <v>0.18075962700000001</v>
      </c>
      <c r="V175" s="1">
        <v>23.44599672</v>
      </c>
      <c r="W175" s="1">
        <v>19</v>
      </c>
      <c r="X175" s="1">
        <v>0.21826800900000001</v>
      </c>
      <c r="Y175" s="1">
        <v>-6.8883879999999996E-3</v>
      </c>
      <c r="Z175" s="1">
        <v>1.8204709999999999E-2</v>
      </c>
      <c r="AA175" s="1">
        <v>0.70957033400000002</v>
      </c>
    </row>
    <row r="176" spans="1:27" hidden="1" x14ac:dyDescent="0.15">
      <c r="A176" s="4">
        <v>93</v>
      </c>
      <c r="B176" s="1" t="s">
        <v>2070</v>
      </c>
      <c r="C176" s="1" t="s">
        <v>2071</v>
      </c>
      <c r="D176" s="1" t="s">
        <v>28</v>
      </c>
      <c r="E176" s="1" t="s">
        <v>3695</v>
      </c>
      <c r="F176" s="1">
        <v>10</v>
      </c>
      <c r="G176" s="1">
        <v>0.374713782</v>
      </c>
      <c r="H176" s="1">
        <v>0.43406203700000001</v>
      </c>
      <c r="I176" s="1">
        <v>0.38798770700000001</v>
      </c>
      <c r="J176" s="1" t="s">
        <v>2072</v>
      </c>
      <c r="K176" s="1">
        <v>9.7284707999999998E-2</v>
      </c>
      <c r="L176" s="1">
        <v>0.58196552400000001</v>
      </c>
      <c r="M176" s="1">
        <v>0.86723962700000001</v>
      </c>
      <c r="N176" s="1" t="s">
        <v>2073</v>
      </c>
      <c r="O176" s="1">
        <v>-0.75398304900000002</v>
      </c>
      <c r="P176" s="1">
        <v>0.84384348399999998</v>
      </c>
      <c r="Q176" s="1">
        <v>0.397665712</v>
      </c>
      <c r="R176" s="1" t="s">
        <v>2074</v>
      </c>
      <c r="S176" s="1">
        <v>7.0277114440000004</v>
      </c>
      <c r="T176" s="1">
        <v>8</v>
      </c>
      <c r="U176" s="1">
        <v>0.53364578500000004</v>
      </c>
      <c r="V176" s="1">
        <v>9.4219205680000009</v>
      </c>
      <c r="W176" s="1">
        <v>9</v>
      </c>
      <c r="X176" s="1">
        <v>0.399272972</v>
      </c>
      <c r="Y176" s="1">
        <v>5.8134531000000003E-2</v>
      </c>
      <c r="Z176" s="1">
        <v>3.7571032999999997E-2</v>
      </c>
      <c r="AA176" s="1">
        <v>0.16037319899999999</v>
      </c>
    </row>
    <row r="177" spans="1:27" hidden="1" x14ac:dyDescent="0.15">
      <c r="A177" s="4">
        <v>298</v>
      </c>
      <c r="B177" s="1" t="s">
        <v>2075</v>
      </c>
      <c r="C177" s="1" t="s">
        <v>2076</v>
      </c>
      <c r="D177" s="1" t="s">
        <v>28</v>
      </c>
      <c r="E177" s="1" t="s">
        <v>3895</v>
      </c>
      <c r="F177" s="1">
        <v>26</v>
      </c>
      <c r="G177" s="1">
        <v>-0.14654410700000001</v>
      </c>
      <c r="H177" s="1">
        <v>0.17015265900000001</v>
      </c>
      <c r="I177" s="1">
        <v>0.38909995000000003</v>
      </c>
      <c r="J177" s="1" t="s">
        <v>2077</v>
      </c>
      <c r="K177" s="1">
        <v>-3.3435342E-2</v>
      </c>
      <c r="L177" s="1">
        <v>0.14686508200000001</v>
      </c>
      <c r="M177" s="1">
        <v>0.81991037200000005</v>
      </c>
      <c r="N177" s="1" t="s">
        <v>2078</v>
      </c>
      <c r="O177" s="1">
        <v>1.931424E-2</v>
      </c>
      <c r="P177" s="1">
        <v>0.21060236299999999</v>
      </c>
      <c r="Q177" s="1">
        <v>0.92769003699999997</v>
      </c>
      <c r="R177" s="1" t="s">
        <v>2079</v>
      </c>
      <c r="S177" s="1">
        <v>38.535993380000001</v>
      </c>
      <c r="T177" s="1">
        <v>24</v>
      </c>
      <c r="U177" s="1">
        <v>3.0530310000000001E-2</v>
      </c>
      <c r="V177" s="1">
        <v>41.264379980000001</v>
      </c>
      <c r="W177" s="1">
        <v>25</v>
      </c>
      <c r="X177" s="1">
        <v>2.1529949999999999E-2</v>
      </c>
      <c r="Y177" s="1">
        <v>-1.7643692999999998E-2</v>
      </c>
      <c r="Z177" s="1">
        <v>1.3535185E-2</v>
      </c>
      <c r="AA177" s="1">
        <v>0.20475601399999999</v>
      </c>
    </row>
    <row r="178" spans="1:27" hidden="1" x14ac:dyDescent="0.15">
      <c r="A178" s="4">
        <v>448</v>
      </c>
      <c r="B178" s="1" t="s">
        <v>2080</v>
      </c>
      <c r="C178" s="1" t="s">
        <v>2081</v>
      </c>
      <c r="D178" s="1" t="s">
        <v>28</v>
      </c>
      <c r="E178" s="1" t="s">
        <v>4041</v>
      </c>
      <c r="F178" s="1">
        <v>6</v>
      </c>
      <c r="G178" s="1">
        <v>-0.46585690400000002</v>
      </c>
      <c r="H178" s="1">
        <v>0.54171487399999996</v>
      </c>
      <c r="I178" s="1">
        <v>0.38980724500000002</v>
      </c>
      <c r="J178" s="1" t="s">
        <v>2082</v>
      </c>
      <c r="K178" s="1">
        <v>-0.56525306799999997</v>
      </c>
      <c r="L178" s="1">
        <v>0.52049979400000002</v>
      </c>
      <c r="M178" s="1">
        <v>0.27748724400000002</v>
      </c>
      <c r="N178" s="1" t="s">
        <v>2083</v>
      </c>
      <c r="O178" s="1">
        <v>0.46031227699999999</v>
      </c>
      <c r="P178" s="1">
        <v>1.4703525099999999</v>
      </c>
      <c r="Q178" s="1">
        <v>0.76987708600000004</v>
      </c>
      <c r="R178" s="1" t="s">
        <v>2084</v>
      </c>
      <c r="S178" s="1">
        <v>9.4738381569999994</v>
      </c>
      <c r="T178" s="1">
        <v>4</v>
      </c>
      <c r="U178" s="1">
        <v>5.0287600000000002E-2</v>
      </c>
      <c r="V178" s="1">
        <v>10.581887419999999</v>
      </c>
      <c r="W178" s="1">
        <v>5</v>
      </c>
      <c r="X178" s="1">
        <v>6.0329898E-2</v>
      </c>
      <c r="Y178" s="1">
        <v>-5.3363055999999999E-2</v>
      </c>
      <c r="Z178" s="1">
        <v>7.8017879999999998E-2</v>
      </c>
      <c r="AA178" s="1">
        <v>0.53155375800000004</v>
      </c>
    </row>
    <row r="179" spans="1:27" hidden="1" x14ac:dyDescent="0.15">
      <c r="A179" s="4">
        <v>360</v>
      </c>
      <c r="B179" s="1" t="s">
        <v>2085</v>
      </c>
      <c r="C179" s="1" t="s">
        <v>2086</v>
      </c>
      <c r="D179" s="1" t="s">
        <v>28</v>
      </c>
      <c r="E179" s="1" t="s">
        <v>3955</v>
      </c>
      <c r="F179" s="1">
        <v>20</v>
      </c>
      <c r="G179" s="1">
        <v>-0.70166726099999999</v>
      </c>
      <c r="H179" s="1">
        <v>0.81690364400000004</v>
      </c>
      <c r="I179" s="1">
        <v>0.39037629099999999</v>
      </c>
      <c r="J179" s="1" t="s">
        <v>2087</v>
      </c>
      <c r="K179" s="1">
        <v>-0.51696353399999995</v>
      </c>
      <c r="L179" s="1">
        <v>0.95362516200000003</v>
      </c>
      <c r="M179" s="1">
        <v>0.58774721100000005</v>
      </c>
      <c r="N179" s="1" t="s">
        <v>2088</v>
      </c>
      <c r="O179" s="1">
        <v>0.175509638</v>
      </c>
      <c r="P179" s="1">
        <v>2.1899043859999998</v>
      </c>
      <c r="Q179" s="1">
        <v>0.93700637200000003</v>
      </c>
      <c r="R179" s="1" t="s">
        <v>2089</v>
      </c>
      <c r="S179" s="1">
        <v>29.952663260000001</v>
      </c>
      <c r="T179" s="1">
        <v>18</v>
      </c>
      <c r="U179" s="1">
        <v>3.7909258000000001E-2</v>
      </c>
      <c r="V179" s="1">
        <v>30.265060680000001</v>
      </c>
      <c r="W179" s="1">
        <v>19</v>
      </c>
      <c r="X179" s="1">
        <v>4.8520506999999997E-2</v>
      </c>
      <c r="Y179" s="1">
        <v>-1.4934856999999999E-2</v>
      </c>
      <c r="Z179" s="1">
        <v>3.4469010000000001E-2</v>
      </c>
      <c r="AA179" s="1">
        <v>0.66995648299999999</v>
      </c>
    </row>
    <row r="180" spans="1:27" hidden="1" x14ac:dyDescent="0.15">
      <c r="A180" s="4">
        <v>253</v>
      </c>
      <c r="B180" s="1" t="s">
        <v>2090</v>
      </c>
      <c r="C180" s="1" t="s">
        <v>2091</v>
      </c>
      <c r="D180" s="1" t="s">
        <v>28</v>
      </c>
      <c r="E180" s="1" t="s">
        <v>3851</v>
      </c>
      <c r="F180" s="1">
        <v>11</v>
      </c>
      <c r="G180" s="1">
        <v>0.26786437200000002</v>
      </c>
      <c r="H180" s="1">
        <v>0.31251500799999998</v>
      </c>
      <c r="I180" s="1">
        <v>0.39137590300000002</v>
      </c>
      <c r="J180" s="1" t="s">
        <v>2092</v>
      </c>
      <c r="K180" s="1">
        <v>0.142347368</v>
      </c>
      <c r="L180" s="1">
        <v>0.42728850400000001</v>
      </c>
      <c r="M180" s="1">
        <v>0.739027765</v>
      </c>
      <c r="N180" s="1" t="s">
        <v>2093</v>
      </c>
      <c r="O180" s="1">
        <v>0.30709871399999999</v>
      </c>
      <c r="P180" s="1">
        <v>0.66311028699999996</v>
      </c>
      <c r="Q180" s="1">
        <v>0.65427397899999995</v>
      </c>
      <c r="R180" s="1" t="s">
        <v>2094</v>
      </c>
      <c r="S180" s="1">
        <v>10.1977776</v>
      </c>
      <c r="T180" s="1">
        <v>9</v>
      </c>
      <c r="U180" s="1">
        <v>0.33471266</v>
      </c>
      <c r="V180" s="1">
        <v>10.203043040000001</v>
      </c>
      <c r="W180" s="1">
        <v>10</v>
      </c>
      <c r="X180" s="1">
        <v>0.422863973</v>
      </c>
      <c r="Y180" s="1">
        <v>-2.077448E-3</v>
      </c>
      <c r="Z180" s="1">
        <v>3.0475039999999998E-2</v>
      </c>
      <c r="AA180" s="1">
        <v>0.94714170799999997</v>
      </c>
    </row>
    <row r="181" spans="1:27" hidden="1" x14ac:dyDescent="0.15">
      <c r="A181" s="4">
        <v>477</v>
      </c>
      <c r="B181" s="1" t="s">
        <v>2095</v>
      </c>
      <c r="C181" s="1" t="s">
        <v>2096</v>
      </c>
      <c r="D181" s="1" t="s">
        <v>28</v>
      </c>
      <c r="E181" s="1" t="s">
        <v>4067</v>
      </c>
      <c r="F181" s="1">
        <v>15</v>
      </c>
      <c r="G181" s="1">
        <v>-0.23237245300000001</v>
      </c>
      <c r="H181" s="1">
        <v>0.27363480200000001</v>
      </c>
      <c r="I181" s="1">
        <v>0.39576639699999999</v>
      </c>
      <c r="J181" s="1" t="s">
        <v>2097</v>
      </c>
      <c r="K181" s="1">
        <v>-0.66732815899999998</v>
      </c>
      <c r="L181" s="1">
        <v>0.31089392199999999</v>
      </c>
      <c r="M181" s="1">
        <v>3.1834555E-2</v>
      </c>
      <c r="N181" s="1" t="s">
        <v>2098</v>
      </c>
      <c r="O181" s="1">
        <v>-1.163861593</v>
      </c>
      <c r="P181" s="1">
        <v>0.42218440899999998</v>
      </c>
      <c r="Q181" s="1">
        <v>1.6325549000000002E-2</v>
      </c>
      <c r="R181" s="1" t="s">
        <v>2099</v>
      </c>
      <c r="S181" s="1">
        <v>12.81389497</v>
      </c>
      <c r="T181" s="1">
        <v>13</v>
      </c>
      <c r="U181" s="1">
        <v>0.46228765100000002</v>
      </c>
      <c r="V181" s="1">
        <v>19.746719079999998</v>
      </c>
      <c r="W181" s="1">
        <v>14</v>
      </c>
      <c r="X181" s="1">
        <v>0.138331168</v>
      </c>
      <c r="Y181" s="1">
        <v>5.7616814000000002E-2</v>
      </c>
      <c r="Z181" s="1">
        <v>2.1882359000000001E-2</v>
      </c>
      <c r="AA181" s="1">
        <v>2.0668213000000001E-2</v>
      </c>
    </row>
    <row r="182" spans="1:27" hidden="1" x14ac:dyDescent="0.15">
      <c r="A182" s="4">
        <v>69</v>
      </c>
      <c r="B182" s="1" t="s">
        <v>2100</v>
      </c>
      <c r="C182" s="1" t="s">
        <v>2101</v>
      </c>
      <c r="D182" s="1" t="s">
        <v>28</v>
      </c>
      <c r="E182" s="1" t="s">
        <v>3673</v>
      </c>
      <c r="F182" s="1">
        <v>25</v>
      </c>
      <c r="G182" s="1">
        <v>0.96002899200000003</v>
      </c>
      <c r="H182" s="1">
        <v>1.1328391689999999</v>
      </c>
      <c r="I182" s="1">
        <v>0.39674216200000001</v>
      </c>
      <c r="J182" s="1" t="s">
        <v>2102</v>
      </c>
      <c r="K182" s="1">
        <v>1.647528152</v>
      </c>
      <c r="L182" s="1">
        <v>1.475719411</v>
      </c>
      <c r="M182" s="1">
        <v>0.26424080599999999</v>
      </c>
      <c r="N182" s="1" t="s">
        <v>2103</v>
      </c>
      <c r="O182" s="1">
        <v>4.1148735930000004</v>
      </c>
      <c r="P182" s="1">
        <v>2.359217347</v>
      </c>
      <c r="Q182" s="1">
        <v>9.4481595000000002E-2</v>
      </c>
      <c r="R182" s="1" t="s">
        <v>2104</v>
      </c>
      <c r="S182" s="1">
        <v>35.72944261</v>
      </c>
      <c r="T182" s="1">
        <v>23</v>
      </c>
      <c r="U182" s="1">
        <v>4.3951156999999998E-2</v>
      </c>
      <c r="V182" s="1">
        <v>39.28546832</v>
      </c>
      <c r="W182" s="1">
        <v>24</v>
      </c>
      <c r="X182" s="1">
        <v>2.5483083E-2</v>
      </c>
      <c r="Y182" s="1">
        <v>-4.2898137000000003E-2</v>
      </c>
      <c r="Z182" s="1">
        <v>2.8353402999999999E-2</v>
      </c>
      <c r="AA182" s="1">
        <v>0.14390546000000001</v>
      </c>
    </row>
    <row r="183" spans="1:27" hidden="1" x14ac:dyDescent="0.15">
      <c r="A183" s="4">
        <v>367</v>
      </c>
      <c r="B183" s="1" t="s">
        <v>2105</v>
      </c>
      <c r="C183" s="1" t="s">
        <v>2106</v>
      </c>
      <c r="D183" s="1" t="s">
        <v>28</v>
      </c>
      <c r="E183" s="1" t="s">
        <v>3962</v>
      </c>
      <c r="F183" s="1">
        <v>18</v>
      </c>
      <c r="G183" s="1">
        <v>0.12700376299999999</v>
      </c>
      <c r="H183" s="1">
        <v>0.15343478599999999</v>
      </c>
      <c r="I183" s="1">
        <v>0.40781903899999999</v>
      </c>
      <c r="J183" s="1" t="s">
        <v>2107</v>
      </c>
      <c r="K183" s="1">
        <v>0.19682185899999999</v>
      </c>
      <c r="L183" s="1">
        <v>0.18126461799999999</v>
      </c>
      <c r="M183" s="1">
        <v>0.27755592200000001</v>
      </c>
      <c r="N183" s="1" t="s">
        <v>2108</v>
      </c>
      <c r="O183" s="1">
        <v>0.30374582999999999</v>
      </c>
      <c r="P183" s="1">
        <v>0.27494448199999999</v>
      </c>
      <c r="Q183" s="1">
        <v>0.28560349299999999</v>
      </c>
      <c r="R183" s="1" t="s">
        <v>2109</v>
      </c>
      <c r="S183" s="1">
        <v>22.472776459999999</v>
      </c>
      <c r="T183" s="1">
        <v>16</v>
      </c>
      <c r="U183" s="1">
        <v>0.12857157499999999</v>
      </c>
      <c r="V183" s="1">
        <v>23.324807079999999</v>
      </c>
      <c r="W183" s="1">
        <v>17</v>
      </c>
      <c r="X183" s="1">
        <v>0.138972082</v>
      </c>
      <c r="Y183" s="1">
        <v>-2.4709406E-2</v>
      </c>
      <c r="Z183" s="1">
        <v>3.1725105000000003E-2</v>
      </c>
      <c r="AA183" s="1">
        <v>0.44742927300000002</v>
      </c>
    </row>
    <row r="184" spans="1:27" hidden="1" x14ac:dyDescent="0.15">
      <c r="A184" s="4">
        <v>210</v>
      </c>
      <c r="B184" s="1" t="s">
        <v>2110</v>
      </c>
      <c r="C184" s="1" t="s">
        <v>2111</v>
      </c>
      <c r="D184" s="1" t="s">
        <v>28</v>
      </c>
      <c r="E184" s="1" t="s">
        <v>3809</v>
      </c>
      <c r="F184" s="1">
        <v>41</v>
      </c>
      <c r="G184" s="1">
        <v>0.51555339300000003</v>
      </c>
      <c r="H184" s="1">
        <v>0.62419535599999998</v>
      </c>
      <c r="I184" s="1">
        <v>0.40883314799999998</v>
      </c>
      <c r="J184" s="1" t="s">
        <v>2112</v>
      </c>
      <c r="K184" s="1">
        <v>1.11684925</v>
      </c>
      <c r="L184" s="1">
        <v>0.93565293999999999</v>
      </c>
      <c r="M184" s="1">
        <v>0.23261192999999999</v>
      </c>
      <c r="N184" s="1" t="s">
        <v>2113</v>
      </c>
      <c r="O184" s="1">
        <v>-0.39912350200000002</v>
      </c>
      <c r="P184" s="1">
        <v>1.4031067770000001</v>
      </c>
      <c r="Q184" s="1">
        <v>0.77756517800000002</v>
      </c>
      <c r="R184" s="1" t="s">
        <v>2114</v>
      </c>
      <c r="S184" s="1">
        <v>44.555129100000002</v>
      </c>
      <c r="T184" s="1">
        <v>39</v>
      </c>
      <c r="U184" s="1">
        <v>0.24948489600000001</v>
      </c>
      <c r="V184" s="1">
        <v>45.162192599999997</v>
      </c>
      <c r="W184" s="1">
        <v>40</v>
      </c>
      <c r="X184" s="1">
        <v>0.26503634599999998</v>
      </c>
      <c r="Y184" s="1">
        <v>1.1485263000000001E-2</v>
      </c>
      <c r="Z184" s="1">
        <v>1.5755799000000001E-2</v>
      </c>
      <c r="AA184" s="1">
        <v>0.47038455000000001</v>
      </c>
    </row>
    <row r="185" spans="1:27" hidden="1" x14ac:dyDescent="0.15">
      <c r="A185" s="4">
        <v>38</v>
      </c>
      <c r="B185" s="1" t="s">
        <v>2115</v>
      </c>
      <c r="C185" s="1" t="s">
        <v>2116</v>
      </c>
      <c r="D185" s="1" t="s">
        <v>28</v>
      </c>
      <c r="E185" s="1" t="s">
        <v>3642</v>
      </c>
      <c r="F185" s="1">
        <v>26</v>
      </c>
      <c r="G185" s="1">
        <v>-0.50013127400000001</v>
      </c>
      <c r="H185" s="1">
        <v>0.60653166800000002</v>
      </c>
      <c r="I185" s="1">
        <v>0.40961252199999998</v>
      </c>
      <c r="J185" s="1" t="s">
        <v>2117</v>
      </c>
      <c r="K185" s="1">
        <v>-0.89790882599999999</v>
      </c>
      <c r="L185" s="1">
        <v>0.79038055600000001</v>
      </c>
      <c r="M185" s="1">
        <v>0.25593723000000002</v>
      </c>
      <c r="N185" s="1" t="s">
        <v>2118</v>
      </c>
      <c r="O185" s="1">
        <v>-3.7000372389999998</v>
      </c>
      <c r="P185" s="1">
        <v>1.124650339</v>
      </c>
      <c r="Q185" s="1">
        <v>3.086695E-3</v>
      </c>
      <c r="R185" s="1" t="s">
        <v>2119</v>
      </c>
      <c r="S185" s="1">
        <v>24.114033039999999</v>
      </c>
      <c r="T185" s="1">
        <v>24</v>
      </c>
      <c r="U185" s="1">
        <v>0.455092208</v>
      </c>
      <c r="V185" s="1">
        <v>34.43811118</v>
      </c>
      <c r="W185" s="1">
        <v>25</v>
      </c>
      <c r="X185" s="1">
        <v>9.8870243999999996E-2</v>
      </c>
      <c r="Y185" s="1">
        <v>6.2348093E-2</v>
      </c>
      <c r="Z185" s="1">
        <v>1.9450324000000001E-2</v>
      </c>
      <c r="AA185" s="1">
        <v>3.7898369999999999E-3</v>
      </c>
    </row>
    <row r="186" spans="1:27" hidden="1" x14ac:dyDescent="0.15">
      <c r="A186" s="4">
        <v>370</v>
      </c>
      <c r="B186" s="1" t="s">
        <v>2120</v>
      </c>
      <c r="C186" s="1" t="s">
        <v>2121</v>
      </c>
      <c r="D186" s="1" t="s">
        <v>28</v>
      </c>
      <c r="E186" s="1" t="s">
        <v>3965</v>
      </c>
      <c r="F186" s="1">
        <v>41</v>
      </c>
      <c r="G186" s="1">
        <v>-0.41938353099999998</v>
      </c>
      <c r="H186" s="1">
        <v>0.510577002</v>
      </c>
      <c r="I186" s="1">
        <v>0.411423392</v>
      </c>
      <c r="J186" s="1" t="s">
        <v>2122</v>
      </c>
      <c r="K186" s="1">
        <v>-1.4887012900000001</v>
      </c>
      <c r="L186" s="1">
        <v>0.74773793600000005</v>
      </c>
      <c r="M186" s="1">
        <v>4.6487494999999997E-2</v>
      </c>
      <c r="N186" s="1" t="s">
        <v>2123</v>
      </c>
      <c r="O186" s="1">
        <v>-1.048844616</v>
      </c>
      <c r="P186" s="1">
        <v>0.95331203200000003</v>
      </c>
      <c r="Q186" s="1">
        <v>0.27798493499999999</v>
      </c>
      <c r="R186" s="1" t="s">
        <v>2124</v>
      </c>
      <c r="S186" s="1">
        <v>32.684839529999998</v>
      </c>
      <c r="T186" s="1">
        <v>39</v>
      </c>
      <c r="U186" s="1">
        <v>0.75210137499999996</v>
      </c>
      <c r="V186" s="1">
        <v>33.296183630000002</v>
      </c>
      <c r="W186" s="1">
        <v>40</v>
      </c>
      <c r="X186" s="1">
        <v>0.76433151700000002</v>
      </c>
      <c r="Y186" s="1">
        <v>9.2653900000000001E-3</v>
      </c>
      <c r="Z186" s="1">
        <v>1.1850068E-2</v>
      </c>
      <c r="AA186" s="1">
        <v>0.43900351799999998</v>
      </c>
    </row>
    <row r="187" spans="1:27" hidden="1" x14ac:dyDescent="0.15">
      <c r="A187" s="4">
        <v>266</v>
      </c>
      <c r="B187" s="1" t="s">
        <v>2125</v>
      </c>
      <c r="C187" s="1" t="s">
        <v>2126</v>
      </c>
      <c r="D187" s="1" t="s">
        <v>28</v>
      </c>
      <c r="E187" s="1" t="s">
        <v>3863</v>
      </c>
      <c r="F187" s="1">
        <v>20</v>
      </c>
      <c r="G187" s="1">
        <v>-0.110678659</v>
      </c>
      <c r="H187" s="1">
        <v>0.13479449700000001</v>
      </c>
      <c r="I187" s="1">
        <v>0.41159396700000001</v>
      </c>
      <c r="J187" s="1" t="s">
        <v>2127</v>
      </c>
      <c r="K187" s="1">
        <v>-0.26454814999999998</v>
      </c>
      <c r="L187" s="1">
        <v>0.191301218</v>
      </c>
      <c r="M187" s="1">
        <v>0.16669922500000001</v>
      </c>
      <c r="N187" s="1" t="s">
        <v>2128</v>
      </c>
      <c r="O187" s="1">
        <v>-0.216462403</v>
      </c>
      <c r="P187" s="1">
        <v>0.28633241100000001</v>
      </c>
      <c r="Q187" s="1">
        <v>0.45943947800000001</v>
      </c>
      <c r="R187" s="1" t="s">
        <v>2129</v>
      </c>
      <c r="S187" s="1">
        <v>20.765824949999999</v>
      </c>
      <c r="T187" s="1">
        <v>18</v>
      </c>
      <c r="U187" s="1">
        <v>0.29139167900000001</v>
      </c>
      <c r="V187" s="1">
        <v>20.970757320000001</v>
      </c>
      <c r="W187" s="1">
        <v>19</v>
      </c>
      <c r="X187" s="1">
        <v>0.33841896300000002</v>
      </c>
      <c r="Y187" s="1">
        <v>1.0124279999999999E-2</v>
      </c>
      <c r="Z187" s="1">
        <v>2.4021338E-2</v>
      </c>
      <c r="AA187" s="1">
        <v>0.67840201300000003</v>
      </c>
    </row>
    <row r="188" spans="1:27" hidden="1" x14ac:dyDescent="0.15">
      <c r="A188" s="4">
        <v>36</v>
      </c>
      <c r="B188" s="1" t="s">
        <v>2130</v>
      </c>
      <c r="C188" s="1" t="s">
        <v>2131</v>
      </c>
      <c r="D188" s="1" t="s">
        <v>28</v>
      </c>
      <c r="E188" s="1" t="s">
        <v>3640</v>
      </c>
      <c r="F188" s="1">
        <v>8</v>
      </c>
      <c r="G188" s="1">
        <v>0.86111238599999995</v>
      </c>
      <c r="H188" s="1">
        <v>1.0489320449999999</v>
      </c>
      <c r="I188" s="1">
        <v>0.41167929800000003</v>
      </c>
      <c r="J188" s="1" t="s">
        <v>2132</v>
      </c>
      <c r="K188" s="1">
        <v>0.239919719</v>
      </c>
      <c r="L188" s="1">
        <v>1.407916535</v>
      </c>
      <c r="M188" s="1">
        <v>0.86468957199999996</v>
      </c>
      <c r="N188" s="1" t="s">
        <v>2133</v>
      </c>
      <c r="O188" s="1">
        <v>5.1289122410000001</v>
      </c>
      <c r="P188" s="1">
        <v>3.312508352</v>
      </c>
      <c r="Q188" s="1">
        <v>0.17250795099999999</v>
      </c>
      <c r="R188" s="1" t="s">
        <v>2134</v>
      </c>
      <c r="S188" s="1">
        <v>3.0346377690000002</v>
      </c>
      <c r="T188" s="1">
        <v>6</v>
      </c>
      <c r="U188" s="1">
        <v>0.80448703899999996</v>
      </c>
      <c r="V188" s="1">
        <v>4.8795809999999999</v>
      </c>
      <c r="W188" s="1">
        <v>7</v>
      </c>
      <c r="X188" s="1">
        <v>0.67465575300000002</v>
      </c>
      <c r="Y188" s="1">
        <v>-7.4078720000000001E-2</v>
      </c>
      <c r="Z188" s="1">
        <v>5.4538346000000001E-2</v>
      </c>
      <c r="AA188" s="1">
        <v>0.22322214700000001</v>
      </c>
    </row>
    <row r="189" spans="1:27" hidden="1" x14ac:dyDescent="0.15">
      <c r="A189" s="4">
        <v>357</v>
      </c>
      <c r="B189" s="1" t="s">
        <v>2135</v>
      </c>
      <c r="C189" s="1" t="s">
        <v>2136</v>
      </c>
      <c r="D189" s="1" t="s">
        <v>28</v>
      </c>
      <c r="E189" s="1" t="s">
        <v>3952</v>
      </c>
      <c r="F189" s="1">
        <v>17</v>
      </c>
      <c r="G189" s="1">
        <v>0.29642310999999999</v>
      </c>
      <c r="H189" s="1">
        <v>0.36242085099999999</v>
      </c>
      <c r="I189" s="1">
        <v>0.41341571500000002</v>
      </c>
      <c r="J189" s="1" t="s">
        <v>2137</v>
      </c>
      <c r="K189" s="1">
        <v>0.34115680900000001</v>
      </c>
      <c r="L189" s="1">
        <v>0.48891965300000001</v>
      </c>
      <c r="M189" s="1">
        <v>0.48531676600000001</v>
      </c>
      <c r="N189" s="1" t="s">
        <v>2138</v>
      </c>
      <c r="O189" s="1">
        <v>0.34970143399999998</v>
      </c>
      <c r="P189" s="1">
        <v>0.89894311299999996</v>
      </c>
      <c r="Q189" s="1">
        <v>0.70273241600000003</v>
      </c>
      <c r="R189" s="1" t="s">
        <v>2139</v>
      </c>
      <c r="S189" s="1">
        <v>9.2573767230000001</v>
      </c>
      <c r="T189" s="1">
        <v>15</v>
      </c>
      <c r="U189" s="1">
        <v>0.86367997600000002</v>
      </c>
      <c r="V189" s="1">
        <v>9.2615711530000002</v>
      </c>
      <c r="W189" s="1">
        <v>16</v>
      </c>
      <c r="X189" s="1">
        <v>0.90225169500000002</v>
      </c>
      <c r="Y189" s="1">
        <v>-1.700851E-3</v>
      </c>
      <c r="Z189" s="1">
        <v>2.6262121999999999E-2</v>
      </c>
      <c r="AA189" s="1">
        <v>0.94921681899999999</v>
      </c>
    </row>
    <row r="190" spans="1:27" hidden="1" x14ac:dyDescent="0.15">
      <c r="A190" s="4">
        <v>41</v>
      </c>
      <c r="B190" s="1" t="s">
        <v>2140</v>
      </c>
      <c r="C190" s="1" t="s">
        <v>2141</v>
      </c>
      <c r="D190" s="1" t="s">
        <v>28</v>
      </c>
      <c r="E190" s="1" t="s">
        <v>3645</v>
      </c>
      <c r="F190" s="1">
        <v>9</v>
      </c>
      <c r="G190" s="1">
        <v>0.77288770200000001</v>
      </c>
      <c r="H190" s="1">
        <v>0.94632208399999995</v>
      </c>
      <c r="I190" s="1">
        <v>0.41408391100000003</v>
      </c>
      <c r="J190" s="1" t="s">
        <v>2142</v>
      </c>
      <c r="K190" s="1">
        <v>2.0184549619999999</v>
      </c>
      <c r="L190" s="1">
        <v>1.01131773</v>
      </c>
      <c r="M190" s="1">
        <v>4.5948479E-2</v>
      </c>
      <c r="N190" s="1" t="s">
        <v>2143</v>
      </c>
      <c r="O190" s="1">
        <v>-2.9924207379999999</v>
      </c>
      <c r="P190" s="1">
        <v>1.982295779</v>
      </c>
      <c r="Q190" s="1">
        <v>0.17489594999999999</v>
      </c>
      <c r="R190" s="1" t="s">
        <v>2144</v>
      </c>
      <c r="S190" s="1">
        <v>9.1446651649999993</v>
      </c>
      <c r="T190" s="1">
        <v>7</v>
      </c>
      <c r="U190" s="1">
        <v>0.24243593199999999</v>
      </c>
      <c r="V190" s="1">
        <v>14.764656110000001</v>
      </c>
      <c r="W190" s="1">
        <v>8</v>
      </c>
      <c r="X190" s="1">
        <v>6.3886389000000002E-2</v>
      </c>
      <c r="Y190" s="1">
        <v>0.12780797599999999</v>
      </c>
      <c r="Z190" s="1">
        <v>6.1620474000000001E-2</v>
      </c>
      <c r="AA190" s="1">
        <v>7.6749030999999995E-2</v>
      </c>
    </row>
    <row r="191" spans="1:27" hidden="1" x14ac:dyDescent="0.15">
      <c r="A191" s="4">
        <v>144</v>
      </c>
      <c r="B191" s="1" t="s">
        <v>2145</v>
      </c>
      <c r="C191" s="1" t="s">
        <v>2146</v>
      </c>
      <c r="D191" s="1" t="s">
        <v>28</v>
      </c>
      <c r="E191" s="1" t="s">
        <v>3745</v>
      </c>
      <c r="F191" s="1">
        <v>6</v>
      </c>
      <c r="G191" s="1">
        <v>0.38761350500000002</v>
      </c>
      <c r="H191" s="1">
        <v>0.47681514800000002</v>
      </c>
      <c r="I191" s="1">
        <v>0.41626280199999999</v>
      </c>
      <c r="J191" s="1" t="s">
        <v>2147</v>
      </c>
      <c r="K191" s="1">
        <v>0.47019586499999999</v>
      </c>
      <c r="L191" s="1">
        <v>0.59388476199999995</v>
      </c>
      <c r="M191" s="1">
        <v>0.42851863400000001</v>
      </c>
      <c r="N191" s="1" t="s">
        <v>2148</v>
      </c>
      <c r="O191" s="1">
        <v>1.104723415</v>
      </c>
      <c r="P191" s="1">
        <v>1.095517941</v>
      </c>
      <c r="Q191" s="1">
        <v>0.37030855099999999</v>
      </c>
      <c r="R191" s="1" t="s">
        <v>2149</v>
      </c>
      <c r="S191" s="1">
        <v>1.6864221290000001</v>
      </c>
      <c r="T191" s="1">
        <v>4</v>
      </c>
      <c r="U191" s="1">
        <v>0.79318255900000001</v>
      </c>
      <c r="V191" s="1">
        <v>2.2150436230000001</v>
      </c>
      <c r="W191" s="1">
        <v>5</v>
      </c>
      <c r="X191" s="1">
        <v>0.81866006199999997</v>
      </c>
      <c r="Y191" s="1">
        <v>-3.0763496000000001E-2</v>
      </c>
      <c r="Z191" s="1">
        <v>4.2311973000000003E-2</v>
      </c>
      <c r="AA191" s="1">
        <v>0.50745619200000003</v>
      </c>
    </row>
    <row r="192" spans="1:27" hidden="1" x14ac:dyDescent="0.15">
      <c r="A192" s="4">
        <v>33</v>
      </c>
      <c r="B192" s="1" t="s">
        <v>2150</v>
      </c>
      <c r="C192" s="1" t="s">
        <v>2151</v>
      </c>
      <c r="D192" s="1" t="s">
        <v>28</v>
      </c>
      <c r="E192" s="1" t="s">
        <v>3637</v>
      </c>
      <c r="F192" s="1">
        <v>19</v>
      </c>
      <c r="G192" s="1">
        <v>-0.55206730299999995</v>
      </c>
      <c r="H192" s="1">
        <v>0.68095159199999999</v>
      </c>
      <c r="I192" s="1">
        <v>0.41752123200000002</v>
      </c>
      <c r="J192" s="1" t="s">
        <v>2152</v>
      </c>
      <c r="K192" s="1">
        <v>-0.51858433800000003</v>
      </c>
      <c r="L192" s="1">
        <v>0.99014023699999998</v>
      </c>
      <c r="M192" s="1">
        <v>0.60045356599999999</v>
      </c>
      <c r="N192" s="1" t="s">
        <v>2153</v>
      </c>
      <c r="O192" s="1">
        <v>0.124695231</v>
      </c>
      <c r="P192" s="1">
        <v>1.837423598</v>
      </c>
      <c r="Q192" s="1">
        <v>0.94668556999999998</v>
      </c>
      <c r="R192" s="1" t="s">
        <v>2154</v>
      </c>
      <c r="S192" s="1">
        <v>17.72512528</v>
      </c>
      <c r="T192" s="1">
        <v>17</v>
      </c>
      <c r="U192" s="1">
        <v>0.40637703600000002</v>
      </c>
      <c r="V192" s="1">
        <v>17.890213790000001</v>
      </c>
      <c r="W192" s="1">
        <v>18</v>
      </c>
      <c r="X192" s="1">
        <v>0.46290682</v>
      </c>
      <c r="Y192" s="1">
        <v>-1.1670313999999999E-2</v>
      </c>
      <c r="Z192" s="1">
        <v>2.9328802000000001E-2</v>
      </c>
      <c r="AA192" s="1">
        <v>0.69564667099999999</v>
      </c>
    </row>
    <row r="193" spans="1:27" hidden="1" x14ac:dyDescent="0.15">
      <c r="A193" s="4">
        <v>31</v>
      </c>
      <c r="B193" s="1" t="s">
        <v>2155</v>
      </c>
      <c r="C193" s="1" t="s">
        <v>2156</v>
      </c>
      <c r="D193" s="1" t="s">
        <v>28</v>
      </c>
      <c r="E193" s="1" t="s">
        <v>3635</v>
      </c>
      <c r="F193" s="1">
        <v>39</v>
      </c>
      <c r="G193" s="1">
        <v>-0.50553466700000005</v>
      </c>
      <c r="H193" s="1">
        <v>0.62534777500000005</v>
      </c>
      <c r="I193" s="1">
        <v>0.41885710799999998</v>
      </c>
      <c r="J193" s="1" t="s">
        <v>2157</v>
      </c>
      <c r="K193" s="1">
        <v>-1.3843430999999999</v>
      </c>
      <c r="L193" s="1">
        <v>0.89721757300000005</v>
      </c>
      <c r="M193" s="1">
        <v>0.12284798</v>
      </c>
      <c r="N193" s="1" t="s">
        <v>2158</v>
      </c>
      <c r="O193" s="1">
        <v>-1.887201964</v>
      </c>
      <c r="P193" s="1">
        <v>1.509856031</v>
      </c>
      <c r="Q193" s="1">
        <v>0.21917648000000001</v>
      </c>
      <c r="R193" s="1" t="s">
        <v>2159</v>
      </c>
      <c r="S193" s="1">
        <v>24.80044174</v>
      </c>
      <c r="T193" s="1">
        <v>37</v>
      </c>
      <c r="U193" s="1">
        <v>0.93739524900000004</v>
      </c>
      <c r="V193" s="1">
        <v>25.811242889999999</v>
      </c>
      <c r="W193" s="1">
        <v>38</v>
      </c>
      <c r="X193" s="1">
        <v>0.93384609399999996</v>
      </c>
      <c r="Y193" s="1">
        <v>1.6554917999999998E-2</v>
      </c>
      <c r="Z193" s="1">
        <v>1.6466229999999998E-2</v>
      </c>
      <c r="AA193" s="1">
        <v>0.32124108299999998</v>
      </c>
    </row>
    <row r="194" spans="1:27" hidden="1" x14ac:dyDescent="0.15">
      <c r="A194" s="4">
        <v>172</v>
      </c>
      <c r="B194" s="1" t="s">
        <v>2160</v>
      </c>
      <c r="C194" s="1" t="s">
        <v>2161</v>
      </c>
      <c r="D194" s="1" t="s">
        <v>28</v>
      </c>
      <c r="E194" s="1" t="s">
        <v>3773</v>
      </c>
      <c r="F194" s="1">
        <v>11</v>
      </c>
      <c r="G194" s="1">
        <v>0.35379970199999999</v>
      </c>
      <c r="H194" s="1">
        <v>0.44543143899999998</v>
      </c>
      <c r="I194" s="1">
        <v>0.42702928400000001</v>
      </c>
      <c r="J194" s="1" t="s">
        <v>2162</v>
      </c>
      <c r="K194" s="1">
        <v>1.1218050390000001</v>
      </c>
      <c r="L194" s="1">
        <v>0.59905847300000004</v>
      </c>
      <c r="M194" s="1">
        <v>6.1121763000000003E-2</v>
      </c>
      <c r="N194" s="1" t="s">
        <v>2163</v>
      </c>
      <c r="O194" s="1">
        <v>1.3952905600000001</v>
      </c>
      <c r="P194" s="1">
        <v>0.73348012699999998</v>
      </c>
      <c r="Q194" s="1">
        <v>8.9559786000000002E-2</v>
      </c>
      <c r="R194" s="1" t="s">
        <v>2164</v>
      </c>
      <c r="S194" s="1">
        <v>5.0166974250000003</v>
      </c>
      <c r="T194" s="1">
        <v>9</v>
      </c>
      <c r="U194" s="1">
        <v>0.83285028000000005</v>
      </c>
      <c r="V194" s="1">
        <v>8.2109098419999995</v>
      </c>
      <c r="W194" s="1">
        <v>10</v>
      </c>
      <c r="X194" s="1">
        <v>0.60824396199999997</v>
      </c>
      <c r="Y194" s="1">
        <v>-4.6098450999999999E-2</v>
      </c>
      <c r="Z194" s="1">
        <v>2.5793152999999999E-2</v>
      </c>
      <c r="AA194" s="1">
        <v>0.10753984699999999</v>
      </c>
    </row>
    <row r="195" spans="1:27" hidden="1" x14ac:dyDescent="0.15">
      <c r="A195" s="4">
        <v>138</v>
      </c>
      <c r="B195" s="1" t="s">
        <v>2165</v>
      </c>
      <c r="C195" s="1" t="s">
        <v>2166</v>
      </c>
      <c r="D195" s="1" t="s">
        <v>28</v>
      </c>
      <c r="E195" s="1" t="s">
        <v>3739</v>
      </c>
      <c r="F195" s="1">
        <v>20</v>
      </c>
      <c r="G195" s="1">
        <v>-0.36782704199999999</v>
      </c>
      <c r="H195" s="1">
        <v>0.46598566499999999</v>
      </c>
      <c r="I195" s="1">
        <v>0.42990589400000001</v>
      </c>
      <c r="J195" s="1" t="s">
        <v>2167</v>
      </c>
      <c r="K195" s="1">
        <v>-0.49395509500000001</v>
      </c>
      <c r="L195" s="1">
        <v>0.625322924</v>
      </c>
      <c r="M195" s="1">
        <v>0.42957447999999998</v>
      </c>
      <c r="N195" s="1" t="s">
        <v>2168</v>
      </c>
      <c r="O195" s="1">
        <v>0.58086214599999997</v>
      </c>
      <c r="P195" s="1">
        <v>0.78281248199999998</v>
      </c>
      <c r="Q195" s="1">
        <v>0.46764819400000002</v>
      </c>
      <c r="R195" s="1" t="s">
        <v>2169</v>
      </c>
      <c r="S195" s="1">
        <v>11.184719299999999</v>
      </c>
      <c r="T195" s="1">
        <v>18</v>
      </c>
      <c r="U195" s="1">
        <v>0.88635413299999999</v>
      </c>
      <c r="V195" s="1">
        <v>13.45946955</v>
      </c>
      <c r="W195" s="1">
        <v>19</v>
      </c>
      <c r="X195" s="1">
        <v>0.81424144200000004</v>
      </c>
      <c r="Y195" s="1">
        <v>-2.5138132000000001E-2</v>
      </c>
      <c r="Z195" s="1">
        <v>1.6667333999999999E-2</v>
      </c>
      <c r="AA195" s="1">
        <v>0.14884805000000001</v>
      </c>
    </row>
    <row r="196" spans="1:27" hidden="1" x14ac:dyDescent="0.15">
      <c r="A196" s="4">
        <v>111</v>
      </c>
      <c r="B196" s="1" t="s">
        <v>2170</v>
      </c>
      <c r="C196" s="1" t="s">
        <v>2171</v>
      </c>
      <c r="D196" s="1" t="s">
        <v>28</v>
      </c>
      <c r="E196" s="1" t="s">
        <v>3712</v>
      </c>
      <c r="F196" s="1">
        <v>11</v>
      </c>
      <c r="G196" s="1">
        <v>-0.26316545299999999</v>
      </c>
      <c r="H196" s="1">
        <v>0.33347309800000002</v>
      </c>
      <c r="I196" s="1">
        <v>0.43001530199999999</v>
      </c>
      <c r="J196" s="1" t="s">
        <v>2172</v>
      </c>
      <c r="K196" s="1">
        <v>-0.36481058599999999</v>
      </c>
      <c r="L196" s="1">
        <v>0.41491222</v>
      </c>
      <c r="M196" s="1">
        <v>0.37926702400000001</v>
      </c>
      <c r="N196" s="1" t="s">
        <v>2173</v>
      </c>
      <c r="O196" s="1">
        <v>0.58666973300000003</v>
      </c>
      <c r="P196" s="1">
        <v>0.73778479500000005</v>
      </c>
      <c r="Q196" s="1">
        <v>0.446973018</v>
      </c>
      <c r="R196" s="1" t="s">
        <v>2174</v>
      </c>
      <c r="S196" s="1">
        <v>9.8470591820000006</v>
      </c>
      <c r="T196" s="1">
        <v>9</v>
      </c>
      <c r="U196" s="1">
        <v>0.36300805200000003</v>
      </c>
      <c r="V196" s="1">
        <v>11.64364314</v>
      </c>
      <c r="W196" s="1">
        <v>10</v>
      </c>
      <c r="X196" s="1">
        <v>0.30961375499999999</v>
      </c>
      <c r="Y196" s="1">
        <v>-4.4124535999999999E-2</v>
      </c>
      <c r="Z196" s="1">
        <v>3.4434074000000002E-2</v>
      </c>
      <c r="AA196" s="1">
        <v>0.23207449799999999</v>
      </c>
    </row>
    <row r="197" spans="1:27" hidden="1" x14ac:dyDescent="0.15">
      <c r="A197" s="4">
        <v>485</v>
      </c>
      <c r="B197" s="1" t="s">
        <v>2175</v>
      </c>
      <c r="C197" s="1" t="s">
        <v>2176</v>
      </c>
      <c r="D197" s="1" t="s">
        <v>28</v>
      </c>
      <c r="E197" s="1" t="s">
        <v>4075</v>
      </c>
      <c r="F197" s="1">
        <v>13</v>
      </c>
      <c r="G197" s="1">
        <v>0.58579584900000004</v>
      </c>
      <c r="H197" s="1">
        <v>0.74345066100000001</v>
      </c>
      <c r="I197" s="1">
        <v>0.43073075300000002</v>
      </c>
      <c r="J197" s="1" t="s">
        <v>2177</v>
      </c>
      <c r="K197" s="1">
        <v>0.83867554300000002</v>
      </c>
      <c r="L197" s="1">
        <v>1.0083704069999999</v>
      </c>
      <c r="M197" s="1">
        <v>0.40557053100000001</v>
      </c>
      <c r="N197" s="1" t="s">
        <v>2178</v>
      </c>
      <c r="O197" s="1">
        <v>2.6534469519999999</v>
      </c>
      <c r="P197" s="1">
        <v>1.5831786130000001</v>
      </c>
      <c r="Q197" s="1">
        <v>0.121891374</v>
      </c>
      <c r="R197" s="1" t="s">
        <v>2179</v>
      </c>
      <c r="S197" s="1">
        <v>3.8741686359999998</v>
      </c>
      <c r="T197" s="1">
        <v>11</v>
      </c>
      <c r="U197" s="1">
        <v>0.97345424000000003</v>
      </c>
      <c r="V197" s="1">
        <v>6.062377219</v>
      </c>
      <c r="W197" s="1">
        <v>12</v>
      </c>
      <c r="X197" s="1">
        <v>0.91290502799999995</v>
      </c>
      <c r="Y197" s="1">
        <v>-4.0492994999999997E-2</v>
      </c>
      <c r="Z197" s="1">
        <v>2.7373828999999999E-2</v>
      </c>
      <c r="AA197" s="1">
        <v>0.16712929600000001</v>
      </c>
    </row>
    <row r="198" spans="1:27" hidden="1" x14ac:dyDescent="0.15">
      <c r="A198" s="4">
        <v>1</v>
      </c>
      <c r="B198" s="1" t="s">
        <v>2180</v>
      </c>
      <c r="C198" s="1" t="s">
        <v>2181</v>
      </c>
      <c r="D198" s="1" t="s">
        <v>28</v>
      </c>
      <c r="E198" s="1" t="s">
        <v>3606</v>
      </c>
      <c r="F198" s="1">
        <v>7</v>
      </c>
      <c r="G198" s="1">
        <v>-1.4270786090000001</v>
      </c>
      <c r="H198" s="1">
        <v>1.8216671149999999</v>
      </c>
      <c r="I198" s="1">
        <v>0.43339722200000003</v>
      </c>
      <c r="J198" s="1" t="s">
        <v>2182</v>
      </c>
      <c r="K198" s="1">
        <v>-1.926448725</v>
      </c>
      <c r="L198" s="1">
        <v>2.4170828700000002</v>
      </c>
      <c r="M198" s="1">
        <v>0.42544293900000002</v>
      </c>
      <c r="N198" s="1" t="s">
        <v>2183</v>
      </c>
      <c r="O198" s="1">
        <v>-3.352953334</v>
      </c>
      <c r="P198" s="1">
        <v>3.454985411</v>
      </c>
      <c r="Q198" s="1">
        <v>0.37638475799999999</v>
      </c>
      <c r="R198" s="1" t="s">
        <v>2184</v>
      </c>
      <c r="S198" s="1">
        <v>6.7476623099999999</v>
      </c>
      <c r="T198" s="1">
        <v>5</v>
      </c>
      <c r="U198" s="1">
        <v>0.24009348999999999</v>
      </c>
      <c r="V198" s="1">
        <v>7.3520262289999998</v>
      </c>
      <c r="W198" s="1">
        <v>6</v>
      </c>
      <c r="X198" s="1">
        <v>0.28951486900000001</v>
      </c>
      <c r="Y198" s="1">
        <v>2.3570022999999999E-2</v>
      </c>
      <c r="Z198" s="1">
        <v>3.5221059999999998E-2</v>
      </c>
      <c r="AA198" s="1">
        <v>0.53301938699999996</v>
      </c>
    </row>
    <row r="199" spans="1:27" hidden="1" x14ac:dyDescent="0.15">
      <c r="A199" s="4">
        <v>469</v>
      </c>
      <c r="B199" s="1" t="s">
        <v>2185</v>
      </c>
      <c r="C199" s="1" t="s">
        <v>2186</v>
      </c>
      <c r="D199" s="1" t="s">
        <v>28</v>
      </c>
      <c r="E199" s="1" t="s">
        <v>4061</v>
      </c>
      <c r="F199" s="1">
        <v>8</v>
      </c>
      <c r="G199" s="1">
        <v>-0.631375248</v>
      </c>
      <c r="H199" s="1">
        <v>0.80706961600000005</v>
      </c>
      <c r="I199" s="1">
        <v>0.43403487499999999</v>
      </c>
      <c r="J199" s="1" t="s">
        <v>2187</v>
      </c>
      <c r="K199" s="1">
        <v>-0.51694085899999997</v>
      </c>
      <c r="L199" s="1">
        <v>1.0557738329999999</v>
      </c>
      <c r="M199" s="1">
        <v>0.62439419100000004</v>
      </c>
      <c r="N199" s="1" t="s">
        <v>2188</v>
      </c>
      <c r="O199" s="1">
        <v>-1.943243219</v>
      </c>
      <c r="P199" s="1">
        <v>2.398911639</v>
      </c>
      <c r="Q199" s="1">
        <v>0.44883665299999997</v>
      </c>
      <c r="R199" s="1" t="s">
        <v>2189</v>
      </c>
      <c r="S199" s="1">
        <v>4.2543560969999996</v>
      </c>
      <c r="T199" s="1">
        <v>6</v>
      </c>
      <c r="U199" s="1">
        <v>0.64229798599999999</v>
      </c>
      <c r="V199" s="1">
        <v>4.5915807480000002</v>
      </c>
      <c r="W199" s="1">
        <v>7</v>
      </c>
      <c r="X199" s="1">
        <v>0.70966319200000005</v>
      </c>
      <c r="Y199" s="1">
        <v>2.7151643999999999E-2</v>
      </c>
      <c r="Z199" s="1">
        <v>4.6755905E-2</v>
      </c>
      <c r="AA199" s="1">
        <v>0.58257394699999998</v>
      </c>
    </row>
    <row r="200" spans="1:27" hidden="1" x14ac:dyDescent="0.15">
      <c r="A200" s="4">
        <v>392</v>
      </c>
      <c r="B200" s="1" t="s">
        <v>2190</v>
      </c>
      <c r="C200" s="1" t="s">
        <v>2191</v>
      </c>
      <c r="D200" s="1" t="s">
        <v>28</v>
      </c>
      <c r="E200" s="1" t="s">
        <v>3987</v>
      </c>
      <c r="F200" s="1">
        <v>15</v>
      </c>
      <c r="G200" s="1">
        <v>-0.23047514899999999</v>
      </c>
      <c r="H200" s="1">
        <v>0.29713299500000001</v>
      </c>
      <c r="I200" s="1">
        <v>0.43794783500000001</v>
      </c>
      <c r="J200" s="1" t="s">
        <v>2192</v>
      </c>
      <c r="K200" s="1">
        <v>-0.44047538600000002</v>
      </c>
      <c r="L200" s="1">
        <v>0.44454255300000001</v>
      </c>
      <c r="M200" s="1">
        <v>0.32175839299999998</v>
      </c>
      <c r="N200" s="1" t="s">
        <v>2193</v>
      </c>
      <c r="O200" s="1">
        <v>-0.34676921199999999</v>
      </c>
      <c r="P200" s="1">
        <v>0.56941807300000002</v>
      </c>
      <c r="Q200" s="1">
        <v>0.55302576599999997</v>
      </c>
      <c r="R200" s="1" t="s">
        <v>2194</v>
      </c>
      <c r="S200" s="1">
        <v>11.021277769999999</v>
      </c>
      <c r="T200" s="1">
        <v>13</v>
      </c>
      <c r="U200" s="1">
        <v>0.60903503400000003</v>
      </c>
      <c r="V200" s="1">
        <v>11.07859657</v>
      </c>
      <c r="W200" s="1">
        <v>14</v>
      </c>
      <c r="X200" s="1">
        <v>0.67985081199999997</v>
      </c>
      <c r="Y200" s="1">
        <v>6.0028939999999999E-3</v>
      </c>
      <c r="Z200" s="1">
        <v>2.5073336000000002E-2</v>
      </c>
      <c r="AA200" s="1">
        <v>0.81451827399999999</v>
      </c>
    </row>
    <row r="201" spans="1:27" hidden="1" x14ac:dyDescent="0.15">
      <c r="A201" s="4">
        <v>384</v>
      </c>
      <c r="B201" s="1" t="s">
        <v>2195</v>
      </c>
      <c r="C201" s="1" t="s">
        <v>2196</v>
      </c>
      <c r="D201" s="1" t="s">
        <v>28</v>
      </c>
      <c r="E201" s="1" t="s">
        <v>3979</v>
      </c>
      <c r="F201" s="1">
        <v>25</v>
      </c>
      <c r="G201" s="1">
        <v>0.42467538199999999</v>
      </c>
      <c r="H201" s="1">
        <v>0.54866838699999998</v>
      </c>
      <c r="I201" s="1">
        <v>0.43892427000000001</v>
      </c>
      <c r="J201" s="1" t="s">
        <v>2197</v>
      </c>
      <c r="K201" s="1">
        <v>-0.43623641499999999</v>
      </c>
      <c r="L201" s="1">
        <v>0.72509397600000003</v>
      </c>
      <c r="M201" s="1">
        <v>0.54742217500000001</v>
      </c>
      <c r="N201" s="1" t="s">
        <v>2198</v>
      </c>
      <c r="O201" s="1">
        <v>-0.970338327</v>
      </c>
      <c r="P201" s="1">
        <v>1.3791802179999999</v>
      </c>
      <c r="Q201" s="1">
        <v>0.48876768799999998</v>
      </c>
      <c r="R201" s="1" t="s">
        <v>2199</v>
      </c>
      <c r="S201" s="1">
        <v>27.894136660000001</v>
      </c>
      <c r="T201" s="1">
        <v>23</v>
      </c>
      <c r="U201" s="1">
        <v>0.21981135800000001</v>
      </c>
      <c r="V201" s="1">
        <v>29.365785150000001</v>
      </c>
      <c r="W201" s="1">
        <v>24</v>
      </c>
      <c r="X201" s="1">
        <v>0.206667831</v>
      </c>
      <c r="Y201" s="1">
        <v>2.5519858999999999E-2</v>
      </c>
      <c r="Z201" s="1">
        <v>2.3166945000000001E-2</v>
      </c>
      <c r="AA201" s="1">
        <v>0.28204617500000001</v>
      </c>
    </row>
    <row r="202" spans="1:27" hidden="1" x14ac:dyDescent="0.15">
      <c r="A202" s="4">
        <v>65</v>
      </c>
      <c r="B202" s="1" t="s">
        <v>2200</v>
      </c>
      <c r="C202" s="1" t="s">
        <v>2201</v>
      </c>
      <c r="D202" s="1" t="s">
        <v>28</v>
      </c>
      <c r="E202" s="1" t="s">
        <v>3669</v>
      </c>
      <c r="F202" s="1">
        <v>29</v>
      </c>
      <c r="G202" s="1">
        <v>-0.60260535500000001</v>
      </c>
      <c r="H202" s="1">
        <v>0.78175388400000001</v>
      </c>
      <c r="I202" s="1">
        <v>0.44080314700000001</v>
      </c>
      <c r="J202" s="1" t="s">
        <v>2202</v>
      </c>
      <c r="K202" s="1">
        <v>-0.59427620599999997</v>
      </c>
      <c r="L202" s="1">
        <v>1.1402415990000001</v>
      </c>
      <c r="M202" s="1">
        <v>0.60223827600000002</v>
      </c>
      <c r="N202" s="1" t="s">
        <v>2203</v>
      </c>
      <c r="O202" s="1">
        <v>-0.63518816099999997</v>
      </c>
      <c r="P202" s="1">
        <v>1.8643886140000001</v>
      </c>
      <c r="Q202" s="1">
        <v>0.73596988399999996</v>
      </c>
      <c r="R202" s="1" t="s">
        <v>2204</v>
      </c>
      <c r="S202" s="1">
        <v>28.438694269999999</v>
      </c>
      <c r="T202" s="1">
        <v>27</v>
      </c>
      <c r="U202" s="1">
        <v>0.388629375</v>
      </c>
      <c r="V202" s="1">
        <v>28.439087700000002</v>
      </c>
      <c r="W202" s="1">
        <v>28</v>
      </c>
      <c r="X202" s="1">
        <v>0.44137195299999998</v>
      </c>
      <c r="Y202" s="1">
        <v>3.7610299999999997E-4</v>
      </c>
      <c r="Z202" s="1">
        <v>1.9460074000000001E-2</v>
      </c>
      <c r="AA202" s="1">
        <v>0.98472242499999996</v>
      </c>
    </row>
    <row r="203" spans="1:27" hidden="1" x14ac:dyDescent="0.15">
      <c r="A203" s="4">
        <v>232</v>
      </c>
      <c r="B203" s="1" t="s">
        <v>2205</v>
      </c>
      <c r="C203" s="1" t="s">
        <v>2206</v>
      </c>
      <c r="D203" s="1" t="s">
        <v>28</v>
      </c>
      <c r="E203" s="1" t="s">
        <v>3830</v>
      </c>
      <c r="F203" s="1">
        <v>4</v>
      </c>
      <c r="G203" s="1">
        <v>0.41057041</v>
      </c>
      <c r="H203" s="1">
        <v>0.53373236300000004</v>
      </c>
      <c r="I203" s="1">
        <v>0.44174848300000003</v>
      </c>
      <c r="J203" s="1" t="s">
        <v>2207</v>
      </c>
      <c r="K203" s="1">
        <v>0.54178654999999998</v>
      </c>
      <c r="L203" s="1">
        <v>0.66074225799999997</v>
      </c>
      <c r="M203" s="1">
        <v>0.41223517700000001</v>
      </c>
      <c r="N203" s="1" t="s">
        <v>2208</v>
      </c>
      <c r="O203" s="1">
        <v>1.164901878</v>
      </c>
      <c r="P203" s="1">
        <v>1.617449508</v>
      </c>
      <c r="Q203" s="1">
        <v>0.54619393999999999</v>
      </c>
      <c r="R203" s="1" t="s">
        <v>2209</v>
      </c>
      <c r="S203" s="1">
        <v>1.306855546</v>
      </c>
      <c r="T203" s="1">
        <v>2</v>
      </c>
      <c r="U203" s="1">
        <v>0.52025938599999999</v>
      </c>
      <c r="V203" s="1">
        <v>1.550935086</v>
      </c>
      <c r="W203" s="1">
        <v>3</v>
      </c>
      <c r="X203" s="1">
        <v>0.67056539999999998</v>
      </c>
      <c r="Y203" s="1">
        <v>-3.1097836E-2</v>
      </c>
      <c r="Z203" s="1">
        <v>6.2945470000000003E-2</v>
      </c>
      <c r="AA203" s="1">
        <v>0.67020310299999997</v>
      </c>
    </row>
    <row r="204" spans="1:27" hidden="1" x14ac:dyDescent="0.15">
      <c r="A204" s="4">
        <v>280</v>
      </c>
      <c r="B204" s="1" t="s">
        <v>2210</v>
      </c>
      <c r="C204" s="1" t="s">
        <v>2211</v>
      </c>
      <c r="D204" s="1" t="s">
        <v>28</v>
      </c>
      <c r="E204" s="1" t="s">
        <v>3877</v>
      </c>
      <c r="F204" s="1">
        <v>10</v>
      </c>
      <c r="G204" s="1">
        <v>-0.49900446500000001</v>
      </c>
      <c r="H204" s="1">
        <v>0.64894792300000004</v>
      </c>
      <c r="I204" s="1">
        <v>0.44192668899999998</v>
      </c>
      <c r="J204" s="1" t="s">
        <v>2212</v>
      </c>
      <c r="K204" s="1">
        <v>-0.26237044300000001</v>
      </c>
      <c r="L204" s="1">
        <v>0.85513278400000003</v>
      </c>
      <c r="M204" s="1">
        <v>0.75898162800000002</v>
      </c>
      <c r="N204" s="1" t="s">
        <v>2213</v>
      </c>
      <c r="O204" s="1">
        <v>-7.9057157000000003E-2</v>
      </c>
      <c r="P204" s="1">
        <v>1.763346555</v>
      </c>
      <c r="Q204" s="1">
        <v>0.96533885200000003</v>
      </c>
      <c r="R204" s="1" t="s">
        <v>2214</v>
      </c>
      <c r="S204" s="1">
        <v>6.0080483439999997</v>
      </c>
      <c r="T204" s="1">
        <v>8</v>
      </c>
      <c r="U204" s="1">
        <v>0.64633030700000005</v>
      </c>
      <c r="V204" s="1">
        <v>6.0736505899999997</v>
      </c>
      <c r="W204" s="1">
        <v>9</v>
      </c>
      <c r="X204" s="1">
        <v>0.73252499100000001</v>
      </c>
      <c r="Y204" s="1">
        <v>-1.0842098E-2</v>
      </c>
      <c r="Z204" s="1">
        <v>4.2330554999999999E-2</v>
      </c>
      <c r="AA204" s="1">
        <v>0.80431409300000001</v>
      </c>
    </row>
    <row r="205" spans="1:27" hidden="1" x14ac:dyDescent="0.15">
      <c r="A205" s="4">
        <v>283</v>
      </c>
      <c r="B205" s="1" t="s">
        <v>2215</v>
      </c>
      <c r="C205" s="1" t="s">
        <v>2216</v>
      </c>
      <c r="D205" s="1" t="s">
        <v>28</v>
      </c>
      <c r="E205" s="1" t="s">
        <v>3880</v>
      </c>
      <c r="F205" s="1">
        <v>50</v>
      </c>
      <c r="G205" s="1">
        <v>0.52883440000000004</v>
      </c>
      <c r="H205" s="1">
        <v>0.68944662800000001</v>
      </c>
      <c r="I205" s="1">
        <v>0.443056648</v>
      </c>
      <c r="J205" s="1" t="s">
        <v>2217</v>
      </c>
      <c r="K205" s="1">
        <v>0.207030239</v>
      </c>
      <c r="L205" s="1">
        <v>0.88842836599999997</v>
      </c>
      <c r="M205" s="1">
        <v>0.815738305</v>
      </c>
      <c r="N205" s="1" t="s">
        <v>2218</v>
      </c>
      <c r="O205" s="1">
        <v>0.99707155300000005</v>
      </c>
      <c r="P205" s="1">
        <v>3.2233813950000001</v>
      </c>
      <c r="Q205" s="1">
        <v>0.758413322</v>
      </c>
      <c r="R205" s="1" t="s">
        <v>2219</v>
      </c>
      <c r="S205" s="1">
        <v>67.742533370000004</v>
      </c>
      <c r="T205" s="1">
        <v>48</v>
      </c>
      <c r="U205" s="1">
        <v>3.1688368000000001E-2</v>
      </c>
      <c r="V205" s="1">
        <v>67.773771850000003</v>
      </c>
      <c r="W205" s="1">
        <v>49</v>
      </c>
      <c r="X205" s="1">
        <v>3.8979542999999998E-2</v>
      </c>
      <c r="Y205" s="1">
        <v>-4.652878E-3</v>
      </c>
      <c r="Z205" s="1">
        <v>3.1274244999999999E-2</v>
      </c>
      <c r="AA205" s="1">
        <v>0.882353151</v>
      </c>
    </row>
    <row r="206" spans="1:27" hidden="1" x14ac:dyDescent="0.15">
      <c r="A206" s="4">
        <v>233</v>
      </c>
      <c r="B206" s="1" t="s">
        <v>2220</v>
      </c>
      <c r="C206" s="1" t="s">
        <v>2221</v>
      </c>
      <c r="D206" s="1" t="s">
        <v>28</v>
      </c>
      <c r="E206" s="1" t="s">
        <v>3831</v>
      </c>
      <c r="F206" s="1">
        <v>16</v>
      </c>
      <c r="G206" s="1">
        <v>-0.205012522</v>
      </c>
      <c r="H206" s="1">
        <v>0.267714273</v>
      </c>
      <c r="I206" s="1">
        <v>0.44380213499999999</v>
      </c>
      <c r="J206" s="1" t="s">
        <v>2222</v>
      </c>
      <c r="K206" s="1">
        <v>-0.414415757</v>
      </c>
      <c r="L206" s="1">
        <v>0.36248260999999998</v>
      </c>
      <c r="M206" s="1">
        <v>0.25292620500000002</v>
      </c>
      <c r="N206" s="1" t="s">
        <v>2223</v>
      </c>
      <c r="O206" s="1">
        <v>-1.6733493719999999</v>
      </c>
      <c r="P206" s="1">
        <v>1.19213061</v>
      </c>
      <c r="Q206" s="1">
        <v>0.182210644</v>
      </c>
      <c r="R206" s="1" t="s">
        <v>2224</v>
      </c>
      <c r="S206" s="1">
        <v>4.9843363969999999</v>
      </c>
      <c r="T206" s="1">
        <v>14</v>
      </c>
      <c r="U206" s="1">
        <v>0.98602948300000004</v>
      </c>
      <c r="V206" s="1">
        <v>6.5819695810000001</v>
      </c>
      <c r="W206" s="1">
        <v>15</v>
      </c>
      <c r="X206" s="1">
        <v>0.96822971700000005</v>
      </c>
      <c r="Y206" s="1">
        <v>6.6528308999999994E-2</v>
      </c>
      <c r="Z206" s="1">
        <v>5.2634190999999997E-2</v>
      </c>
      <c r="AA206" s="1">
        <v>0.226879581</v>
      </c>
    </row>
    <row r="207" spans="1:27" hidden="1" x14ac:dyDescent="0.15">
      <c r="A207" s="4">
        <v>209</v>
      </c>
      <c r="B207" s="1" t="s">
        <v>2225</v>
      </c>
      <c r="C207" s="1" t="s">
        <v>2226</v>
      </c>
      <c r="D207" s="1" t="s">
        <v>28</v>
      </c>
      <c r="E207" s="1" t="s">
        <v>3808</v>
      </c>
      <c r="F207" s="1">
        <v>24</v>
      </c>
      <c r="G207" s="1">
        <v>0.36765906399999998</v>
      </c>
      <c r="H207" s="1">
        <v>0.48523153299999999</v>
      </c>
      <c r="I207" s="1">
        <v>0.44863167100000001</v>
      </c>
      <c r="J207" s="1" t="s">
        <v>2227</v>
      </c>
      <c r="K207" s="1">
        <v>-0.23225241399999999</v>
      </c>
      <c r="L207" s="1">
        <v>0.58128170499999998</v>
      </c>
      <c r="M207" s="1">
        <v>0.68948633199999998</v>
      </c>
      <c r="N207" s="1" t="s">
        <v>2228</v>
      </c>
      <c r="O207" s="1">
        <v>0.92820565499999996</v>
      </c>
      <c r="P207" s="1">
        <v>0.823327382</v>
      </c>
      <c r="Q207" s="1">
        <v>0.271726686</v>
      </c>
      <c r="R207" s="1" t="s">
        <v>2229</v>
      </c>
      <c r="S207" s="1">
        <v>35.516376370000003</v>
      </c>
      <c r="T207" s="1">
        <v>22</v>
      </c>
      <c r="U207" s="1">
        <v>3.4190538999999999E-2</v>
      </c>
      <c r="V207" s="1">
        <v>36.670642630000003</v>
      </c>
      <c r="W207" s="1">
        <v>23</v>
      </c>
      <c r="X207" s="1">
        <v>3.5189328999999998E-2</v>
      </c>
      <c r="Y207" s="1">
        <v>-1.7433627E-2</v>
      </c>
      <c r="Z207" s="1">
        <v>2.0617582999999998E-2</v>
      </c>
      <c r="AA207" s="1">
        <v>0.40689513399999999</v>
      </c>
    </row>
    <row r="208" spans="1:27" hidden="1" x14ac:dyDescent="0.15">
      <c r="A208" s="4">
        <v>14</v>
      </c>
      <c r="B208" s="1" t="s">
        <v>2230</v>
      </c>
      <c r="C208" s="1" t="s">
        <v>2231</v>
      </c>
      <c r="D208" s="1" t="s">
        <v>28</v>
      </c>
      <c r="E208" s="1" t="s">
        <v>3619</v>
      </c>
      <c r="F208" s="1">
        <v>17</v>
      </c>
      <c r="G208" s="1">
        <v>-0.50749328599999999</v>
      </c>
      <c r="H208" s="1">
        <v>0.67421273599999998</v>
      </c>
      <c r="I208" s="1">
        <v>0.45161829999999997</v>
      </c>
      <c r="J208" s="1" t="s">
        <v>2232</v>
      </c>
      <c r="K208" s="1">
        <v>-0.81391459700000002</v>
      </c>
      <c r="L208" s="1">
        <v>0.96531369199999995</v>
      </c>
      <c r="M208" s="1">
        <v>0.39913855799999998</v>
      </c>
      <c r="N208" s="1" t="s">
        <v>2233</v>
      </c>
      <c r="O208" s="1">
        <v>-1.775097256</v>
      </c>
      <c r="P208" s="1">
        <v>1.5110462730000001</v>
      </c>
      <c r="Q208" s="1">
        <v>0.25840843099999999</v>
      </c>
      <c r="R208" s="1" t="s">
        <v>2234</v>
      </c>
      <c r="S208" s="1">
        <v>15.28869068</v>
      </c>
      <c r="T208" s="1">
        <v>15</v>
      </c>
      <c r="U208" s="1">
        <v>0.43082915799999999</v>
      </c>
      <c r="V208" s="1">
        <v>16.185951230000001</v>
      </c>
      <c r="W208" s="1">
        <v>16</v>
      </c>
      <c r="X208" s="1">
        <v>0.44005980500000003</v>
      </c>
      <c r="Y208" s="1">
        <v>2.6614387E-2</v>
      </c>
      <c r="Z208" s="1">
        <v>2.8365907999999999E-2</v>
      </c>
      <c r="AA208" s="1">
        <v>0.36297772</v>
      </c>
    </row>
    <row r="209" spans="1:27" hidden="1" x14ac:dyDescent="0.15">
      <c r="A209" s="4">
        <v>146</v>
      </c>
      <c r="B209" s="1" t="s">
        <v>2235</v>
      </c>
      <c r="C209" s="1" t="s">
        <v>2236</v>
      </c>
      <c r="D209" s="1" t="s">
        <v>28</v>
      </c>
      <c r="E209" s="1" t="s">
        <v>3747</v>
      </c>
      <c r="F209" s="1">
        <v>10</v>
      </c>
      <c r="G209" s="1">
        <v>-0.45384390800000002</v>
      </c>
      <c r="H209" s="1">
        <v>0.606502396</v>
      </c>
      <c r="I209" s="1">
        <v>0.45428104899999999</v>
      </c>
      <c r="J209" s="1" t="s">
        <v>2237</v>
      </c>
      <c r="K209" s="1">
        <v>-1.92938E-2</v>
      </c>
      <c r="L209" s="1">
        <v>0.80507839699999995</v>
      </c>
      <c r="M209" s="1">
        <v>0.980880431</v>
      </c>
      <c r="N209" s="1" t="s">
        <v>2238</v>
      </c>
      <c r="O209" s="1">
        <v>0.84350744499999997</v>
      </c>
      <c r="P209" s="1">
        <v>1.5299375669999999</v>
      </c>
      <c r="Q209" s="1">
        <v>0.59646264800000004</v>
      </c>
      <c r="R209" s="1" t="s">
        <v>2239</v>
      </c>
      <c r="S209" s="1">
        <v>5.375290133</v>
      </c>
      <c r="T209" s="1">
        <v>8</v>
      </c>
      <c r="U209" s="1">
        <v>0.71681414200000004</v>
      </c>
      <c r="V209" s="1">
        <v>6.2284258289999999</v>
      </c>
      <c r="W209" s="1">
        <v>9</v>
      </c>
      <c r="X209" s="1">
        <v>0.71685666100000001</v>
      </c>
      <c r="Y209" s="1">
        <v>-3.3713934000000001E-2</v>
      </c>
      <c r="Z209" s="1">
        <v>3.6500630999999999E-2</v>
      </c>
      <c r="AA209" s="1">
        <v>0.38268053099999999</v>
      </c>
    </row>
    <row r="210" spans="1:27" hidden="1" x14ac:dyDescent="0.15">
      <c r="A210" s="4">
        <v>279</v>
      </c>
      <c r="B210" s="1" t="s">
        <v>2240</v>
      </c>
      <c r="C210" s="1" t="s">
        <v>2241</v>
      </c>
      <c r="D210" s="1" t="s">
        <v>28</v>
      </c>
      <c r="E210" s="1" t="s">
        <v>3876</v>
      </c>
      <c r="F210" s="1">
        <v>8</v>
      </c>
      <c r="G210" s="1">
        <v>-0.44217076500000002</v>
      </c>
      <c r="H210" s="1">
        <v>0.59312282400000005</v>
      </c>
      <c r="I210" s="1">
        <v>0.45597185499999998</v>
      </c>
      <c r="J210" s="1" t="s">
        <v>2242</v>
      </c>
      <c r="K210" s="1">
        <v>4.1179367000000001E-2</v>
      </c>
      <c r="L210" s="1">
        <v>0.73026936099999995</v>
      </c>
      <c r="M210" s="1">
        <v>0.95503169300000001</v>
      </c>
      <c r="N210" s="1" t="s">
        <v>2243</v>
      </c>
      <c r="O210" s="1">
        <v>-2.0787968609999998</v>
      </c>
      <c r="P210" s="1">
        <v>1.1073367270000001</v>
      </c>
      <c r="Q210" s="1">
        <v>0.109565249</v>
      </c>
      <c r="R210" s="1" t="s">
        <v>2244</v>
      </c>
      <c r="S210" s="1">
        <v>5.559404153</v>
      </c>
      <c r="T210" s="1">
        <v>6</v>
      </c>
      <c r="U210" s="1">
        <v>0.47430618200000002</v>
      </c>
      <c r="V210" s="1">
        <v>8.4272822420000004</v>
      </c>
      <c r="W210" s="1">
        <v>7</v>
      </c>
      <c r="X210" s="1">
        <v>0.29642732900000002</v>
      </c>
      <c r="Y210" s="1">
        <v>6.0123434000000003E-2</v>
      </c>
      <c r="Z210" s="1">
        <v>3.5502868E-2</v>
      </c>
      <c r="AA210" s="1">
        <v>0.14130547299999999</v>
      </c>
    </row>
    <row r="211" spans="1:27" hidden="1" x14ac:dyDescent="0.15">
      <c r="A211" s="4">
        <v>252</v>
      </c>
      <c r="B211" s="1" t="s">
        <v>2245</v>
      </c>
      <c r="C211" s="1" t="s">
        <v>2246</v>
      </c>
      <c r="D211" s="1" t="s">
        <v>28</v>
      </c>
      <c r="E211" s="1" t="s">
        <v>3850</v>
      </c>
      <c r="F211" s="1">
        <v>6</v>
      </c>
      <c r="G211" s="1">
        <v>0.43442891900000002</v>
      </c>
      <c r="H211" s="1">
        <v>0.59077323500000001</v>
      </c>
      <c r="I211" s="1">
        <v>0.462122427</v>
      </c>
      <c r="J211" s="1" t="s">
        <v>2247</v>
      </c>
      <c r="K211" s="1">
        <v>0.29314212899999997</v>
      </c>
      <c r="L211" s="1">
        <v>0.69281653799999998</v>
      </c>
      <c r="M211" s="1">
        <v>0.67221024299999999</v>
      </c>
      <c r="N211" s="1" t="s">
        <v>2248</v>
      </c>
      <c r="O211" s="1">
        <v>0.42122215000000002</v>
      </c>
      <c r="P211" s="1">
        <v>2.0317054290000001</v>
      </c>
      <c r="Q211" s="1">
        <v>0.84588357599999997</v>
      </c>
      <c r="R211" s="1" t="s">
        <v>2249</v>
      </c>
      <c r="S211" s="1">
        <v>7.4840622200000002</v>
      </c>
      <c r="T211" s="1">
        <v>4</v>
      </c>
      <c r="U211" s="1">
        <v>0.112414139</v>
      </c>
      <c r="V211" s="1">
        <v>7.4841506210000004</v>
      </c>
      <c r="W211" s="1">
        <v>5</v>
      </c>
      <c r="X211" s="1">
        <v>0.187050353</v>
      </c>
      <c r="Y211" s="1">
        <v>6.0963399999999996E-4</v>
      </c>
      <c r="Z211" s="1">
        <v>8.8690702999999996E-2</v>
      </c>
      <c r="AA211" s="1">
        <v>0.99484476799999999</v>
      </c>
    </row>
    <row r="212" spans="1:27" hidden="1" x14ac:dyDescent="0.15">
      <c r="A212" s="4">
        <v>426</v>
      </c>
      <c r="B212" s="1" t="s">
        <v>2250</v>
      </c>
      <c r="C212" s="1" t="s">
        <v>2251</v>
      </c>
      <c r="D212" s="1" t="s">
        <v>28</v>
      </c>
      <c r="E212" s="1" t="s">
        <v>4019</v>
      </c>
      <c r="F212" s="1">
        <v>31</v>
      </c>
      <c r="G212" s="1">
        <v>0.29611867600000003</v>
      </c>
      <c r="H212" s="1">
        <v>0.40349448599999999</v>
      </c>
      <c r="I212" s="1">
        <v>0.46301864100000001</v>
      </c>
      <c r="J212" s="1" t="s">
        <v>2252</v>
      </c>
      <c r="K212" s="1">
        <v>0.19741093200000001</v>
      </c>
      <c r="L212" s="1">
        <v>0.56801608299999995</v>
      </c>
      <c r="M212" s="1">
        <v>0.72818220600000005</v>
      </c>
      <c r="N212" s="1" t="s">
        <v>2253</v>
      </c>
      <c r="O212" s="1">
        <v>5.8218539E-2</v>
      </c>
      <c r="P212" s="1">
        <v>0.90271551699999997</v>
      </c>
      <c r="Q212" s="1">
        <v>0.94902045700000004</v>
      </c>
      <c r="R212" s="1" t="s">
        <v>2254</v>
      </c>
      <c r="S212" s="1">
        <v>34.217345559999998</v>
      </c>
      <c r="T212" s="1">
        <v>29</v>
      </c>
      <c r="U212" s="1">
        <v>0.23139297</v>
      </c>
      <c r="V212" s="1">
        <v>34.320561519999998</v>
      </c>
      <c r="W212" s="1">
        <v>30</v>
      </c>
      <c r="X212" s="1">
        <v>0.26819899400000002</v>
      </c>
      <c r="Y212" s="1">
        <v>5.8037899999999996E-3</v>
      </c>
      <c r="Z212" s="1">
        <v>1.9622864E-2</v>
      </c>
      <c r="AA212" s="1">
        <v>0.76951578899999995</v>
      </c>
    </row>
    <row r="213" spans="1:27" hidden="1" x14ac:dyDescent="0.15">
      <c r="A213" s="4">
        <v>244</v>
      </c>
      <c r="B213" s="1" t="s">
        <v>2255</v>
      </c>
      <c r="C213" s="1" t="s">
        <v>2256</v>
      </c>
      <c r="D213" s="1" t="s">
        <v>28</v>
      </c>
      <c r="E213" s="1" t="s">
        <v>3842</v>
      </c>
      <c r="F213" s="1">
        <v>6</v>
      </c>
      <c r="G213" s="1">
        <v>-0.35196669800000002</v>
      </c>
      <c r="H213" s="1">
        <v>0.48285503299999999</v>
      </c>
      <c r="I213" s="1">
        <v>0.46604552199999999</v>
      </c>
      <c r="J213" s="1" t="s">
        <v>2257</v>
      </c>
      <c r="K213" s="1">
        <v>-0.42175755100000001</v>
      </c>
      <c r="L213" s="1">
        <v>0.61283844700000001</v>
      </c>
      <c r="M213" s="1">
        <v>0.491324653</v>
      </c>
      <c r="N213" s="1" t="s">
        <v>2258</v>
      </c>
      <c r="O213" s="1">
        <v>2.553757542</v>
      </c>
      <c r="P213" s="1">
        <v>2.2641538219999999</v>
      </c>
      <c r="Q213" s="1">
        <v>0.32243148900000002</v>
      </c>
      <c r="R213" s="1" t="s">
        <v>2259</v>
      </c>
      <c r="S213" s="1">
        <v>3.4412259619999999</v>
      </c>
      <c r="T213" s="1">
        <v>4</v>
      </c>
      <c r="U213" s="1">
        <v>0.48687115199999997</v>
      </c>
      <c r="V213" s="1">
        <v>5.1641053599999998</v>
      </c>
      <c r="W213" s="1">
        <v>5</v>
      </c>
      <c r="X213" s="1">
        <v>0.396182794</v>
      </c>
      <c r="Y213" s="1">
        <v>-0.112238421</v>
      </c>
      <c r="Z213" s="1">
        <v>8.5509449000000001E-2</v>
      </c>
      <c r="AA213" s="1">
        <v>0.25956864600000001</v>
      </c>
    </row>
    <row r="214" spans="1:27" hidden="1" x14ac:dyDescent="0.15">
      <c r="A214" s="4">
        <v>101</v>
      </c>
      <c r="B214" s="1" t="s">
        <v>2260</v>
      </c>
      <c r="C214" s="1" t="s">
        <v>2261</v>
      </c>
      <c r="D214" s="1" t="s">
        <v>28</v>
      </c>
      <c r="E214" s="1" t="s">
        <v>3703</v>
      </c>
      <c r="F214" s="1">
        <v>20</v>
      </c>
      <c r="G214" s="1">
        <v>-0.26394212700000003</v>
      </c>
      <c r="H214" s="1">
        <v>0.36427729199999997</v>
      </c>
      <c r="I214" s="1">
        <v>0.46871969400000002</v>
      </c>
      <c r="J214" s="1" t="s">
        <v>2262</v>
      </c>
      <c r="K214" s="1">
        <v>0.10690707300000001</v>
      </c>
      <c r="L214" s="1">
        <v>0.43442671100000002</v>
      </c>
      <c r="M214" s="1">
        <v>0.80561433900000001</v>
      </c>
      <c r="N214" s="1" t="s">
        <v>2263</v>
      </c>
      <c r="O214" s="1">
        <v>-6.9521320999999997E-2</v>
      </c>
      <c r="P214" s="1">
        <v>0.78297105499999997</v>
      </c>
      <c r="Q214" s="1">
        <v>0.93022792399999998</v>
      </c>
      <c r="R214" s="1" t="s">
        <v>2264</v>
      </c>
      <c r="S214" s="1">
        <v>30.407035830000002</v>
      </c>
      <c r="T214" s="1">
        <v>18</v>
      </c>
      <c r="U214" s="1">
        <v>3.3672238E-2</v>
      </c>
      <c r="V214" s="1">
        <v>30.541864650000001</v>
      </c>
      <c r="W214" s="1">
        <v>19</v>
      </c>
      <c r="X214" s="1">
        <v>4.5294636999999999E-2</v>
      </c>
      <c r="Y214" s="1">
        <v>-7.5770100000000003E-3</v>
      </c>
      <c r="Z214" s="1">
        <v>2.6819908999999999E-2</v>
      </c>
      <c r="AA214" s="1">
        <v>0.78077207500000001</v>
      </c>
    </row>
    <row r="215" spans="1:27" hidden="1" x14ac:dyDescent="0.15">
      <c r="A215" s="4">
        <v>140</v>
      </c>
      <c r="B215" s="1" t="s">
        <v>2265</v>
      </c>
      <c r="C215" s="1" t="s">
        <v>2266</v>
      </c>
      <c r="D215" s="1" t="s">
        <v>28</v>
      </c>
      <c r="E215" s="1" t="s">
        <v>3741</v>
      </c>
      <c r="F215" s="1">
        <v>13</v>
      </c>
      <c r="G215" s="1">
        <v>0.394485421</v>
      </c>
      <c r="H215" s="1">
        <v>0.54750911499999999</v>
      </c>
      <c r="I215" s="1">
        <v>0.47121146200000003</v>
      </c>
      <c r="J215" s="1" t="s">
        <v>2267</v>
      </c>
      <c r="K215" s="1">
        <v>0.50605976900000005</v>
      </c>
      <c r="L215" s="1">
        <v>0.71466835299999998</v>
      </c>
      <c r="M215" s="1">
        <v>0.47888045899999998</v>
      </c>
      <c r="N215" s="1" t="s">
        <v>2268</v>
      </c>
      <c r="O215" s="1">
        <v>0.287721122</v>
      </c>
      <c r="P215" s="1">
        <v>1.2085638590000001</v>
      </c>
      <c r="Q215" s="1">
        <v>0.81620434900000005</v>
      </c>
      <c r="R215" s="1" t="s">
        <v>2269</v>
      </c>
      <c r="S215" s="1">
        <v>6.0939989140000002</v>
      </c>
      <c r="T215" s="1">
        <v>11</v>
      </c>
      <c r="U215" s="1">
        <v>0.86701925700000004</v>
      </c>
      <c r="V215" s="1">
        <v>6.1038180239999997</v>
      </c>
      <c r="W215" s="1">
        <v>12</v>
      </c>
      <c r="X215" s="1">
        <v>0.91075837400000004</v>
      </c>
      <c r="Y215" s="1">
        <v>2.717199E-3</v>
      </c>
      <c r="Z215" s="1">
        <v>2.7421134999999999E-2</v>
      </c>
      <c r="AA215" s="1">
        <v>0.92284844600000004</v>
      </c>
    </row>
    <row r="216" spans="1:27" hidden="1" x14ac:dyDescent="0.15">
      <c r="A216" s="4">
        <v>100</v>
      </c>
      <c r="B216" s="1" t="s">
        <v>2270</v>
      </c>
      <c r="C216" s="1" t="s">
        <v>2271</v>
      </c>
      <c r="D216" s="1" t="s">
        <v>28</v>
      </c>
      <c r="E216" s="1" t="s">
        <v>3702</v>
      </c>
      <c r="F216" s="1">
        <v>9</v>
      </c>
      <c r="G216" s="1">
        <v>-0.498746894</v>
      </c>
      <c r="H216" s="1">
        <v>0.69244915900000004</v>
      </c>
      <c r="I216" s="1">
        <v>0.471361849</v>
      </c>
      <c r="J216" s="1" t="s">
        <v>2272</v>
      </c>
      <c r="K216" s="1">
        <v>-0.50103984800000001</v>
      </c>
      <c r="L216" s="1">
        <v>0.93260836599999997</v>
      </c>
      <c r="M216" s="1">
        <v>0.59109789800000001</v>
      </c>
      <c r="N216" s="1" t="s">
        <v>2273</v>
      </c>
      <c r="O216" s="1">
        <v>-2.0033856819999998</v>
      </c>
      <c r="P216" s="1">
        <v>2.293579721</v>
      </c>
      <c r="Q216" s="1">
        <v>0.41136473099999998</v>
      </c>
      <c r="R216" s="1" t="s">
        <v>2274</v>
      </c>
      <c r="S216" s="1">
        <v>8.0539874989999998</v>
      </c>
      <c r="T216" s="1">
        <v>7</v>
      </c>
      <c r="U216" s="1">
        <v>0.32785743499999997</v>
      </c>
      <c r="V216" s="1">
        <v>8.6026620200000004</v>
      </c>
      <c r="W216" s="1">
        <v>8</v>
      </c>
      <c r="X216" s="1">
        <v>0.37691466099999998</v>
      </c>
      <c r="Y216" s="1">
        <v>3.4220358999999999E-2</v>
      </c>
      <c r="Z216" s="1">
        <v>4.9554558999999998E-2</v>
      </c>
      <c r="AA216" s="1">
        <v>0.51208274899999995</v>
      </c>
    </row>
    <row r="217" spans="1:27" hidden="1" x14ac:dyDescent="0.15">
      <c r="A217" s="4">
        <v>344</v>
      </c>
      <c r="B217" s="1" t="s">
        <v>2275</v>
      </c>
      <c r="C217" s="1" t="s">
        <v>2276</v>
      </c>
      <c r="D217" s="1" t="s">
        <v>28</v>
      </c>
      <c r="E217" s="1" t="s">
        <v>3940</v>
      </c>
      <c r="F217" s="1">
        <v>5</v>
      </c>
      <c r="G217" s="1">
        <v>-0.69160064700000001</v>
      </c>
      <c r="H217" s="1">
        <v>0.96404303499999999</v>
      </c>
      <c r="I217" s="1">
        <v>0.47312976800000001</v>
      </c>
      <c r="J217" s="1" t="s">
        <v>2277</v>
      </c>
      <c r="K217" s="1">
        <v>-0.130419655</v>
      </c>
      <c r="L217" s="1">
        <v>1.1813986860000001</v>
      </c>
      <c r="M217" s="1">
        <v>0.91209669100000001</v>
      </c>
      <c r="N217" s="1" t="s">
        <v>2278</v>
      </c>
      <c r="O217" s="1">
        <v>0.53245086900000005</v>
      </c>
      <c r="P217" s="1">
        <v>5.3961323529999996</v>
      </c>
      <c r="Q217" s="1">
        <v>0.92762167799999995</v>
      </c>
      <c r="R217" s="1" t="s">
        <v>2279</v>
      </c>
      <c r="S217" s="1">
        <v>0.92483440100000003</v>
      </c>
      <c r="T217" s="1">
        <v>3</v>
      </c>
      <c r="U217" s="1">
        <v>0.81943093499999997</v>
      </c>
      <c r="V217" s="1">
        <v>0.977986668</v>
      </c>
      <c r="W217" s="1">
        <v>4</v>
      </c>
      <c r="X217" s="1">
        <v>0.91311535700000002</v>
      </c>
      <c r="Y217" s="1">
        <v>-2.3215062000000002E-2</v>
      </c>
      <c r="Z217" s="1">
        <v>0.10069524000000001</v>
      </c>
      <c r="AA217" s="1">
        <v>0.83249355199999997</v>
      </c>
    </row>
    <row r="218" spans="1:27" hidden="1" x14ac:dyDescent="0.15">
      <c r="A218" s="4">
        <v>395</v>
      </c>
      <c r="B218" s="1" t="s">
        <v>2280</v>
      </c>
      <c r="C218" s="1" t="s">
        <v>2281</v>
      </c>
      <c r="D218" s="1" t="s">
        <v>28</v>
      </c>
      <c r="E218" s="1" t="s">
        <v>3990</v>
      </c>
      <c r="F218" s="1">
        <v>19</v>
      </c>
      <c r="G218" s="1">
        <v>0.26569369999999998</v>
      </c>
      <c r="H218" s="1">
        <v>0.37067773199999998</v>
      </c>
      <c r="I218" s="1">
        <v>0.47351099400000002</v>
      </c>
      <c r="J218" s="1" t="s">
        <v>2282</v>
      </c>
      <c r="K218" s="1">
        <v>0.38827463400000001</v>
      </c>
      <c r="L218" s="1">
        <v>0.53904519900000003</v>
      </c>
      <c r="M218" s="1">
        <v>0.47133987399999999</v>
      </c>
      <c r="N218" s="1" t="s">
        <v>2283</v>
      </c>
      <c r="O218" s="1">
        <v>-1.8167954E-2</v>
      </c>
      <c r="P218" s="1">
        <v>0.99853725500000001</v>
      </c>
      <c r="Q218" s="1">
        <v>0.98569547599999996</v>
      </c>
      <c r="R218" s="1" t="s">
        <v>2284</v>
      </c>
      <c r="S218" s="1">
        <v>15.515918060000001</v>
      </c>
      <c r="T218" s="1">
        <v>17</v>
      </c>
      <c r="U218" s="1">
        <v>0.55837288299999999</v>
      </c>
      <c r="V218" s="1">
        <v>15.60964821</v>
      </c>
      <c r="W218" s="1">
        <v>18</v>
      </c>
      <c r="X218" s="1">
        <v>0.61976939499999995</v>
      </c>
      <c r="Y218" s="1">
        <v>9.2764739999999998E-3</v>
      </c>
      <c r="Z218" s="1">
        <v>3.0300046000000001E-2</v>
      </c>
      <c r="AA218" s="1">
        <v>0.76320516900000002</v>
      </c>
    </row>
    <row r="219" spans="1:27" hidden="1" x14ac:dyDescent="0.15">
      <c r="A219" s="4">
        <v>446</v>
      </c>
      <c r="B219" s="1" t="s">
        <v>2285</v>
      </c>
      <c r="C219" s="1" t="s">
        <v>2286</v>
      </c>
      <c r="D219" s="1" t="s">
        <v>28</v>
      </c>
      <c r="E219" s="1" t="s">
        <v>4039</v>
      </c>
      <c r="F219" s="1">
        <v>22</v>
      </c>
      <c r="G219" s="1">
        <v>-1.9616187E-2</v>
      </c>
      <c r="H219" s="1">
        <v>2.7406144E-2</v>
      </c>
      <c r="I219" s="1">
        <v>0.47414033</v>
      </c>
      <c r="J219" s="1" t="s">
        <v>2287</v>
      </c>
      <c r="K219" s="1">
        <v>-3.8232468999999998E-2</v>
      </c>
      <c r="L219" s="1">
        <v>3.5698765E-2</v>
      </c>
      <c r="M219" s="1">
        <v>0.28418087199999997</v>
      </c>
      <c r="N219" s="1" t="s">
        <v>2288</v>
      </c>
      <c r="O219" s="1">
        <v>-2.4857234999999998E-2</v>
      </c>
      <c r="P219" s="1">
        <v>6.4605945999999997E-2</v>
      </c>
      <c r="Q219" s="1">
        <v>0.70448240699999998</v>
      </c>
      <c r="R219" s="1" t="s">
        <v>2289</v>
      </c>
      <c r="S219" s="1">
        <v>26.05418744</v>
      </c>
      <c r="T219" s="1">
        <v>20</v>
      </c>
      <c r="U219" s="1">
        <v>0.16402968000000001</v>
      </c>
      <c r="V219" s="1">
        <v>26.064756790000001</v>
      </c>
      <c r="W219" s="1">
        <v>21</v>
      </c>
      <c r="X219" s="1">
        <v>0.20399062300000001</v>
      </c>
      <c r="Y219" s="1">
        <v>2.8469889999999999E-3</v>
      </c>
      <c r="Z219" s="1">
        <v>3.1607139999999999E-2</v>
      </c>
      <c r="AA219" s="1">
        <v>0.92912420399999995</v>
      </c>
    </row>
    <row r="220" spans="1:27" hidden="1" x14ac:dyDescent="0.15">
      <c r="A220" s="4">
        <v>421</v>
      </c>
      <c r="B220" s="1" t="s">
        <v>2290</v>
      </c>
      <c r="C220" s="1" t="s">
        <v>2291</v>
      </c>
      <c r="D220" s="1" t="s">
        <v>28</v>
      </c>
      <c r="E220" s="1" t="s">
        <v>4014</v>
      </c>
      <c r="F220" s="1">
        <v>18</v>
      </c>
      <c r="G220" s="1">
        <v>-0.77889846600000001</v>
      </c>
      <c r="H220" s="1">
        <v>1.0908917410000001</v>
      </c>
      <c r="I220" s="1">
        <v>0.47522618</v>
      </c>
      <c r="J220" s="1" t="s">
        <v>2292</v>
      </c>
      <c r="K220" s="1">
        <v>-1.215016573</v>
      </c>
      <c r="L220" s="1">
        <v>1.599849662</v>
      </c>
      <c r="M220" s="1">
        <v>0.44757939600000002</v>
      </c>
      <c r="N220" s="1" t="s">
        <v>2293</v>
      </c>
      <c r="O220" s="1">
        <v>-2.1689055260000001</v>
      </c>
      <c r="P220" s="1">
        <v>3.2640499030000001</v>
      </c>
      <c r="Q220" s="1">
        <v>0.51584440499999995</v>
      </c>
      <c r="R220" s="1" t="s">
        <v>2294</v>
      </c>
      <c r="S220" s="1">
        <v>16.903652480000002</v>
      </c>
      <c r="T220" s="1">
        <v>16</v>
      </c>
      <c r="U220" s="1">
        <v>0.39185805400000001</v>
      </c>
      <c r="V220" s="1">
        <v>17.12067601</v>
      </c>
      <c r="W220" s="1">
        <v>17</v>
      </c>
      <c r="X220" s="1">
        <v>0.44621967200000001</v>
      </c>
      <c r="Y220" s="1">
        <v>1.4802032999999999E-2</v>
      </c>
      <c r="Z220" s="1">
        <v>3.2658649999999997E-2</v>
      </c>
      <c r="AA220" s="1">
        <v>0.65646594999999996</v>
      </c>
    </row>
    <row r="221" spans="1:27" hidden="1" x14ac:dyDescent="0.15">
      <c r="A221" s="4">
        <v>116</v>
      </c>
      <c r="B221" s="1" t="s">
        <v>2295</v>
      </c>
      <c r="C221" s="1" t="s">
        <v>2296</v>
      </c>
      <c r="D221" s="1" t="s">
        <v>28</v>
      </c>
      <c r="E221" s="1" t="s">
        <v>3717</v>
      </c>
      <c r="F221" s="1">
        <v>12</v>
      </c>
      <c r="G221" s="1">
        <v>-0.226965151</v>
      </c>
      <c r="H221" s="1">
        <v>0.31833105900000003</v>
      </c>
      <c r="I221" s="1">
        <v>0.47585526900000003</v>
      </c>
      <c r="J221" s="1" t="s">
        <v>2297</v>
      </c>
      <c r="K221" s="1">
        <v>0.263195974</v>
      </c>
      <c r="L221" s="1">
        <v>0.34388891900000002</v>
      </c>
      <c r="M221" s="1">
        <v>0.444062136</v>
      </c>
      <c r="N221" s="1" t="s">
        <v>2298</v>
      </c>
      <c r="O221" s="1">
        <v>0.45841488499999999</v>
      </c>
      <c r="P221" s="1">
        <v>0.47943375399999999</v>
      </c>
      <c r="Q221" s="1">
        <v>0.36153554700000001</v>
      </c>
      <c r="R221" s="1" t="s">
        <v>2299</v>
      </c>
      <c r="S221" s="1">
        <v>14.55839667</v>
      </c>
      <c r="T221" s="1">
        <v>10</v>
      </c>
      <c r="U221" s="1">
        <v>0.14901044099999999</v>
      </c>
      <c r="V221" s="1">
        <v>19.255932829999999</v>
      </c>
      <c r="W221" s="1">
        <v>11</v>
      </c>
      <c r="X221" s="1">
        <v>5.6651317999999999E-2</v>
      </c>
      <c r="Y221" s="1">
        <v>-4.9725411999999997E-2</v>
      </c>
      <c r="Z221" s="1">
        <v>2.7682168E-2</v>
      </c>
      <c r="AA221" s="1">
        <v>0.102669408</v>
      </c>
    </row>
    <row r="222" spans="1:27" hidden="1" x14ac:dyDescent="0.15">
      <c r="A222" s="4">
        <v>336</v>
      </c>
      <c r="B222" s="1" t="s">
        <v>2300</v>
      </c>
      <c r="C222" s="1" t="s">
        <v>2301</v>
      </c>
      <c r="D222" s="1" t="s">
        <v>28</v>
      </c>
      <c r="E222" s="1" t="s">
        <v>3933</v>
      </c>
      <c r="F222" s="1">
        <v>12</v>
      </c>
      <c r="G222" s="1">
        <v>-0.55809797400000005</v>
      </c>
      <c r="H222" s="1">
        <v>0.783505283</v>
      </c>
      <c r="I222" s="1">
        <v>0.47627336599999998</v>
      </c>
      <c r="J222" s="1" t="s">
        <v>2302</v>
      </c>
      <c r="K222" s="1">
        <v>-0.25797418799999999</v>
      </c>
      <c r="L222" s="1">
        <v>0.99723360699999997</v>
      </c>
      <c r="M222" s="1">
        <v>0.79587457100000003</v>
      </c>
      <c r="N222" s="1" t="s">
        <v>2303</v>
      </c>
      <c r="O222" s="1">
        <v>1.3820453049999999</v>
      </c>
      <c r="P222" s="1">
        <v>2.3844346860000001</v>
      </c>
      <c r="Q222" s="1">
        <v>0.57500152599999999</v>
      </c>
      <c r="R222" s="1" t="s">
        <v>2304</v>
      </c>
      <c r="S222" s="1">
        <v>2.8444623849999999</v>
      </c>
      <c r="T222" s="1">
        <v>10</v>
      </c>
      <c r="U222" s="1">
        <v>0.98485097899999996</v>
      </c>
      <c r="V222" s="1">
        <v>3.5866581690000001</v>
      </c>
      <c r="W222" s="1">
        <v>11</v>
      </c>
      <c r="X222" s="1">
        <v>0.98048903799999998</v>
      </c>
      <c r="Y222" s="1">
        <v>-3.5876715000000003E-2</v>
      </c>
      <c r="Z222" s="1">
        <v>4.1644094999999999E-2</v>
      </c>
      <c r="AA222" s="1">
        <v>0.40914088100000001</v>
      </c>
    </row>
    <row r="223" spans="1:27" hidden="1" x14ac:dyDescent="0.15">
      <c r="A223" s="4">
        <v>284</v>
      </c>
      <c r="B223" s="1" t="s">
        <v>2305</v>
      </c>
      <c r="C223" s="1" t="s">
        <v>2306</v>
      </c>
      <c r="D223" s="1" t="s">
        <v>28</v>
      </c>
      <c r="E223" s="1" t="s">
        <v>3881</v>
      </c>
      <c r="F223" s="1">
        <v>15</v>
      </c>
      <c r="G223" s="1">
        <v>-0.160124769</v>
      </c>
      <c r="H223" s="1">
        <v>0.225393548</v>
      </c>
      <c r="I223" s="1">
        <v>0.47744184000000001</v>
      </c>
      <c r="J223" s="1" t="s">
        <v>2307</v>
      </c>
      <c r="K223" s="1">
        <v>-0.26588984599999999</v>
      </c>
      <c r="L223" s="1">
        <v>0.29602185600000003</v>
      </c>
      <c r="M223" s="1">
        <v>0.369073504</v>
      </c>
      <c r="N223" s="1" t="s">
        <v>2308</v>
      </c>
      <c r="O223" s="1">
        <v>-4.1817027999999999E-2</v>
      </c>
      <c r="P223" s="1">
        <v>0.429825493</v>
      </c>
      <c r="Q223" s="1">
        <v>0.92398132799999999</v>
      </c>
      <c r="R223" s="1" t="s">
        <v>2309</v>
      </c>
      <c r="S223" s="1">
        <v>5.3194138119999996</v>
      </c>
      <c r="T223" s="1">
        <v>13</v>
      </c>
      <c r="U223" s="1">
        <v>0.96747218499999998</v>
      </c>
      <c r="V223" s="1">
        <v>5.4239077399999998</v>
      </c>
      <c r="W223" s="1">
        <v>14</v>
      </c>
      <c r="X223" s="1">
        <v>0.97899510300000003</v>
      </c>
      <c r="Y223" s="1">
        <v>-8.8019099999999996E-3</v>
      </c>
      <c r="Z223" s="1">
        <v>2.722898E-2</v>
      </c>
      <c r="AA223" s="1">
        <v>0.75164285600000003</v>
      </c>
    </row>
    <row r="224" spans="1:27" hidden="1" x14ac:dyDescent="0.15">
      <c r="A224" s="4">
        <v>219</v>
      </c>
      <c r="B224" s="1" t="s">
        <v>2310</v>
      </c>
      <c r="C224" s="1" t="s">
        <v>2311</v>
      </c>
      <c r="D224" s="1" t="s">
        <v>28</v>
      </c>
      <c r="E224" s="1" t="s">
        <v>3817</v>
      </c>
      <c r="F224" s="1">
        <v>25</v>
      </c>
      <c r="G224" s="1">
        <v>-0.32925190199999999</v>
      </c>
      <c r="H224" s="1">
        <v>0.464893467</v>
      </c>
      <c r="I224" s="1">
        <v>0.47880190299999997</v>
      </c>
      <c r="J224" s="1" t="s">
        <v>2312</v>
      </c>
      <c r="K224" s="1">
        <v>-0.87117997800000002</v>
      </c>
      <c r="L224" s="1">
        <v>0.58805806400000005</v>
      </c>
      <c r="M224" s="1">
        <v>0.13848608400000001</v>
      </c>
      <c r="N224" s="1" t="s">
        <v>2313</v>
      </c>
      <c r="O224" s="1">
        <v>-1.6581275099999999</v>
      </c>
      <c r="P224" s="1">
        <v>0.79907003200000004</v>
      </c>
      <c r="Q224" s="1">
        <v>4.9350558000000003E-2</v>
      </c>
      <c r="R224" s="1" t="s">
        <v>2314</v>
      </c>
      <c r="S224" s="1">
        <v>25.407759819999999</v>
      </c>
      <c r="T224" s="1">
        <v>23</v>
      </c>
      <c r="U224" s="1">
        <v>0.32960967299999999</v>
      </c>
      <c r="V224" s="1">
        <v>29.780662769999999</v>
      </c>
      <c r="W224" s="1">
        <v>24</v>
      </c>
      <c r="X224" s="1">
        <v>0.19212805799999999</v>
      </c>
      <c r="Y224" s="1">
        <v>3.5676065999999999E-2</v>
      </c>
      <c r="Z224" s="1">
        <v>1.7931281E-2</v>
      </c>
      <c r="AA224" s="1">
        <v>5.8654207999999999E-2</v>
      </c>
    </row>
    <row r="225" spans="1:27" hidden="1" x14ac:dyDescent="0.15">
      <c r="A225" s="4">
        <v>220</v>
      </c>
      <c r="B225" s="1" t="s">
        <v>2315</v>
      </c>
      <c r="C225" s="1" t="s">
        <v>2316</v>
      </c>
      <c r="D225" s="1" t="s">
        <v>28</v>
      </c>
      <c r="E225" s="1" t="s">
        <v>3818</v>
      </c>
      <c r="F225" s="1">
        <v>37</v>
      </c>
      <c r="G225" s="1">
        <v>0.42565565599999999</v>
      </c>
      <c r="H225" s="1">
        <v>0.60563748100000003</v>
      </c>
      <c r="I225" s="1">
        <v>0.48216636600000001</v>
      </c>
      <c r="J225" s="1" t="s">
        <v>2317</v>
      </c>
      <c r="K225" s="1">
        <v>-0.28212734</v>
      </c>
      <c r="L225" s="1">
        <v>0.92576024599999995</v>
      </c>
      <c r="M225" s="1">
        <v>0.76055499800000004</v>
      </c>
      <c r="N225" s="1" t="s">
        <v>2318</v>
      </c>
      <c r="O225" s="1">
        <v>-0.29523153200000002</v>
      </c>
      <c r="P225" s="1">
        <v>1.5098213920000001</v>
      </c>
      <c r="Q225" s="1">
        <v>0.84610049399999998</v>
      </c>
      <c r="R225" s="1" t="s">
        <v>2319</v>
      </c>
      <c r="S225" s="1">
        <v>35.83226011</v>
      </c>
      <c r="T225" s="1">
        <v>35</v>
      </c>
      <c r="U225" s="1">
        <v>0.42923222500000002</v>
      </c>
      <c r="V225" s="1">
        <v>36.111514399999997</v>
      </c>
      <c r="W225" s="1">
        <v>36</v>
      </c>
      <c r="X225" s="1">
        <v>0.46343716099999999</v>
      </c>
      <c r="Y225" s="1">
        <v>8.895165E-3</v>
      </c>
      <c r="Z225" s="1">
        <v>1.7031666000000001E-2</v>
      </c>
      <c r="AA225" s="1">
        <v>0.60477105200000003</v>
      </c>
    </row>
    <row r="226" spans="1:27" hidden="1" x14ac:dyDescent="0.15">
      <c r="A226" s="4">
        <v>130</v>
      </c>
      <c r="B226" s="1" t="s">
        <v>2320</v>
      </c>
      <c r="C226" s="1" t="s">
        <v>2321</v>
      </c>
      <c r="D226" s="1" t="s">
        <v>28</v>
      </c>
      <c r="E226" s="1" t="s">
        <v>3731</v>
      </c>
      <c r="F226" s="1">
        <v>22</v>
      </c>
      <c r="G226" s="1">
        <v>0.29996555899999999</v>
      </c>
      <c r="H226" s="1">
        <v>0.42856986499999999</v>
      </c>
      <c r="I226" s="1">
        <v>0.48397589699999999</v>
      </c>
      <c r="J226" s="1" t="s">
        <v>2322</v>
      </c>
      <c r="K226" s="1">
        <v>0.616680852</v>
      </c>
      <c r="L226" s="1">
        <v>0.59647930800000004</v>
      </c>
      <c r="M226" s="1">
        <v>0.30119789000000002</v>
      </c>
      <c r="N226" s="1" t="s">
        <v>2323</v>
      </c>
      <c r="O226" s="1">
        <v>0.49951226799999998</v>
      </c>
      <c r="P226" s="1">
        <v>0.70924530399999997</v>
      </c>
      <c r="Q226" s="1">
        <v>0.48937429199999999</v>
      </c>
      <c r="R226" s="1" t="s">
        <v>2324</v>
      </c>
      <c r="S226" s="1">
        <v>26.151040930000001</v>
      </c>
      <c r="T226" s="1">
        <v>20</v>
      </c>
      <c r="U226" s="1">
        <v>0.16088121</v>
      </c>
      <c r="V226" s="1">
        <v>26.318239200000001</v>
      </c>
      <c r="W226" s="1">
        <v>21</v>
      </c>
      <c r="X226" s="1">
        <v>0.19457359699999999</v>
      </c>
      <c r="Y226" s="1">
        <v>-6.9463789999999999E-3</v>
      </c>
      <c r="Z226" s="1">
        <v>1.9425494000000001E-2</v>
      </c>
      <c r="AA226" s="1">
        <v>0.72439546499999996</v>
      </c>
    </row>
    <row r="227" spans="1:27" hidden="1" x14ac:dyDescent="0.15">
      <c r="A227" s="4">
        <v>435</v>
      </c>
      <c r="B227" s="1" t="s">
        <v>2325</v>
      </c>
      <c r="C227" s="1" t="s">
        <v>2326</v>
      </c>
      <c r="D227" s="1" t="s">
        <v>28</v>
      </c>
      <c r="E227" s="1" t="s">
        <v>4028</v>
      </c>
      <c r="F227" s="1">
        <v>11</v>
      </c>
      <c r="G227" s="1">
        <v>0.149122224</v>
      </c>
      <c r="H227" s="1">
        <v>0.214775831</v>
      </c>
      <c r="I227" s="1">
        <v>0.48748427</v>
      </c>
      <c r="J227" s="1" t="s">
        <v>2327</v>
      </c>
      <c r="K227" s="1">
        <v>0.24442781199999999</v>
      </c>
      <c r="L227" s="1">
        <v>0.259119023</v>
      </c>
      <c r="M227" s="1">
        <v>0.34552582300000001</v>
      </c>
      <c r="N227" s="1" t="s">
        <v>2328</v>
      </c>
      <c r="O227" s="1">
        <v>-0.96735691599999996</v>
      </c>
      <c r="P227" s="1">
        <v>0.45649778000000002</v>
      </c>
      <c r="Q227" s="1">
        <v>6.3131512000000001E-2</v>
      </c>
      <c r="R227" s="1" t="s">
        <v>2329</v>
      </c>
      <c r="S227" s="1">
        <v>9.0640763419999999</v>
      </c>
      <c r="T227" s="1">
        <v>9</v>
      </c>
      <c r="U227" s="1">
        <v>0.43138053999999998</v>
      </c>
      <c r="V227" s="1">
        <v>16.059431329999999</v>
      </c>
      <c r="W227" s="1">
        <v>10</v>
      </c>
      <c r="X227" s="1">
        <v>9.7943701999999994E-2</v>
      </c>
      <c r="Y227" s="1">
        <v>9.4271779999999999E-2</v>
      </c>
      <c r="Z227" s="1">
        <v>3.5769869000000003E-2</v>
      </c>
      <c r="AA227" s="1">
        <v>2.7112701999999999E-2</v>
      </c>
    </row>
    <row r="228" spans="1:27" hidden="1" x14ac:dyDescent="0.15">
      <c r="A228" s="4">
        <v>414</v>
      </c>
      <c r="B228" s="1" t="s">
        <v>2330</v>
      </c>
      <c r="C228" s="1" t="s">
        <v>2331</v>
      </c>
      <c r="D228" s="1" t="s">
        <v>28</v>
      </c>
      <c r="E228" s="1" t="s">
        <v>4007</v>
      </c>
      <c r="F228" s="1">
        <v>13</v>
      </c>
      <c r="G228" s="1">
        <v>-0.342909134</v>
      </c>
      <c r="H228" s="1">
        <v>0.49651120199999998</v>
      </c>
      <c r="I228" s="1">
        <v>0.48979352900000001</v>
      </c>
      <c r="J228" s="1" t="s">
        <v>2332</v>
      </c>
      <c r="K228" s="1">
        <v>-6.1683873E-2</v>
      </c>
      <c r="L228" s="1">
        <v>0.68380377400000003</v>
      </c>
      <c r="M228" s="1">
        <v>0.928122738</v>
      </c>
      <c r="N228" s="1" t="s">
        <v>2333</v>
      </c>
      <c r="O228" s="1">
        <v>-1.462588582</v>
      </c>
      <c r="P228" s="1">
        <v>2.4203253830000002</v>
      </c>
      <c r="Q228" s="1">
        <v>0.55790592800000005</v>
      </c>
      <c r="R228" s="1" t="s">
        <v>2334</v>
      </c>
      <c r="S228" s="1">
        <v>11.764196650000001</v>
      </c>
      <c r="T228" s="1">
        <v>11</v>
      </c>
      <c r="U228" s="1">
        <v>0.381626348</v>
      </c>
      <c r="V228" s="1">
        <v>12.00386061</v>
      </c>
      <c r="W228" s="1">
        <v>12</v>
      </c>
      <c r="X228" s="1">
        <v>0.44536964000000001</v>
      </c>
      <c r="Y228" s="1">
        <v>2.6575938E-2</v>
      </c>
      <c r="Z228" s="1">
        <v>5.6139952999999999E-2</v>
      </c>
      <c r="AA228" s="1">
        <v>0.64519236400000002</v>
      </c>
    </row>
    <row r="229" spans="1:27" hidden="1" x14ac:dyDescent="0.15">
      <c r="A229" s="4">
        <v>181</v>
      </c>
      <c r="B229" s="1" t="s">
        <v>2335</v>
      </c>
      <c r="C229" s="1" t="s">
        <v>2336</v>
      </c>
      <c r="D229" s="1" t="s">
        <v>28</v>
      </c>
      <c r="E229" s="1" t="s">
        <v>3781</v>
      </c>
      <c r="F229" s="1">
        <v>25</v>
      </c>
      <c r="G229" s="1">
        <v>0.27016563900000001</v>
      </c>
      <c r="H229" s="1">
        <v>0.39144038799999997</v>
      </c>
      <c r="I229" s="1">
        <v>0.49007889300000002</v>
      </c>
      <c r="J229" s="1" t="s">
        <v>2337</v>
      </c>
      <c r="K229" s="1">
        <v>0.24385581000000001</v>
      </c>
      <c r="L229" s="1">
        <v>0.53333225799999995</v>
      </c>
      <c r="M229" s="1">
        <v>0.64750533099999996</v>
      </c>
      <c r="N229" s="1" t="s">
        <v>2338</v>
      </c>
      <c r="O229" s="1">
        <v>-7.0703243999999998E-2</v>
      </c>
      <c r="P229" s="1">
        <v>0.61626323400000005</v>
      </c>
      <c r="Q229" s="1">
        <v>0.90965566200000003</v>
      </c>
      <c r="R229" s="1" t="s">
        <v>2339</v>
      </c>
      <c r="S229" s="1">
        <v>20.069721019999999</v>
      </c>
      <c r="T229" s="1">
        <v>23</v>
      </c>
      <c r="U229" s="1">
        <v>0.63770227400000001</v>
      </c>
      <c r="V229" s="1">
        <v>20.582584109999999</v>
      </c>
      <c r="W229" s="1">
        <v>24</v>
      </c>
      <c r="X229" s="1">
        <v>0.66321023599999995</v>
      </c>
      <c r="Y229" s="1">
        <v>1.0016466999999999E-2</v>
      </c>
      <c r="Z229" s="1">
        <v>1.3986655000000001E-2</v>
      </c>
      <c r="AA229" s="1">
        <v>0.48111068699999998</v>
      </c>
    </row>
    <row r="230" spans="1:27" hidden="1" x14ac:dyDescent="0.15">
      <c r="A230" s="4">
        <v>168</v>
      </c>
      <c r="B230" s="1" t="s">
        <v>2340</v>
      </c>
      <c r="C230" s="1" t="s">
        <v>2341</v>
      </c>
      <c r="D230" s="1" t="s">
        <v>28</v>
      </c>
      <c r="E230" s="1" t="s">
        <v>3769</v>
      </c>
      <c r="F230" s="1">
        <v>18</v>
      </c>
      <c r="G230" s="1">
        <v>0.38699296999999999</v>
      </c>
      <c r="H230" s="1">
        <v>0.56611873000000001</v>
      </c>
      <c r="I230" s="1">
        <v>0.49423424900000001</v>
      </c>
      <c r="J230" s="1" t="s">
        <v>2342</v>
      </c>
      <c r="K230" s="1">
        <v>-0.13722530599999999</v>
      </c>
      <c r="L230" s="1">
        <v>0.78152461299999998</v>
      </c>
      <c r="M230" s="1">
        <v>0.86061867400000003</v>
      </c>
      <c r="N230" s="1" t="s">
        <v>2343</v>
      </c>
      <c r="O230" s="1">
        <v>0.38108220900000001</v>
      </c>
      <c r="P230" s="1">
        <v>0.97622548499999995</v>
      </c>
      <c r="Q230" s="1">
        <v>0.70141631800000004</v>
      </c>
      <c r="R230" s="1" t="s">
        <v>2344</v>
      </c>
      <c r="S230" s="1">
        <v>19.509824129999998</v>
      </c>
      <c r="T230" s="1">
        <v>16</v>
      </c>
      <c r="U230" s="1">
        <v>0.24311332999999999</v>
      </c>
      <c r="V230" s="1">
        <v>19.509893680000001</v>
      </c>
      <c r="W230" s="1">
        <v>17</v>
      </c>
      <c r="X230" s="1">
        <v>0.30006123200000001</v>
      </c>
      <c r="Y230" s="1">
        <v>1.7930600000000001E-4</v>
      </c>
      <c r="Z230" s="1">
        <v>2.3741241E-2</v>
      </c>
      <c r="AA230" s="1">
        <v>0.99406738900000002</v>
      </c>
    </row>
    <row r="231" spans="1:27" hidden="1" x14ac:dyDescent="0.15">
      <c r="A231" s="4">
        <v>45</v>
      </c>
      <c r="B231" s="1" t="s">
        <v>2345</v>
      </c>
      <c r="C231" s="1" t="s">
        <v>2346</v>
      </c>
      <c r="D231" s="1" t="s">
        <v>28</v>
      </c>
      <c r="E231" s="1" t="s">
        <v>3649</v>
      </c>
      <c r="F231" s="1">
        <v>22</v>
      </c>
      <c r="G231" s="1">
        <v>0.85193144099999996</v>
      </c>
      <c r="H231" s="1">
        <v>1.2583876919999999</v>
      </c>
      <c r="I231" s="1">
        <v>0.49840445500000002</v>
      </c>
      <c r="J231" s="1" t="s">
        <v>2347</v>
      </c>
      <c r="K231" s="1">
        <v>-0.364951619</v>
      </c>
      <c r="L231" s="1">
        <v>1.836414016</v>
      </c>
      <c r="M231" s="1">
        <v>0.84247350300000001</v>
      </c>
      <c r="N231" s="1" t="s">
        <v>2348</v>
      </c>
      <c r="O231" s="1">
        <v>20.49786576</v>
      </c>
      <c r="P231" s="1">
        <v>22.294775139999999</v>
      </c>
      <c r="Q231" s="1">
        <v>0.368841682</v>
      </c>
      <c r="R231" s="1" t="s">
        <v>2349</v>
      </c>
      <c r="S231" s="1">
        <v>16.864936520000001</v>
      </c>
      <c r="T231" s="1">
        <v>20</v>
      </c>
      <c r="U231" s="1">
        <v>0.66172568300000001</v>
      </c>
      <c r="V231" s="1">
        <v>17.64391414</v>
      </c>
      <c r="W231" s="1">
        <v>21</v>
      </c>
      <c r="X231" s="1">
        <v>0.671413331</v>
      </c>
      <c r="Y231" s="1">
        <v>-0.16080792199999999</v>
      </c>
      <c r="Z231" s="1">
        <v>0.18219856400000001</v>
      </c>
      <c r="AA231" s="1">
        <v>0.38793947099999998</v>
      </c>
    </row>
    <row r="232" spans="1:27" hidden="1" x14ac:dyDescent="0.15">
      <c r="A232" s="4">
        <v>335</v>
      </c>
      <c r="B232" s="1" t="s">
        <v>2350</v>
      </c>
      <c r="C232" s="1" t="s">
        <v>2351</v>
      </c>
      <c r="D232" s="1" t="s">
        <v>28</v>
      </c>
      <c r="E232" s="1" t="s">
        <v>3932</v>
      </c>
      <c r="F232" s="1">
        <v>13</v>
      </c>
      <c r="G232" s="1">
        <v>0.407760927</v>
      </c>
      <c r="H232" s="1">
        <v>0.60399376800000004</v>
      </c>
      <c r="I232" s="1">
        <v>0.499607254</v>
      </c>
      <c r="J232" s="1" t="s">
        <v>2352</v>
      </c>
      <c r="K232" s="1">
        <v>0.40851215600000002</v>
      </c>
      <c r="L232" s="1">
        <v>0.77170749699999996</v>
      </c>
      <c r="M232" s="1">
        <v>0.59655477400000001</v>
      </c>
      <c r="N232" s="1" t="s">
        <v>2353</v>
      </c>
      <c r="O232" s="1">
        <v>1.985564815</v>
      </c>
      <c r="P232" s="1">
        <v>1.6069425850000001</v>
      </c>
      <c r="Q232" s="1">
        <v>0.242339203</v>
      </c>
      <c r="R232" s="1" t="s">
        <v>2354</v>
      </c>
      <c r="S232" s="1">
        <v>14.88858621</v>
      </c>
      <c r="T232" s="1">
        <v>11</v>
      </c>
      <c r="U232" s="1">
        <v>0.18765454200000001</v>
      </c>
      <c r="V232" s="1">
        <v>16.405637070000001</v>
      </c>
      <c r="W232" s="1">
        <v>12</v>
      </c>
      <c r="X232" s="1">
        <v>0.17335537200000001</v>
      </c>
      <c r="Y232" s="1">
        <v>-4.6349731999999998E-2</v>
      </c>
      <c r="Z232" s="1">
        <v>4.3780180000000002E-2</v>
      </c>
      <c r="AA232" s="1">
        <v>0.31243458600000001</v>
      </c>
    </row>
    <row r="233" spans="1:27" hidden="1" x14ac:dyDescent="0.15">
      <c r="A233" s="4">
        <v>236</v>
      </c>
      <c r="B233" s="1" t="s">
        <v>2355</v>
      </c>
      <c r="C233" s="1" t="s">
        <v>2356</v>
      </c>
      <c r="D233" s="1" t="s">
        <v>28</v>
      </c>
      <c r="E233" s="1" t="s">
        <v>3834</v>
      </c>
      <c r="F233" s="1">
        <v>10</v>
      </c>
      <c r="G233" s="1">
        <v>0.13618013300000001</v>
      </c>
      <c r="H233" s="1">
        <v>0.202642339</v>
      </c>
      <c r="I233" s="1">
        <v>0.50156962000000005</v>
      </c>
      <c r="J233" s="1" t="s">
        <v>2357</v>
      </c>
      <c r="K233" s="1">
        <v>3.8082294000000003E-2</v>
      </c>
      <c r="L233" s="1">
        <v>0.266374734</v>
      </c>
      <c r="M233" s="1">
        <v>0.88631773400000002</v>
      </c>
      <c r="N233" s="1" t="s">
        <v>2358</v>
      </c>
      <c r="O233" s="1">
        <v>-9.6262457999999995E-2</v>
      </c>
      <c r="P233" s="1">
        <v>0.27652097599999997</v>
      </c>
      <c r="Q233" s="1">
        <v>0.73673307499999996</v>
      </c>
      <c r="R233" s="1" t="s">
        <v>2359</v>
      </c>
      <c r="S233" s="1">
        <v>6.1568107400000001</v>
      </c>
      <c r="T233" s="1">
        <v>8</v>
      </c>
      <c r="U233" s="1">
        <v>0.62967172800000004</v>
      </c>
      <c r="V233" s="1">
        <v>7.6830723580000004</v>
      </c>
      <c r="W233" s="1">
        <v>9</v>
      </c>
      <c r="X233" s="1">
        <v>0.56637313199999995</v>
      </c>
      <c r="Y233" s="1">
        <v>2.7850393000000001E-2</v>
      </c>
      <c r="Z233" s="1">
        <v>2.2543265999999999E-2</v>
      </c>
      <c r="AA233" s="1">
        <v>0.25172183300000001</v>
      </c>
    </row>
    <row r="234" spans="1:27" hidden="1" x14ac:dyDescent="0.15">
      <c r="A234" s="4">
        <v>114</v>
      </c>
      <c r="B234" s="1" t="s">
        <v>2360</v>
      </c>
      <c r="C234" s="1" t="s">
        <v>2361</v>
      </c>
      <c r="D234" s="1" t="s">
        <v>28</v>
      </c>
      <c r="E234" s="1" t="s">
        <v>3715</v>
      </c>
      <c r="F234" s="1">
        <v>9</v>
      </c>
      <c r="G234" s="1">
        <v>-0.16171575599999999</v>
      </c>
      <c r="H234" s="1">
        <v>0.24157520599999999</v>
      </c>
      <c r="I234" s="1">
        <v>0.50322632700000003</v>
      </c>
      <c r="J234" s="1" t="s">
        <v>2362</v>
      </c>
      <c r="K234" s="1">
        <v>-0.169322166</v>
      </c>
      <c r="L234" s="1">
        <v>0.29430067500000001</v>
      </c>
      <c r="M234" s="1">
        <v>0.56506317500000003</v>
      </c>
      <c r="N234" s="1" t="s">
        <v>2363</v>
      </c>
      <c r="O234" s="1">
        <v>-0.25669353900000003</v>
      </c>
      <c r="P234" s="1">
        <v>0.36265855400000002</v>
      </c>
      <c r="Q234" s="1">
        <v>0.50194293999999995</v>
      </c>
      <c r="R234" s="1" t="s">
        <v>2262</v>
      </c>
      <c r="S234" s="1">
        <v>8.0197644029999999</v>
      </c>
      <c r="T234" s="1">
        <v>7</v>
      </c>
      <c r="U234" s="1">
        <v>0.33085432399999998</v>
      </c>
      <c r="V234" s="1">
        <v>8.1761147540000003</v>
      </c>
      <c r="W234" s="1">
        <v>8</v>
      </c>
      <c r="X234" s="1">
        <v>0.41645866599999998</v>
      </c>
      <c r="Y234" s="1">
        <v>9.3170719999999992E-3</v>
      </c>
      <c r="Z234" s="1">
        <v>2.5220972000000001E-2</v>
      </c>
      <c r="AA234" s="1">
        <v>0.72273828600000001</v>
      </c>
    </row>
    <row r="235" spans="1:27" hidden="1" x14ac:dyDescent="0.15">
      <c r="A235" s="4">
        <v>118</v>
      </c>
      <c r="B235" s="1" t="s">
        <v>2364</v>
      </c>
      <c r="C235" s="1" t="s">
        <v>2365</v>
      </c>
      <c r="D235" s="1" t="s">
        <v>28</v>
      </c>
      <c r="E235" s="1" t="s">
        <v>3719</v>
      </c>
      <c r="F235" s="1">
        <v>12</v>
      </c>
      <c r="G235" s="1">
        <v>-0.66945764900000004</v>
      </c>
      <c r="H235" s="1">
        <v>1.0086728229999999</v>
      </c>
      <c r="I235" s="1">
        <v>0.50688138999999999</v>
      </c>
      <c r="J235" s="1" t="s">
        <v>2366</v>
      </c>
      <c r="K235" s="1">
        <v>-1.0761898830000001</v>
      </c>
      <c r="L235" s="1">
        <v>1.1345815539999999</v>
      </c>
      <c r="M235" s="1">
        <v>0.34285735699999997</v>
      </c>
      <c r="N235" s="1" t="s">
        <v>2367</v>
      </c>
      <c r="O235" s="1">
        <v>-2.0128766119999999</v>
      </c>
      <c r="P235" s="1">
        <v>2.6076528479999999</v>
      </c>
      <c r="Q235" s="1">
        <v>0.45802053500000001</v>
      </c>
      <c r="R235" s="1" t="s">
        <v>2368</v>
      </c>
      <c r="S235" s="1">
        <v>17.40348432</v>
      </c>
      <c r="T235" s="1">
        <v>10</v>
      </c>
      <c r="U235" s="1">
        <v>6.5899209E-2</v>
      </c>
      <c r="V235" s="1">
        <v>17.953084180000001</v>
      </c>
      <c r="W235" s="1">
        <v>11</v>
      </c>
      <c r="X235" s="1">
        <v>8.267563E-2</v>
      </c>
      <c r="Y235" s="1">
        <v>2.5516911E-2</v>
      </c>
      <c r="Z235" s="1">
        <v>4.5407008999999998E-2</v>
      </c>
      <c r="AA235" s="1">
        <v>0.58651750599999997</v>
      </c>
    </row>
    <row r="236" spans="1:27" hidden="1" x14ac:dyDescent="0.15">
      <c r="A236" s="4">
        <v>78</v>
      </c>
      <c r="B236" s="1" t="s">
        <v>2369</v>
      </c>
      <c r="C236" s="1" t="s">
        <v>2370</v>
      </c>
      <c r="D236" s="1" t="s">
        <v>28</v>
      </c>
      <c r="E236" s="1" t="s">
        <v>3681</v>
      </c>
      <c r="F236" s="1">
        <v>12</v>
      </c>
      <c r="G236" s="1">
        <v>-0.12827598600000001</v>
      </c>
      <c r="H236" s="1">
        <v>0.193353738</v>
      </c>
      <c r="I236" s="1">
        <v>0.50705746399999996</v>
      </c>
      <c r="J236" s="1" t="s">
        <v>2371</v>
      </c>
      <c r="K236" s="1">
        <v>-0.204419929</v>
      </c>
      <c r="L236" s="1">
        <v>0.26746034499999999</v>
      </c>
      <c r="M236" s="1">
        <v>0.44468851300000001</v>
      </c>
      <c r="N236" s="1" t="s">
        <v>2372</v>
      </c>
      <c r="O236" s="1">
        <v>6.5403901E-2</v>
      </c>
      <c r="P236" s="1">
        <v>0.46729607699999998</v>
      </c>
      <c r="Q236" s="1">
        <v>0.89146856900000004</v>
      </c>
      <c r="R236" s="1" t="s">
        <v>2373</v>
      </c>
      <c r="S236" s="1">
        <v>10.838823290000001</v>
      </c>
      <c r="T236" s="1">
        <v>10</v>
      </c>
      <c r="U236" s="1">
        <v>0.37021235499999999</v>
      </c>
      <c r="V236" s="1">
        <v>11.06712664</v>
      </c>
      <c r="W236" s="1">
        <v>11</v>
      </c>
      <c r="X236" s="1">
        <v>0.437656879</v>
      </c>
      <c r="Y236" s="1">
        <v>-1.5429603E-2</v>
      </c>
      <c r="Z236" s="1">
        <v>3.3619376999999999E-2</v>
      </c>
      <c r="AA236" s="1">
        <v>0.65608406500000005</v>
      </c>
    </row>
    <row r="237" spans="1:27" hidden="1" x14ac:dyDescent="0.15">
      <c r="A237" s="4">
        <v>359</v>
      </c>
      <c r="B237" s="1" t="s">
        <v>2374</v>
      </c>
      <c r="C237" s="1" t="s">
        <v>2375</v>
      </c>
      <c r="D237" s="1" t="s">
        <v>28</v>
      </c>
      <c r="E237" s="1" t="s">
        <v>3954</v>
      </c>
      <c r="F237" s="1">
        <v>13</v>
      </c>
      <c r="G237" s="1">
        <v>0.293893242</v>
      </c>
      <c r="H237" s="1">
        <v>0.445069673</v>
      </c>
      <c r="I237" s="1">
        <v>0.50904152700000005</v>
      </c>
      <c r="J237" s="1" t="s">
        <v>2376</v>
      </c>
      <c r="K237" s="1">
        <v>0.608731201</v>
      </c>
      <c r="L237" s="1">
        <v>0.64556581199999996</v>
      </c>
      <c r="M237" s="1">
        <v>0.345710505</v>
      </c>
      <c r="N237" s="1" t="s">
        <v>2377</v>
      </c>
      <c r="O237" s="1">
        <v>1.7017258900000001</v>
      </c>
      <c r="P237" s="1">
        <v>1.0893153289999999</v>
      </c>
      <c r="Q237" s="1">
        <v>0.14653370399999999</v>
      </c>
      <c r="R237" s="1" t="s">
        <v>2378</v>
      </c>
      <c r="S237" s="1">
        <v>10.63776262</v>
      </c>
      <c r="T237" s="1">
        <v>11</v>
      </c>
      <c r="U237" s="1">
        <v>0.47409000299999998</v>
      </c>
      <c r="V237" s="1">
        <v>12.62313191</v>
      </c>
      <c r="W237" s="1">
        <v>12</v>
      </c>
      <c r="X237" s="1">
        <v>0.39701733099999997</v>
      </c>
      <c r="Y237" s="1">
        <v>-4.7033770000000003E-2</v>
      </c>
      <c r="Z237" s="1">
        <v>3.3380215999999997E-2</v>
      </c>
      <c r="AA237" s="1">
        <v>0.186462247</v>
      </c>
    </row>
    <row r="238" spans="1:27" hidden="1" x14ac:dyDescent="0.15">
      <c r="A238" s="4">
        <v>322</v>
      </c>
      <c r="B238" s="1" t="s">
        <v>2379</v>
      </c>
      <c r="C238" s="1" t="s">
        <v>2380</v>
      </c>
      <c r="D238" s="1" t="s">
        <v>28</v>
      </c>
      <c r="E238" s="1" t="s">
        <v>3919</v>
      </c>
      <c r="F238" s="1">
        <v>8</v>
      </c>
      <c r="G238" s="1">
        <v>-0.32399584599999998</v>
      </c>
      <c r="H238" s="1">
        <v>0.49181181899999998</v>
      </c>
      <c r="I238" s="1">
        <v>0.51003697800000003</v>
      </c>
      <c r="J238" s="1" t="s">
        <v>2381</v>
      </c>
      <c r="K238" s="1">
        <v>-0.46447375699999999</v>
      </c>
      <c r="L238" s="1">
        <v>0.66126412599999995</v>
      </c>
      <c r="M238" s="1">
        <v>0.48242801600000002</v>
      </c>
      <c r="N238" s="1" t="s">
        <v>2382</v>
      </c>
      <c r="O238" s="1">
        <v>-1.1178182590000001</v>
      </c>
      <c r="P238" s="1">
        <v>1.694928609</v>
      </c>
      <c r="Q238" s="1">
        <v>0.53404997300000001</v>
      </c>
      <c r="R238" s="1" t="s">
        <v>2383</v>
      </c>
      <c r="S238" s="1">
        <v>6.9355063699999997</v>
      </c>
      <c r="T238" s="1">
        <v>6</v>
      </c>
      <c r="U238" s="1">
        <v>0.32685277000000001</v>
      </c>
      <c r="V238" s="1">
        <v>7.2154966370000002</v>
      </c>
      <c r="W238" s="1">
        <v>7</v>
      </c>
      <c r="X238" s="1">
        <v>0.406792775</v>
      </c>
      <c r="Y238" s="1">
        <v>2.6832399999999999E-2</v>
      </c>
      <c r="Z238" s="1">
        <v>5.4519455000000001E-2</v>
      </c>
      <c r="AA238" s="1">
        <v>0.64009235200000003</v>
      </c>
    </row>
    <row r="239" spans="1:27" hidden="1" x14ac:dyDescent="0.15">
      <c r="A239" s="4">
        <v>417</v>
      </c>
      <c r="B239" s="1" t="s">
        <v>2384</v>
      </c>
      <c r="C239" s="1" t="s">
        <v>2385</v>
      </c>
      <c r="D239" s="1" t="s">
        <v>28</v>
      </c>
      <c r="E239" s="1" t="s">
        <v>4010</v>
      </c>
      <c r="F239" s="1">
        <v>10</v>
      </c>
      <c r="G239" s="1">
        <v>-0.31567656300000002</v>
      </c>
      <c r="H239" s="1">
        <v>0.48746802500000003</v>
      </c>
      <c r="I239" s="1">
        <v>0.51725395699999999</v>
      </c>
      <c r="J239" s="1" t="s">
        <v>2386</v>
      </c>
      <c r="K239" s="1">
        <v>-0.21719487700000001</v>
      </c>
      <c r="L239" s="1">
        <v>0.65093902599999998</v>
      </c>
      <c r="M239" s="1">
        <v>0.73863316700000003</v>
      </c>
      <c r="N239" s="1" t="s">
        <v>2387</v>
      </c>
      <c r="O239" s="1">
        <v>0.52427564599999998</v>
      </c>
      <c r="P239" s="1">
        <v>0.91291248199999997</v>
      </c>
      <c r="Q239" s="1">
        <v>0.58155611100000004</v>
      </c>
      <c r="R239" s="1" t="s">
        <v>2388</v>
      </c>
      <c r="S239" s="1">
        <v>4.4882194220000002</v>
      </c>
      <c r="T239" s="1">
        <v>8</v>
      </c>
      <c r="U239" s="1">
        <v>0.81061055800000004</v>
      </c>
      <c r="V239" s="1">
        <v>5.6724062479999997</v>
      </c>
      <c r="W239" s="1">
        <v>9</v>
      </c>
      <c r="X239" s="1">
        <v>0.77220450799999996</v>
      </c>
      <c r="Y239" s="1">
        <v>-2.6846008000000001E-2</v>
      </c>
      <c r="Z239" s="1">
        <v>2.4670026000000001E-2</v>
      </c>
      <c r="AA239" s="1">
        <v>0.30819902700000001</v>
      </c>
    </row>
    <row r="240" spans="1:27" hidden="1" x14ac:dyDescent="0.15">
      <c r="A240" s="4">
        <v>169</v>
      </c>
      <c r="B240" s="1" t="s">
        <v>2389</v>
      </c>
      <c r="C240" s="1" t="s">
        <v>2390</v>
      </c>
      <c r="D240" s="1" t="s">
        <v>28</v>
      </c>
      <c r="E240" s="1" t="s">
        <v>3770</v>
      </c>
      <c r="F240" s="1">
        <v>4</v>
      </c>
      <c r="G240" s="1">
        <v>0.251777009</v>
      </c>
      <c r="H240" s="1">
        <v>0.38993169799999999</v>
      </c>
      <c r="I240" s="1">
        <v>0.51847679800000002</v>
      </c>
      <c r="J240" s="1" t="s">
        <v>2391</v>
      </c>
      <c r="K240" s="1">
        <v>0.20287934499999999</v>
      </c>
      <c r="L240" s="1">
        <v>0.46239380299999999</v>
      </c>
      <c r="M240" s="1">
        <v>0.66083632400000003</v>
      </c>
      <c r="N240" s="1" t="s">
        <v>2392</v>
      </c>
      <c r="O240" s="1">
        <v>1.689720882</v>
      </c>
      <c r="P240" s="1">
        <v>1.104111244</v>
      </c>
      <c r="Q240" s="1">
        <v>0.26556639599999998</v>
      </c>
      <c r="R240" s="1" t="s">
        <v>2393</v>
      </c>
      <c r="S240" s="1">
        <v>0.19404850300000001</v>
      </c>
      <c r="T240" s="1">
        <v>2</v>
      </c>
      <c r="U240" s="1">
        <v>0.90753399700000004</v>
      </c>
      <c r="V240" s="1">
        <v>2.1318682679999998</v>
      </c>
      <c r="W240" s="1">
        <v>3</v>
      </c>
      <c r="X240" s="1">
        <v>0.54549254800000002</v>
      </c>
      <c r="Y240" s="1">
        <v>-9.1727889000000007E-2</v>
      </c>
      <c r="Z240" s="1">
        <v>6.5893823000000004E-2</v>
      </c>
      <c r="AA240" s="1">
        <v>0.29849822599999998</v>
      </c>
    </row>
    <row r="241" spans="1:27" hidden="1" x14ac:dyDescent="0.15">
      <c r="A241" s="4">
        <v>295</v>
      </c>
      <c r="B241" s="1" t="s">
        <v>2394</v>
      </c>
      <c r="C241" s="1" t="s">
        <v>2395</v>
      </c>
      <c r="D241" s="1" t="s">
        <v>28</v>
      </c>
      <c r="E241" s="1" t="s">
        <v>3892</v>
      </c>
      <c r="F241" s="1">
        <v>18</v>
      </c>
      <c r="G241" s="1">
        <v>0.35468633900000002</v>
      </c>
      <c r="H241" s="1">
        <v>0.55108313200000003</v>
      </c>
      <c r="I241" s="1">
        <v>0.51982397999999996</v>
      </c>
      <c r="J241" s="1" t="s">
        <v>2396</v>
      </c>
      <c r="K241" s="1">
        <v>0.19682693600000001</v>
      </c>
      <c r="L241" s="1">
        <v>0.65072479500000002</v>
      </c>
      <c r="M241" s="1">
        <v>0.76229121399999999</v>
      </c>
      <c r="N241" s="1" t="s">
        <v>2397</v>
      </c>
      <c r="O241" s="1">
        <v>-0.26114041999999998</v>
      </c>
      <c r="P241" s="1">
        <v>1.339893564</v>
      </c>
      <c r="Q241" s="1">
        <v>0.84792736800000001</v>
      </c>
      <c r="R241" s="1" t="s">
        <v>2398</v>
      </c>
      <c r="S241" s="1">
        <v>27.381023649999999</v>
      </c>
      <c r="T241" s="1">
        <v>16</v>
      </c>
      <c r="U241" s="1">
        <v>3.7437504000000003E-2</v>
      </c>
      <c r="V241" s="1">
        <v>27.820211350000001</v>
      </c>
      <c r="W241" s="1">
        <v>17</v>
      </c>
      <c r="X241" s="1">
        <v>4.7083313000000002E-2</v>
      </c>
      <c r="Y241" s="1">
        <v>1.5542650999999999E-2</v>
      </c>
      <c r="Z241" s="1">
        <v>3.0680671E-2</v>
      </c>
      <c r="AA241" s="1">
        <v>0.619349068</v>
      </c>
    </row>
    <row r="242" spans="1:27" hidden="1" x14ac:dyDescent="0.15">
      <c r="A242" s="4">
        <v>195</v>
      </c>
      <c r="B242" s="1" t="s">
        <v>2399</v>
      </c>
      <c r="C242" s="1" t="s">
        <v>2400</v>
      </c>
      <c r="D242" s="1" t="s">
        <v>28</v>
      </c>
      <c r="E242" s="1" t="s">
        <v>3794</v>
      </c>
      <c r="F242" s="1">
        <v>41</v>
      </c>
      <c r="G242" s="1">
        <v>-0.37386767599999998</v>
      </c>
      <c r="H242" s="1">
        <v>0.58164008199999995</v>
      </c>
      <c r="I242" s="1">
        <v>0.52036567499999997</v>
      </c>
      <c r="J242" s="1" t="s">
        <v>2401</v>
      </c>
      <c r="K242" s="1">
        <v>-0.265546905</v>
      </c>
      <c r="L242" s="1">
        <v>0.90681387199999997</v>
      </c>
      <c r="M242" s="1">
        <v>0.76964821999999999</v>
      </c>
      <c r="N242" s="1" t="s">
        <v>2402</v>
      </c>
      <c r="O242" s="1">
        <v>0.571555535</v>
      </c>
      <c r="P242" s="1">
        <v>1.341520751</v>
      </c>
      <c r="Q242" s="1">
        <v>0.67241337099999998</v>
      </c>
      <c r="R242" s="1" t="s">
        <v>2403</v>
      </c>
      <c r="S242" s="1">
        <v>35.558627309999999</v>
      </c>
      <c r="T242" s="1">
        <v>39</v>
      </c>
      <c r="U242" s="1">
        <v>0.62763844199999996</v>
      </c>
      <c r="V242" s="1">
        <v>36.170261170000003</v>
      </c>
      <c r="W242" s="1">
        <v>40</v>
      </c>
      <c r="X242" s="1">
        <v>0.64335015900000003</v>
      </c>
      <c r="Y242" s="1">
        <v>-1.1403737000000001E-2</v>
      </c>
      <c r="Z242" s="1">
        <v>1.4581475E-2</v>
      </c>
      <c r="AA242" s="1">
        <v>0.43889591500000003</v>
      </c>
    </row>
    <row r="243" spans="1:27" hidden="1" x14ac:dyDescent="0.15">
      <c r="A243" s="4">
        <v>269</v>
      </c>
      <c r="B243" s="1" t="s">
        <v>2404</v>
      </c>
      <c r="C243" s="1" t="s">
        <v>2405</v>
      </c>
      <c r="D243" s="1" t="s">
        <v>28</v>
      </c>
      <c r="E243" s="1" t="s">
        <v>3866</v>
      </c>
      <c r="F243" s="1">
        <v>8</v>
      </c>
      <c r="G243" s="1">
        <v>-0.12671249600000001</v>
      </c>
      <c r="H243" s="1">
        <v>0.19718708500000001</v>
      </c>
      <c r="I243" s="1">
        <v>0.52048343600000002</v>
      </c>
      <c r="J243" s="1" t="s">
        <v>2406</v>
      </c>
      <c r="K243" s="1">
        <v>-0.142985737</v>
      </c>
      <c r="L243" s="1">
        <v>0.27757107399999997</v>
      </c>
      <c r="M243" s="1">
        <v>0.606460797</v>
      </c>
      <c r="N243" s="1" t="s">
        <v>2407</v>
      </c>
      <c r="O243" s="1">
        <v>-5.8230780000000003E-2</v>
      </c>
      <c r="P243" s="1">
        <v>0.38061394300000001</v>
      </c>
      <c r="Q243" s="1">
        <v>0.88342031700000001</v>
      </c>
      <c r="R243" s="1" t="s">
        <v>2408</v>
      </c>
      <c r="S243" s="1">
        <v>6.1702302309999997</v>
      </c>
      <c r="T243" s="1">
        <v>6</v>
      </c>
      <c r="U243" s="1">
        <v>0.40439364999999999</v>
      </c>
      <c r="V243" s="1">
        <v>6.2162137619999998</v>
      </c>
      <c r="W243" s="1">
        <v>7</v>
      </c>
      <c r="X243" s="1">
        <v>0.51474241799999998</v>
      </c>
      <c r="Y243" s="1">
        <v>-6.8241869999999998E-3</v>
      </c>
      <c r="Z243" s="1">
        <v>3.2271923000000001E-2</v>
      </c>
      <c r="AA243" s="1">
        <v>0.83952876799999998</v>
      </c>
    </row>
    <row r="244" spans="1:27" hidden="1" x14ac:dyDescent="0.15">
      <c r="A244" s="4">
        <v>256</v>
      </c>
      <c r="B244" s="1" t="s">
        <v>2409</v>
      </c>
      <c r="C244" s="1" t="s">
        <v>2410</v>
      </c>
      <c r="D244" s="1" t="s">
        <v>28</v>
      </c>
      <c r="E244" s="1" t="s">
        <v>3854</v>
      </c>
      <c r="F244" s="1">
        <v>13</v>
      </c>
      <c r="G244" s="1">
        <v>0.12352911</v>
      </c>
      <c r="H244" s="1">
        <v>0.19268839099999999</v>
      </c>
      <c r="I244" s="1">
        <v>0.52146923700000003</v>
      </c>
      <c r="J244" s="1" t="s">
        <v>2411</v>
      </c>
      <c r="K244" s="1">
        <v>-0.20259908900000001</v>
      </c>
      <c r="L244" s="1">
        <v>0.27276450800000002</v>
      </c>
      <c r="M244" s="1">
        <v>0.45762583699999998</v>
      </c>
      <c r="N244" s="1" t="s">
        <v>2412</v>
      </c>
      <c r="O244" s="1">
        <v>-0.26662556900000001</v>
      </c>
      <c r="P244" s="1">
        <v>0.61362207700000004</v>
      </c>
      <c r="Q244" s="1">
        <v>0.67231810800000003</v>
      </c>
      <c r="R244" s="1" t="s">
        <v>2413</v>
      </c>
      <c r="S244" s="1">
        <v>8.3660466309999997</v>
      </c>
      <c r="T244" s="1">
        <v>11</v>
      </c>
      <c r="U244" s="1">
        <v>0.68018698899999996</v>
      </c>
      <c r="V244" s="1">
        <v>8.8145416829999998</v>
      </c>
      <c r="W244" s="1">
        <v>12</v>
      </c>
      <c r="X244" s="1">
        <v>0.71868412199999998</v>
      </c>
      <c r="Y244" s="1">
        <v>2.7029075E-2</v>
      </c>
      <c r="Z244" s="1">
        <v>4.0360110999999997E-2</v>
      </c>
      <c r="AA244" s="1">
        <v>0.51686157600000004</v>
      </c>
    </row>
    <row r="245" spans="1:27" hidden="1" x14ac:dyDescent="0.15">
      <c r="A245" s="4">
        <v>208</v>
      </c>
      <c r="B245" s="1" t="s">
        <v>2414</v>
      </c>
      <c r="C245" s="1" t="s">
        <v>2415</v>
      </c>
      <c r="D245" s="1" t="s">
        <v>28</v>
      </c>
      <c r="E245" s="1" t="s">
        <v>3807</v>
      </c>
      <c r="F245" s="1">
        <v>12</v>
      </c>
      <c r="G245" s="1">
        <v>-0.16276042800000001</v>
      </c>
      <c r="H245" s="1">
        <v>0.25463361099999998</v>
      </c>
      <c r="I245" s="1">
        <v>0.52269634799999998</v>
      </c>
      <c r="J245" s="1" t="s">
        <v>2416</v>
      </c>
      <c r="K245" s="1">
        <v>0.11662341900000001</v>
      </c>
      <c r="L245" s="1">
        <v>0.34770385300000001</v>
      </c>
      <c r="M245" s="1">
        <v>0.737315673</v>
      </c>
      <c r="N245" s="1" t="s">
        <v>2417</v>
      </c>
      <c r="O245" s="1">
        <v>-0.61996315099999999</v>
      </c>
      <c r="P245" s="1">
        <v>1.3244822590000001</v>
      </c>
      <c r="Q245" s="1">
        <v>0.64976297299999997</v>
      </c>
      <c r="R245" s="1" t="s">
        <v>2418</v>
      </c>
      <c r="S245" s="1">
        <v>11.72978928</v>
      </c>
      <c r="T245" s="1">
        <v>10</v>
      </c>
      <c r="U245" s="1">
        <v>0.303547707</v>
      </c>
      <c r="V245" s="1">
        <v>11.87540755</v>
      </c>
      <c r="W245" s="1">
        <v>11</v>
      </c>
      <c r="X245" s="1">
        <v>0.373080994</v>
      </c>
      <c r="Y245" s="1">
        <v>2.3591398E-2</v>
      </c>
      <c r="Z245" s="1">
        <v>6.6956210000000002E-2</v>
      </c>
      <c r="AA245" s="1">
        <v>0.73189542200000002</v>
      </c>
    </row>
    <row r="246" spans="1:27" hidden="1" x14ac:dyDescent="0.15">
      <c r="A246" s="4">
        <v>61</v>
      </c>
      <c r="B246" s="1" t="s">
        <v>2419</v>
      </c>
      <c r="C246" s="1" t="s">
        <v>2420</v>
      </c>
      <c r="D246" s="1" t="s">
        <v>28</v>
      </c>
      <c r="E246" s="1" t="s">
        <v>3665</v>
      </c>
      <c r="F246" s="1">
        <v>42</v>
      </c>
      <c r="G246" s="1">
        <v>0.40491241500000003</v>
      </c>
      <c r="H246" s="1">
        <v>0.63371923900000005</v>
      </c>
      <c r="I246" s="1">
        <v>0.52285801799999998</v>
      </c>
      <c r="J246" s="1" t="s">
        <v>2421</v>
      </c>
      <c r="K246" s="1">
        <v>0.52586249600000001</v>
      </c>
      <c r="L246" s="1">
        <v>0.93244384199999997</v>
      </c>
      <c r="M246" s="1">
        <v>0.57278028400000003</v>
      </c>
      <c r="N246" s="1" t="s">
        <v>2422</v>
      </c>
      <c r="O246" s="1">
        <v>2.0777863779999999</v>
      </c>
      <c r="P246" s="1">
        <v>2.1875021729999999</v>
      </c>
      <c r="Q246" s="1">
        <v>0.347895393</v>
      </c>
      <c r="R246" s="1" t="s">
        <v>2423</v>
      </c>
      <c r="S246" s="1">
        <v>42.017293989999999</v>
      </c>
      <c r="T246" s="1">
        <v>40</v>
      </c>
      <c r="U246" s="1">
        <v>0.38354897599999999</v>
      </c>
      <c r="V246" s="1">
        <v>42.688445649999998</v>
      </c>
      <c r="W246" s="1">
        <v>41</v>
      </c>
      <c r="X246" s="1">
        <v>0.39842913600000002</v>
      </c>
      <c r="Y246" s="1">
        <v>-1.7641081999999999E-2</v>
      </c>
      <c r="Z246" s="1">
        <v>2.2069827E-2</v>
      </c>
      <c r="AA246" s="1">
        <v>0.42882012400000002</v>
      </c>
    </row>
    <row r="247" spans="1:27" hidden="1" x14ac:dyDescent="0.15">
      <c r="A247" s="4">
        <v>441</v>
      </c>
      <c r="B247" s="1" t="s">
        <v>2424</v>
      </c>
      <c r="C247" s="1" t="s">
        <v>2425</v>
      </c>
      <c r="D247" s="1" t="s">
        <v>28</v>
      </c>
      <c r="E247" s="1" t="s">
        <v>4034</v>
      </c>
      <c r="F247" s="1">
        <v>12</v>
      </c>
      <c r="G247" s="1">
        <v>0.31769646699999998</v>
      </c>
      <c r="H247" s="1">
        <v>0.499629463</v>
      </c>
      <c r="I247" s="1">
        <v>0.52486496699999996</v>
      </c>
      <c r="J247" s="1" t="s">
        <v>2426</v>
      </c>
      <c r="K247" s="1">
        <v>-4.7722568E-2</v>
      </c>
      <c r="L247" s="1">
        <v>0.651035213</v>
      </c>
      <c r="M247" s="1">
        <v>0.94156532999999998</v>
      </c>
      <c r="N247" s="1" t="s">
        <v>2427</v>
      </c>
      <c r="O247" s="1">
        <v>-0.29695860000000002</v>
      </c>
      <c r="P247" s="1">
        <v>1.182076584</v>
      </c>
      <c r="Q247" s="1">
        <v>0.80673262199999995</v>
      </c>
      <c r="R247" s="1" t="s">
        <v>2428</v>
      </c>
      <c r="S247" s="1">
        <v>11.1531232</v>
      </c>
      <c r="T247" s="1">
        <v>10</v>
      </c>
      <c r="U247" s="1">
        <v>0.34571345799999997</v>
      </c>
      <c r="V247" s="1">
        <v>11.52549142</v>
      </c>
      <c r="W247" s="1">
        <v>11</v>
      </c>
      <c r="X247" s="1">
        <v>0.40034502100000002</v>
      </c>
      <c r="Y247" s="1">
        <v>1.7480346000000001E-2</v>
      </c>
      <c r="Z247" s="1">
        <v>3.025255E-2</v>
      </c>
      <c r="AA247" s="1">
        <v>0.57616844199999995</v>
      </c>
    </row>
    <row r="248" spans="1:27" hidden="1" x14ac:dyDescent="0.15">
      <c r="A248" s="4">
        <v>18</v>
      </c>
      <c r="B248" s="1" t="s">
        <v>2429</v>
      </c>
      <c r="C248" s="1" t="s">
        <v>2430</v>
      </c>
      <c r="D248" s="1" t="s">
        <v>28</v>
      </c>
      <c r="E248" s="1" t="s">
        <v>3623</v>
      </c>
      <c r="F248" s="1">
        <v>15</v>
      </c>
      <c r="G248" s="1">
        <v>0.30098698499999998</v>
      </c>
      <c r="H248" s="1">
        <v>0.47716778900000001</v>
      </c>
      <c r="I248" s="1">
        <v>0.52818563299999999</v>
      </c>
      <c r="J248" s="1" t="s">
        <v>2431</v>
      </c>
      <c r="K248" s="1">
        <v>0.23302985900000001</v>
      </c>
      <c r="L248" s="1">
        <v>0.561724793</v>
      </c>
      <c r="M248" s="1">
        <v>0.67825389300000005</v>
      </c>
      <c r="N248" s="1" t="s">
        <v>2432</v>
      </c>
      <c r="O248" s="1">
        <v>0.38429899699999998</v>
      </c>
      <c r="P248" s="1">
        <v>0.92619869899999996</v>
      </c>
      <c r="Q248" s="1">
        <v>0.684965818</v>
      </c>
      <c r="R248" s="1" t="s">
        <v>2433</v>
      </c>
      <c r="S248" s="1">
        <v>23.055472030000001</v>
      </c>
      <c r="T248" s="1">
        <v>13</v>
      </c>
      <c r="U248" s="1">
        <v>4.1015385000000001E-2</v>
      </c>
      <c r="V248" s="1">
        <v>23.07555782</v>
      </c>
      <c r="W248" s="1">
        <v>14</v>
      </c>
      <c r="X248" s="1">
        <v>5.9051307999999997E-2</v>
      </c>
      <c r="Y248" s="1">
        <v>-3.0899730000000002E-3</v>
      </c>
      <c r="Z248" s="1">
        <v>2.9035249999999999E-2</v>
      </c>
      <c r="AA248" s="1">
        <v>0.91687269199999999</v>
      </c>
    </row>
    <row r="249" spans="1:27" hidden="1" x14ac:dyDescent="0.15">
      <c r="A249" s="4">
        <v>235</v>
      </c>
      <c r="B249" s="1" t="s">
        <v>2434</v>
      </c>
      <c r="C249" s="1" t="s">
        <v>2435</v>
      </c>
      <c r="D249" s="1" t="s">
        <v>28</v>
      </c>
      <c r="E249" s="1" t="s">
        <v>3833</v>
      </c>
      <c r="F249" s="1">
        <v>10</v>
      </c>
      <c r="G249" s="1">
        <v>-0.29665893900000001</v>
      </c>
      <c r="H249" s="1">
        <v>0.47713023900000001</v>
      </c>
      <c r="I249" s="1">
        <v>0.53410184000000005</v>
      </c>
      <c r="J249" s="1" t="s">
        <v>2436</v>
      </c>
      <c r="K249" s="1">
        <v>-0.70982520299999996</v>
      </c>
      <c r="L249" s="1">
        <v>0.58733457700000002</v>
      </c>
      <c r="M249" s="1">
        <v>0.22683446600000001</v>
      </c>
      <c r="N249" s="1" t="s">
        <v>2437</v>
      </c>
      <c r="O249" s="1">
        <v>-0.929295168</v>
      </c>
      <c r="P249" s="1">
        <v>0.84427460399999998</v>
      </c>
      <c r="Q249" s="1">
        <v>0.30303960099999999</v>
      </c>
      <c r="R249" s="1" t="s">
        <v>2438</v>
      </c>
      <c r="S249" s="1">
        <v>11.25057522</v>
      </c>
      <c r="T249" s="1">
        <v>8</v>
      </c>
      <c r="U249" s="1">
        <v>0.18790146199999999</v>
      </c>
      <c r="V249" s="1">
        <v>12.42116577</v>
      </c>
      <c r="W249" s="1">
        <v>9</v>
      </c>
      <c r="X249" s="1">
        <v>0.19059353000000001</v>
      </c>
      <c r="Y249" s="1">
        <v>2.8208667E-2</v>
      </c>
      <c r="Z249" s="1">
        <v>3.0918786E-2</v>
      </c>
      <c r="AA249" s="1">
        <v>0.38825225899999999</v>
      </c>
    </row>
    <row r="250" spans="1:27" hidden="1" x14ac:dyDescent="0.15">
      <c r="A250" s="4">
        <v>52</v>
      </c>
      <c r="B250" s="1" t="s">
        <v>2439</v>
      </c>
      <c r="C250" s="1" t="s">
        <v>2440</v>
      </c>
      <c r="D250" s="1" t="s">
        <v>28</v>
      </c>
      <c r="E250" s="1" t="s">
        <v>3656</v>
      </c>
      <c r="F250" s="1">
        <v>6</v>
      </c>
      <c r="G250" s="1">
        <v>-0.85773495799999999</v>
      </c>
      <c r="H250" s="1">
        <v>1.3915945030000001</v>
      </c>
      <c r="I250" s="1">
        <v>0.53765136599999996</v>
      </c>
      <c r="J250" s="1" t="s">
        <v>2441</v>
      </c>
      <c r="K250" s="1">
        <v>-0.72554973599999995</v>
      </c>
      <c r="L250" s="1">
        <v>1.6662576490000001</v>
      </c>
      <c r="M250" s="1">
        <v>0.66324547499999997</v>
      </c>
      <c r="N250" s="1" t="s">
        <v>2442</v>
      </c>
      <c r="O250" s="1">
        <v>-0.63680491100000003</v>
      </c>
      <c r="P250" s="1">
        <v>1.8510127359999999</v>
      </c>
      <c r="Q250" s="1">
        <v>0.74814775700000002</v>
      </c>
      <c r="R250" s="1" t="s">
        <v>2443</v>
      </c>
      <c r="S250" s="1">
        <v>2.4369632010000002</v>
      </c>
      <c r="T250" s="1">
        <v>4</v>
      </c>
      <c r="U250" s="1">
        <v>0.65595794399999996</v>
      </c>
      <c r="V250" s="1">
        <v>2.4697279609999998</v>
      </c>
      <c r="W250" s="1">
        <v>5</v>
      </c>
      <c r="X250" s="1">
        <v>0.78104703900000005</v>
      </c>
      <c r="Y250" s="1">
        <v>-4.5550260000000002E-3</v>
      </c>
      <c r="Z250" s="1">
        <v>2.5164446E-2</v>
      </c>
      <c r="AA250" s="1">
        <v>0.86516099099999999</v>
      </c>
    </row>
    <row r="251" spans="1:27" hidden="1" x14ac:dyDescent="0.15">
      <c r="A251" s="4">
        <v>343</v>
      </c>
      <c r="B251" s="1" t="s">
        <v>2444</v>
      </c>
      <c r="C251" s="1" t="s">
        <v>2445</v>
      </c>
      <c r="D251" s="1" t="s">
        <v>28</v>
      </c>
      <c r="E251" s="1" t="s">
        <v>3939</v>
      </c>
      <c r="F251" s="1">
        <v>10</v>
      </c>
      <c r="G251" s="1">
        <v>0.37088735499999997</v>
      </c>
      <c r="H251" s="1">
        <v>0.60320943500000002</v>
      </c>
      <c r="I251" s="1">
        <v>0.53864936799999996</v>
      </c>
      <c r="J251" s="1" t="s">
        <v>2446</v>
      </c>
      <c r="K251" s="1">
        <v>9.7742332000000001E-2</v>
      </c>
      <c r="L251" s="1">
        <v>0.74167106100000002</v>
      </c>
      <c r="M251" s="1">
        <v>0.89515305999999994</v>
      </c>
      <c r="N251" s="1" t="s">
        <v>2447</v>
      </c>
      <c r="O251" s="1">
        <v>1.133414004</v>
      </c>
      <c r="P251" s="1">
        <v>1.62555892</v>
      </c>
      <c r="Q251" s="1">
        <v>0.50540288</v>
      </c>
      <c r="R251" s="1" t="s">
        <v>2448</v>
      </c>
      <c r="S251" s="1">
        <v>11.48893992</v>
      </c>
      <c r="T251" s="1">
        <v>8</v>
      </c>
      <c r="U251" s="1">
        <v>0.175503614</v>
      </c>
      <c r="V251" s="1">
        <v>11.860735289999999</v>
      </c>
      <c r="W251" s="1">
        <v>9</v>
      </c>
      <c r="X251" s="1">
        <v>0.22127475199999999</v>
      </c>
      <c r="Y251" s="1">
        <v>-2.2862219999999999E-2</v>
      </c>
      <c r="Z251" s="1">
        <v>4.4932583999999998E-2</v>
      </c>
      <c r="AA251" s="1">
        <v>0.62461676499999996</v>
      </c>
    </row>
    <row r="252" spans="1:27" hidden="1" x14ac:dyDescent="0.15">
      <c r="A252" s="4">
        <v>92</v>
      </c>
      <c r="B252" s="1" t="s">
        <v>2449</v>
      </c>
      <c r="C252" s="1" t="s">
        <v>2450</v>
      </c>
      <c r="D252" s="1" t="s">
        <v>28</v>
      </c>
      <c r="E252" s="1" t="s">
        <v>3694</v>
      </c>
      <c r="F252" s="1">
        <v>4</v>
      </c>
      <c r="G252" s="1">
        <v>0.50412984000000005</v>
      </c>
      <c r="H252" s="1">
        <v>0.82052206999999999</v>
      </c>
      <c r="I252" s="1">
        <v>0.53895016600000001</v>
      </c>
      <c r="J252" s="1" t="s">
        <v>2451</v>
      </c>
      <c r="K252" s="1">
        <v>0.91161830899999996</v>
      </c>
      <c r="L252" s="1">
        <v>0.96147602099999996</v>
      </c>
      <c r="M252" s="1">
        <v>0.34305584</v>
      </c>
      <c r="N252" s="1" t="s">
        <v>2452</v>
      </c>
      <c r="O252" s="1">
        <v>1.3818250139999999</v>
      </c>
      <c r="P252" s="1">
        <v>2.1693735429999998</v>
      </c>
      <c r="Q252" s="1">
        <v>0.58932785799999998</v>
      </c>
      <c r="R252" s="1" t="s">
        <v>2453</v>
      </c>
      <c r="S252" s="1">
        <v>1.9906471569999999</v>
      </c>
      <c r="T252" s="1">
        <v>2</v>
      </c>
      <c r="U252" s="1">
        <v>0.36960382899999999</v>
      </c>
      <c r="V252" s="1">
        <v>2.1816620659999999</v>
      </c>
      <c r="W252" s="1">
        <v>3</v>
      </c>
      <c r="X252" s="1">
        <v>0.535569399</v>
      </c>
      <c r="Y252" s="1">
        <v>-2.8287794000000002E-2</v>
      </c>
      <c r="Z252" s="1">
        <v>6.4724014999999996E-2</v>
      </c>
      <c r="AA252" s="1">
        <v>0.70473568200000003</v>
      </c>
    </row>
    <row r="253" spans="1:27" hidden="1" x14ac:dyDescent="0.15">
      <c r="A253" s="4">
        <v>328</v>
      </c>
      <c r="B253" s="1" t="s">
        <v>2454</v>
      </c>
      <c r="C253" s="1" t="s">
        <v>2455</v>
      </c>
      <c r="D253" s="1" t="s">
        <v>28</v>
      </c>
      <c r="E253" s="1" t="s">
        <v>3925</v>
      </c>
      <c r="F253" s="1">
        <v>12</v>
      </c>
      <c r="G253" s="1">
        <v>-0.234826286</v>
      </c>
      <c r="H253" s="1">
        <v>0.38363498000000001</v>
      </c>
      <c r="I253" s="1">
        <v>0.54046588100000004</v>
      </c>
      <c r="J253" s="1" t="s">
        <v>2456</v>
      </c>
      <c r="K253" s="1">
        <v>-0.23552949400000001</v>
      </c>
      <c r="L253" s="1">
        <v>0.52910955000000004</v>
      </c>
      <c r="M253" s="1">
        <v>0.65621630399999997</v>
      </c>
      <c r="N253" s="1" t="s">
        <v>2457</v>
      </c>
      <c r="O253" s="1">
        <v>-0.37485874200000002</v>
      </c>
      <c r="P253" s="1">
        <v>0.85187358899999999</v>
      </c>
      <c r="Q253" s="1">
        <v>0.66926638699999996</v>
      </c>
      <c r="R253" s="1" t="s">
        <v>2458</v>
      </c>
      <c r="S253" s="1">
        <v>5.9338165629999997</v>
      </c>
      <c r="T253" s="1">
        <v>10</v>
      </c>
      <c r="U253" s="1">
        <v>0.82079268599999999</v>
      </c>
      <c r="V253" s="1">
        <v>5.9677122489999999</v>
      </c>
      <c r="W253" s="1">
        <v>11</v>
      </c>
      <c r="X253" s="1">
        <v>0.87550987000000002</v>
      </c>
      <c r="Y253" s="1">
        <v>6.0158649999999996E-3</v>
      </c>
      <c r="Z253" s="1">
        <v>3.267577E-2</v>
      </c>
      <c r="AA253" s="1">
        <v>0.85760871000000005</v>
      </c>
    </row>
    <row r="254" spans="1:27" hidden="1" x14ac:dyDescent="0.15">
      <c r="A254" s="4">
        <v>333</v>
      </c>
      <c r="B254" s="1" t="s">
        <v>2459</v>
      </c>
      <c r="C254" s="1" t="s">
        <v>2460</v>
      </c>
      <c r="D254" s="1" t="s">
        <v>28</v>
      </c>
      <c r="E254" s="1" t="s">
        <v>3930</v>
      </c>
      <c r="F254" s="1">
        <v>9</v>
      </c>
      <c r="G254" s="1">
        <v>0.209590732</v>
      </c>
      <c r="H254" s="1">
        <v>0.344925708</v>
      </c>
      <c r="I254" s="1">
        <v>0.54342612099999998</v>
      </c>
      <c r="J254" s="1" t="s">
        <v>2461</v>
      </c>
      <c r="K254" s="1">
        <v>-2.4517141999999999E-2</v>
      </c>
      <c r="L254" s="1">
        <v>0.44226829299999998</v>
      </c>
      <c r="M254" s="1">
        <v>0.95579191299999999</v>
      </c>
      <c r="N254" s="1" t="s">
        <v>2462</v>
      </c>
      <c r="O254" s="1">
        <v>1.438449691</v>
      </c>
      <c r="P254" s="1">
        <v>0.62406502699999999</v>
      </c>
      <c r="Q254" s="1">
        <v>5.4590042999999998E-2</v>
      </c>
      <c r="R254" s="1" t="s">
        <v>2463</v>
      </c>
      <c r="S254" s="1">
        <v>5.8769123309999998</v>
      </c>
      <c r="T254" s="1">
        <v>7</v>
      </c>
      <c r="U254" s="1">
        <v>0.55419310600000005</v>
      </c>
      <c r="V254" s="1">
        <v>10.877894810000001</v>
      </c>
      <c r="W254" s="1">
        <v>8</v>
      </c>
      <c r="X254" s="1">
        <v>0.20871430399999999</v>
      </c>
      <c r="Y254" s="1">
        <v>-7.5429588000000006E-2</v>
      </c>
      <c r="Z254" s="1">
        <v>3.3729823999999999E-2</v>
      </c>
      <c r="AA254" s="1">
        <v>6.0407837999999998E-2</v>
      </c>
    </row>
    <row r="255" spans="1:27" hidden="1" x14ac:dyDescent="0.15">
      <c r="A255" s="4">
        <v>483</v>
      </c>
      <c r="B255" s="1" t="s">
        <v>2464</v>
      </c>
      <c r="C255" s="1" t="s">
        <v>2465</v>
      </c>
      <c r="D255" s="1" t="s">
        <v>28</v>
      </c>
      <c r="E255" s="1" t="s">
        <v>4073</v>
      </c>
      <c r="F255" s="1">
        <v>4</v>
      </c>
      <c r="G255" s="1">
        <v>0.50768924299999996</v>
      </c>
      <c r="H255" s="1">
        <v>0.83751899900000004</v>
      </c>
      <c r="I255" s="1">
        <v>0.54439366499999997</v>
      </c>
      <c r="J255" s="1" t="s">
        <v>2466</v>
      </c>
      <c r="K255" s="1">
        <v>0.30419108</v>
      </c>
      <c r="L255" s="1">
        <v>0.97613875800000005</v>
      </c>
      <c r="M255" s="1">
        <v>0.75532410000000005</v>
      </c>
      <c r="N255" s="1" t="s">
        <v>2467</v>
      </c>
      <c r="O255" s="1">
        <v>-0.97453570899999997</v>
      </c>
      <c r="P255" s="1">
        <v>2.5720082990000002</v>
      </c>
      <c r="Q255" s="1">
        <v>0.74120434000000002</v>
      </c>
      <c r="R255" s="1" t="s">
        <v>2468</v>
      </c>
      <c r="S255" s="1">
        <v>0.72642499000000005</v>
      </c>
      <c r="T255" s="1">
        <v>2</v>
      </c>
      <c r="U255" s="1">
        <v>0.69543864099999997</v>
      </c>
      <c r="V255" s="1">
        <v>1.0979280899999999</v>
      </c>
      <c r="W255" s="1">
        <v>3</v>
      </c>
      <c r="X255" s="1">
        <v>0.77757427400000001</v>
      </c>
      <c r="Y255" s="1">
        <v>3.7647960000000001E-2</v>
      </c>
      <c r="Z255" s="1">
        <v>6.1767529000000002E-2</v>
      </c>
      <c r="AA255" s="1">
        <v>0.60420584799999999</v>
      </c>
    </row>
    <row r="256" spans="1:27" hidden="1" x14ac:dyDescent="0.15">
      <c r="A256" s="4">
        <v>433</v>
      </c>
      <c r="B256" s="1" t="s">
        <v>2469</v>
      </c>
      <c r="C256" s="1" t="s">
        <v>2470</v>
      </c>
      <c r="D256" s="1" t="s">
        <v>28</v>
      </c>
      <c r="E256" s="1" t="s">
        <v>4026</v>
      </c>
      <c r="F256" s="1">
        <v>7</v>
      </c>
      <c r="G256" s="1">
        <v>0.50135562499999997</v>
      </c>
      <c r="H256" s="1">
        <v>0.83247874099999997</v>
      </c>
      <c r="I256" s="1">
        <v>0.54701149199999999</v>
      </c>
      <c r="J256" s="1" t="s">
        <v>2471</v>
      </c>
      <c r="K256" s="1">
        <v>0.53999960899999999</v>
      </c>
      <c r="L256" s="1">
        <v>1.0117419569999999</v>
      </c>
      <c r="M256" s="1">
        <v>0.59352658999999997</v>
      </c>
      <c r="N256" s="1" t="s">
        <v>2472</v>
      </c>
      <c r="O256" s="1">
        <v>1.553176202</v>
      </c>
      <c r="P256" s="1">
        <v>4.5707569010000002</v>
      </c>
      <c r="Q256" s="1">
        <v>0.74781100199999995</v>
      </c>
      <c r="R256" s="1" t="s">
        <v>2473</v>
      </c>
      <c r="S256" s="1">
        <v>1.2493837459999999</v>
      </c>
      <c r="T256" s="1">
        <v>5</v>
      </c>
      <c r="U256" s="1">
        <v>0.94005285000000005</v>
      </c>
      <c r="V256" s="1">
        <v>1.304155645</v>
      </c>
      <c r="W256" s="1">
        <v>6</v>
      </c>
      <c r="X256" s="1">
        <v>0.97142806100000001</v>
      </c>
      <c r="Y256" s="1">
        <v>-2.0767798000000001E-2</v>
      </c>
      <c r="Z256" s="1">
        <v>8.873839E-2</v>
      </c>
      <c r="AA256" s="1">
        <v>0.82423941499999998</v>
      </c>
    </row>
    <row r="257" spans="1:27" hidden="1" x14ac:dyDescent="0.15">
      <c r="A257" s="4">
        <v>55</v>
      </c>
      <c r="B257" s="1" t="s">
        <v>2474</v>
      </c>
      <c r="C257" s="1" t="s">
        <v>2475</v>
      </c>
      <c r="D257" s="1" t="s">
        <v>28</v>
      </c>
      <c r="E257" s="1" t="s">
        <v>3659</v>
      </c>
      <c r="F257" s="1">
        <v>29</v>
      </c>
      <c r="G257" s="1">
        <v>0.42156946499999998</v>
      </c>
      <c r="H257" s="1">
        <v>0.70631977099999999</v>
      </c>
      <c r="I257" s="1">
        <v>0.55060515899999996</v>
      </c>
      <c r="J257" s="1" t="s">
        <v>2476</v>
      </c>
      <c r="K257" s="1">
        <v>1.2989340739999999</v>
      </c>
      <c r="L257" s="1">
        <v>0.97652279900000005</v>
      </c>
      <c r="M257" s="1">
        <v>0.183464714</v>
      </c>
      <c r="N257" s="1" t="s">
        <v>2477</v>
      </c>
      <c r="O257" s="1">
        <v>2.273002489</v>
      </c>
      <c r="P257" s="1">
        <v>1.5304071290000001</v>
      </c>
      <c r="Q257" s="1">
        <v>0.14906675899999999</v>
      </c>
      <c r="R257" s="1" t="s">
        <v>2478</v>
      </c>
      <c r="S257" s="1">
        <v>15.462987630000001</v>
      </c>
      <c r="T257" s="1">
        <v>27</v>
      </c>
      <c r="U257" s="1">
        <v>0.96242507600000005</v>
      </c>
      <c r="V257" s="1">
        <v>17.322631569999999</v>
      </c>
      <c r="W257" s="1">
        <v>28</v>
      </c>
      <c r="X257" s="1">
        <v>0.94194115300000003</v>
      </c>
      <c r="Y257" s="1">
        <v>-2.2595547000000001E-2</v>
      </c>
      <c r="Z257" s="1">
        <v>1.6569444999999999E-2</v>
      </c>
      <c r="AA257" s="1">
        <v>0.18392837100000001</v>
      </c>
    </row>
    <row r="258" spans="1:27" hidden="1" x14ac:dyDescent="0.15">
      <c r="A258" s="4">
        <v>281</v>
      </c>
      <c r="B258" s="1" t="s">
        <v>2479</v>
      </c>
      <c r="C258" s="1" t="s">
        <v>2480</v>
      </c>
      <c r="D258" s="1" t="s">
        <v>28</v>
      </c>
      <c r="E258" s="1" t="s">
        <v>3878</v>
      </c>
      <c r="F258" s="1">
        <v>36</v>
      </c>
      <c r="G258" s="1">
        <v>-0.43660482499999997</v>
      </c>
      <c r="H258" s="1">
        <v>0.73255401499999995</v>
      </c>
      <c r="I258" s="1">
        <v>0.55117282700000003</v>
      </c>
      <c r="J258" s="1" t="s">
        <v>2481</v>
      </c>
      <c r="K258" s="1">
        <v>-0.86455511799999996</v>
      </c>
      <c r="L258" s="1">
        <v>1.0458153080000001</v>
      </c>
      <c r="M258" s="1">
        <v>0.40841817899999999</v>
      </c>
      <c r="N258" s="1" t="s">
        <v>2482</v>
      </c>
      <c r="O258" s="1">
        <v>-2.7126141129999999</v>
      </c>
      <c r="P258" s="1">
        <v>1.6026602210000001</v>
      </c>
      <c r="Q258" s="1">
        <v>9.9683205999999996E-2</v>
      </c>
      <c r="R258" s="1" t="s">
        <v>2483</v>
      </c>
      <c r="S258" s="1">
        <v>35.572858510000003</v>
      </c>
      <c r="T258" s="1">
        <v>34</v>
      </c>
      <c r="U258" s="1">
        <v>0.394147994</v>
      </c>
      <c r="V258" s="1">
        <v>38.211229770000003</v>
      </c>
      <c r="W258" s="1">
        <v>35</v>
      </c>
      <c r="X258" s="1">
        <v>0.325682211</v>
      </c>
      <c r="Y258" s="1">
        <v>2.8924925000000001E-2</v>
      </c>
      <c r="Z258" s="1">
        <v>1.8214792E-2</v>
      </c>
      <c r="AA258" s="1">
        <v>0.121545822</v>
      </c>
    </row>
    <row r="259" spans="1:27" hidden="1" x14ac:dyDescent="0.15">
      <c r="A259" s="4">
        <v>459</v>
      </c>
      <c r="B259" s="1" t="s">
        <v>2484</v>
      </c>
      <c r="C259" s="1" t="s">
        <v>2485</v>
      </c>
      <c r="D259" s="1" t="s">
        <v>28</v>
      </c>
      <c r="E259" s="1" t="s">
        <v>4052</v>
      </c>
      <c r="F259" s="1">
        <v>17</v>
      </c>
      <c r="G259" s="1">
        <v>0.62361379299999997</v>
      </c>
      <c r="H259" s="1">
        <v>1.0504372719999999</v>
      </c>
      <c r="I259" s="1">
        <v>0.55273240800000001</v>
      </c>
      <c r="J259" s="1" t="s">
        <v>2486</v>
      </c>
      <c r="K259" s="1">
        <v>-1.5222520150000001</v>
      </c>
      <c r="L259" s="1">
        <v>1.3118139929999999</v>
      </c>
      <c r="M259" s="1">
        <v>0.24587883399999999</v>
      </c>
      <c r="N259" s="1" t="s">
        <v>2487</v>
      </c>
      <c r="O259" s="1">
        <v>-2.9013371110000001</v>
      </c>
      <c r="P259" s="1">
        <v>1.9277631609999999</v>
      </c>
      <c r="Q259" s="1">
        <v>0.15308142899999999</v>
      </c>
      <c r="R259" s="1" t="s">
        <v>2488</v>
      </c>
      <c r="S259" s="1">
        <v>16.51920715</v>
      </c>
      <c r="T259" s="1">
        <v>15</v>
      </c>
      <c r="U259" s="1">
        <v>0.348408363</v>
      </c>
      <c r="V259" s="1">
        <v>21.393288980000001</v>
      </c>
      <c r="W259" s="1">
        <v>16</v>
      </c>
      <c r="X259" s="1">
        <v>0.163883575</v>
      </c>
      <c r="Y259" s="1">
        <v>4.8439204999999999E-2</v>
      </c>
      <c r="Z259" s="1">
        <v>2.3024995999999999E-2</v>
      </c>
      <c r="AA259" s="1">
        <v>5.2680540999999997E-2</v>
      </c>
    </row>
    <row r="260" spans="1:27" hidden="1" x14ac:dyDescent="0.15">
      <c r="A260" s="4">
        <v>19</v>
      </c>
      <c r="B260" s="1" t="s">
        <v>2489</v>
      </c>
      <c r="C260" s="1" t="s">
        <v>2490</v>
      </c>
      <c r="D260" s="1" t="s">
        <v>28</v>
      </c>
      <c r="E260" s="1" t="s">
        <v>3624</v>
      </c>
      <c r="F260" s="1">
        <v>18</v>
      </c>
      <c r="G260" s="1">
        <v>0.40752502600000001</v>
      </c>
      <c r="H260" s="1">
        <v>0.686918048</v>
      </c>
      <c r="I260" s="1">
        <v>0.55300324300000003</v>
      </c>
      <c r="J260" s="1" t="s">
        <v>2491</v>
      </c>
      <c r="K260" s="1">
        <v>1.2675480779999999</v>
      </c>
      <c r="L260" s="1">
        <v>0.76155662099999999</v>
      </c>
      <c r="M260" s="1">
        <v>9.6029048000000006E-2</v>
      </c>
      <c r="N260" s="1" t="s">
        <v>2492</v>
      </c>
      <c r="O260" s="1">
        <v>3.3200796650000002</v>
      </c>
      <c r="P260" s="1">
        <v>0.97821171600000001</v>
      </c>
      <c r="Q260" s="1">
        <v>3.706567E-3</v>
      </c>
      <c r="R260" s="1" t="s">
        <v>2493</v>
      </c>
      <c r="S260" s="1">
        <v>11.671062510000001</v>
      </c>
      <c r="T260" s="1">
        <v>16</v>
      </c>
      <c r="U260" s="1">
        <v>0.76629608900000001</v>
      </c>
      <c r="V260" s="1">
        <v>25.006557699999998</v>
      </c>
      <c r="W260" s="1">
        <v>17</v>
      </c>
      <c r="X260" s="1">
        <v>9.4562924000000007E-2</v>
      </c>
      <c r="Y260" s="1">
        <v>-7.0106751999999994E-2</v>
      </c>
      <c r="Z260" s="1">
        <v>1.9197967999999999E-2</v>
      </c>
      <c r="AA260" s="1">
        <v>2.1506170000000001E-3</v>
      </c>
    </row>
    <row r="261" spans="1:27" hidden="1" x14ac:dyDescent="0.15">
      <c r="A261" s="4">
        <v>398</v>
      </c>
      <c r="B261" s="1" t="s">
        <v>2494</v>
      </c>
      <c r="C261" s="1" t="s">
        <v>2495</v>
      </c>
      <c r="D261" s="1" t="s">
        <v>28</v>
      </c>
      <c r="E261" s="1" t="s">
        <v>3992</v>
      </c>
      <c r="F261" s="1">
        <v>16</v>
      </c>
      <c r="G261" s="1">
        <v>-0.30127406299999998</v>
      </c>
      <c r="H261" s="1">
        <v>0.50846486700000004</v>
      </c>
      <c r="I261" s="1">
        <v>0.55350445999999998</v>
      </c>
      <c r="J261" s="1" t="s">
        <v>2496</v>
      </c>
      <c r="K261" s="1">
        <v>0.120247141</v>
      </c>
      <c r="L261" s="1">
        <v>0.63886647200000002</v>
      </c>
      <c r="M261" s="1">
        <v>0.85070457099999996</v>
      </c>
      <c r="N261" s="1" t="s">
        <v>2497</v>
      </c>
      <c r="O261" s="1">
        <v>-1.938310236</v>
      </c>
      <c r="P261" s="1">
        <v>1.534625203</v>
      </c>
      <c r="Q261" s="1">
        <v>0.227201758</v>
      </c>
      <c r="R261" s="1" t="s">
        <v>2498</v>
      </c>
      <c r="S261" s="1">
        <v>18.807005449999998</v>
      </c>
      <c r="T261" s="1">
        <v>14</v>
      </c>
      <c r="U261" s="1">
        <v>0.17245551100000001</v>
      </c>
      <c r="V261" s="1">
        <v>20.520335060000001</v>
      </c>
      <c r="W261" s="1">
        <v>15</v>
      </c>
      <c r="X261" s="1">
        <v>0.152867321</v>
      </c>
      <c r="Y261" s="1">
        <v>4.9071445999999998E-2</v>
      </c>
      <c r="Z261" s="1">
        <v>4.3451442999999999E-2</v>
      </c>
      <c r="AA261" s="1">
        <v>0.27773415200000001</v>
      </c>
    </row>
    <row r="262" spans="1:27" hidden="1" x14ac:dyDescent="0.15">
      <c r="A262" s="4">
        <v>412</v>
      </c>
      <c r="B262" s="1" t="s">
        <v>2499</v>
      </c>
      <c r="C262" s="1" t="s">
        <v>2500</v>
      </c>
      <c r="D262" s="1" t="s">
        <v>28</v>
      </c>
      <c r="E262" s="1" t="s">
        <v>4005</v>
      </c>
      <c r="F262" s="1">
        <v>20</v>
      </c>
      <c r="G262" s="1">
        <v>0.37312197899999999</v>
      </c>
      <c r="H262" s="1">
        <v>0.62975958200000004</v>
      </c>
      <c r="I262" s="1">
        <v>0.55352705999999996</v>
      </c>
      <c r="J262" s="1" t="s">
        <v>2501</v>
      </c>
      <c r="K262" s="1">
        <v>-1.0373393999999999E-2</v>
      </c>
      <c r="L262" s="1">
        <v>0.80643810599999999</v>
      </c>
      <c r="M262" s="1">
        <v>0.98973691500000005</v>
      </c>
      <c r="N262" s="1" t="s">
        <v>2502</v>
      </c>
      <c r="O262" s="1">
        <v>-0.38963366399999999</v>
      </c>
      <c r="P262" s="1">
        <v>1.0160145650000001</v>
      </c>
      <c r="Q262" s="1">
        <v>0.70584667199999995</v>
      </c>
      <c r="R262" s="1" t="s">
        <v>2503</v>
      </c>
      <c r="S262" s="1">
        <v>25.079456149999999</v>
      </c>
      <c r="T262" s="1">
        <v>18</v>
      </c>
      <c r="U262" s="1">
        <v>0.12274315399999999</v>
      </c>
      <c r="V262" s="1">
        <v>26.358107990000001</v>
      </c>
      <c r="W262" s="1">
        <v>19</v>
      </c>
      <c r="X262" s="1">
        <v>0.12051609000000001</v>
      </c>
      <c r="Y262" s="1">
        <v>1.8240470000000002E-2</v>
      </c>
      <c r="Z262" s="1">
        <v>1.9040689E-2</v>
      </c>
      <c r="AA262" s="1">
        <v>0.350767632</v>
      </c>
    </row>
    <row r="263" spans="1:27" hidden="1" x14ac:dyDescent="0.15">
      <c r="A263" s="4">
        <v>388</v>
      </c>
      <c r="B263" s="1" t="s">
        <v>2504</v>
      </c>
      <c r="C263" s="1" t="s">
        <v>2505</v>
      </c>
      <c r="D263" s="1" t="s">
        <v>28</v>
      </c>
      <c r="E263" s="1" t="s">
        <v>3983</v>
      </c>
      <c r="F263" s="1">
        <v>13</v>
      </c>
      <c r="G263" s="1">
        <v>0.16044319700000001</v>
      </c>
      <c r="H263" s="1">
        <v>0.27400993600000001</v>
      </c>
      <c r="I263" s="1">
        <v>0.55818610400000002</v>
      </c>
      <c r="J263" s="1" t="s">
        <v>2506</v>
      </c>
      <c r="K263" s="1">
        <v>1.9476773999999999E-2</v>
      </c>
      <c r="L263" s="1">
        <v>0.40710850900000001</v>
      </c>
      <c r="M263" s="1">
        <v>0.96184238099999997</v>
      </c>
      <c r="N263" s="1" t="s">
        <v>2507</v>
      </c>
      <c r="O263" s="1">
        <v>0.43253282199999998</v>
      </c>
      <c r="P263" s="1">
        <v>0.59516276499999998</v>
      </c>
      <c r="Q263" s="1">
        <v>0.48256041399999999</v>
      </c>
      <c r="R263" s="1" t="s">
        <v>2508</v>
      </c>
      <c r="S263" s="1">
        <v>10.98414635</v>
      </c>
      <c r="T263" s="1">
        <v>11</v>
      </c>
      <c r="U263" s="1">
        <v>0.44459240700000002</v>
      </c>
      <c r="V263" s="1">
        <v>11.249366269999999</v>
      </c>
      <c r="W263" s="1">
        <v>12</v>
      </c>
      <c r="X263" s="1">
        <v>0.50767754300000001</v>
      </c>
      <c r="Y263" s="1">
        <v>-1.3938308999999999E-2</v>
      </c>
      <c r="Z263" s="1">
        <v>2.7064936000000001E-2</v>
      </c>
      <c r="AA263" s="1">
        <v>0.61674685799999995</v>
      </c>
    </row>
    <row r="264" spans="1:27" hidden="1" x14ac:dyDescent="0.15">
      <c r="A264" s="4">
        <v>263</v>
      </c>
      <c r="B264" s="1" t="s">
        <v>2509</v>
      </c>
      <c r="C264" s="1" t="s">
        <v>2510</v>
      </c>
      <c r="D264" s="1" t="s">
        <v>28</v>
      </c>
      <c r="E264" s="1" t="s">
        <v>3860</v>
      </c>
      <c r="F264" s="1">
        <v>45</v>
      </c>
      <c r="G264" s="1">
        <v>1.1616537999999999E-2</v>
      </c>
      <c r="H264" s="1">
        <v>1.9859781E-2</v>
      </c>
      <c r="I264" s="1">
        <v>0.55859628500000003</v>
      </c>
      <c r="J264" s="1" t="s">
        <v>2511</v>
      </c>
      <c r="K264" s="1">
        <v>2.5574392000000001E-2</v>
      </c>
      <c r="L264" s="1">
        <v>3.2290056999999997E-2</v>
      </c>
      <c r="M264" s="1">
        <v>0.42834862499999998</v>
      </c>
      <c r="N264" s="1" t="s">
        <v>2512</v>
      </c>
      <c r="O264" s="1">
        <v>1.0531301999999999E-2</v>
      </c>
      <c r="P264" s="1">
        <v>3.6196983000000002E-2</v>
      </c>
      <c r="Q264" s="1">
        <v>0.77249278099999996</v>
      </c>
      <c r="R264" s="1" t="s">
        <v>2513</v>
      </c>
      <c r="S264" s="1">
        <v>40.439776700000003</v>
      </c>
      <c r="T264" s="1">
        <v>43</v>
      </c>
      <c r="U264" s="1">
        <v>0.58294175599999998</v>
      </c>
      <c r="V264" s="1">
        <v>40.441062709999997</v>
      </c>
      <c r="W264" s="1">
        <v>44</v>
      </c>
      <c r="X264" s="1">
        <v>0.62494429200000001</v>
      </c>
      <c r="Y264" s="1">
        <v>7.3507800000000001E-4</v>
      </c>
      <c r="Z264" s="1">
        <v>2.049803E-2</v>
      </c>
      <c r="AA264" s="1">
        <v>0.971559222</v>
      </c>
    </row>
    <row r="265" spans="1:27" hidden="1" x14ac:dyDescent="0.15">
      <c r="A265" s="4">
        <v>120</v>
      </c>
      <c r="B265" s="1" t="s">
        <v>2514</v>
      </c>
      <c r="C265" s="1" t="s">
        <v>2515</v>
      </c>
      <c r="D265" s="1" t="s">
        <v>28</v>
      </c>
      <c r="E265" s="1" t="s">
        <v>3721</v>
      </c>
      <c r="F265" s="1">
        <v>7</v>
      </c>
      <c r="G265" s="1">
        <v>-0.26759966400000001</v>
      </c>
      <c r="H265" s="1">
        <v>0.459107657</v>
      </c>
      <c r="I265" s="1">
        <v>0.55998142799999995</v>
      </c>
      <c r="J265" s="1" t="s">
        <v>2516</v>
      </c>
      <c r="K265" s="1">
        <v>2.7546627000000001E-2</v>
      </c>
      <c r="L265" s="1">
        <v>0.59927455500000004</v>
      </c>
      <c r="M265" s="1">
        <v>0.96333685300000005</v>
      </c>
      <c r="N265" s="1" t="s">
        <v>2517</v>
      </c>
      <c r="O265" s="1">
        <v>0.34130376600000001</v>
      </c>
      <c r="P265" s="1">
        <v>0.74748340099999999</v>
      </c>
      <c r="Q265" s="1">
        <v>0.66710605499999998</v>
      </c>
      <c r="R265" s="1" t="s">
        <v>2518</v>
      </c>
      <c r="S265" s="1">
        <v>4.9747967930000003</v>
      </c>
      <c r="T265" s="1">
        <v>5</v>
      </c>
      <c r="U265" s="1">
        <v>0.41896377000000001</v>
      </c>
      <c r="V265" s="1">
        <v>6.0364713329999997</v>
      </c>
      <c r="W265" s="1">
        <v>6</v>
      </c>
      <c r="X265" s="1">
        <v>0.419116971</v>
      </c>
      <c r="Y265" s="1">
        <v>-3.7107764000000001E-2</v>
      </c>
      <c r="Z265" s="1">
        <v>3.6013811E-2</v>
      </c>
      <c r="AA265" s="1">
        <v>0.35007350100000001</v>
      </c>
    </row>
    <row r="266" spans="1:27" hidden="1" x14ac:dyDescent="0.15">
      <c r="A266" s="4">
        <v>424</v>
      </c>
      <c r="B266" s="1" t="s">
        <v>2519</v>
      </c>
      <c r="C266" s="1" t="s">
        <v>2520</v>
      </c>
      <c r="D266" s="1" t="s">
        <v>28</v>
      </c>
      <c r="E266" s="1" t="s">
        <v>4017</v>
      </c>
      <c r="F266" s="1">
        <v>24</v>
      </c>
      <c r="G266" s="1">
        <v>-0.44542321499999998</v>
      </c>
      <c r="H266" s="1">
        <v>0.77187578000000001</v>
      </c>
      <c r="I266" s="1">
        <v>0.56389491899999999</v>
      </c>
      <c r="J266" s="1" t="s">
        <v>2521</v>
      </c>
      <c r="K266" s="1">
        <v>-0.31959203400000002</v>
      </c>
      <c r="L266" s="1">
        <v>0.91158916899999998</v>
      </c>
      <c r="M266" s="1">
        <v>0.72589761600000002</v>
      </c>
      <c r="N266" s="1" t="s">
        <v>2522</v>
      </c>
      <c r="O266" s="1">
        <v>0.44760305900000003</v>
      </c>
      <c r="P266" s="1">
        <v>2.4174483599999999</v>
      </c>
      <c r="Q266" s="1">
        <v>0.85480368699999998</v>
      </c>
      <c r="R266" s="1" t="s">
        <v>2523</v>
      </c>
      <c r="S266" s="1">
        <v>34.90656602</v>
      </c>
      <c r="T266" s="1">
        <v>22</v>
      </c>
      <c r="U266" s="1">
        <v>3.9624659999999999E-2</v>
      </c>
      <c r="V266" s="1">
        <v>35.148717560000001</v>
      </c>
      <c r="W266" s="1">
        <v>23</v>
      </c>
      <c r="X266" s="1">
        <v>5.0273368999999998E-2</v>
      </c>
      <c r="Y266" s="1">
        <v>-1.5466412000000001E-2</v>
      </c>
      <c r="Z266" s="1">
        <v>3.9590246000000003E-2</v>
      </c>
      <c r="AA266" s="1">
        <v>0.69980425999999996</v>
      </c>
    </row>
    <row r="267" spans="1:27" hidden="1" x14ac:dyDescent="0.15">
      <c r="A267" s="4">
        <v>190</v>
      </c>
      <c r="B267" s="1" t="s">
        <v>2524</v>
      </c>
      <c r="C267" s="1" t="s">
        <v>2525</v>
      </c>
      <c r="D267" s="1" t="s">
        <v>28</v>
      </c>
      <c r="E267" s="1" t="s">
        <v>3790</v>
      </c>
      <c r="F267" s="1">
        <v>13</v>
      </c>
      <c r="G267" s="1">
        <v>0.266735844</v>
      </c>
      <c r="H267" s="1">
        <v>0.464156069</v>
      </c>
      <c r="I267" s="1">
        <v>0.565515557</v>
      </c>
      <c r="J267" s="1" t="s">
        <v>2526</v>
      </c>
      <c r="K267" s="1">
        <v>-0.15884706100000001</v>
      </c>
      <c r="L267" s="1">
        <v>0.60093693500000001</v>
      </c>
      <c r="M267" s="1">
        <v>0.79152384899999995</v>
      </c>
      <c r="N267" s="1" t="s">
        <v>2527</v>
      </c>
      <c r="O267" s="1">
        <v>0.25975258499999998</v>
      </c>
      <c r="P267" s="1">
        <v>0.97047713999999996</v>
      </c>
      <c r="Q267" s="1">
        <v>0.79391745000000002</v>
      </c>
      <c r="R267" s="1" t="s">
        <v>2528</v>
      </c>
      <c r="S267" s="1">
        <v>10.46886465</v>
      </c>
      <c r="T267" s="1">
        <v>11</v>
      </c>
      <c r="U267" s="1">
        <v>0.48876951000000002</v>
      </c>
      <c r="V267" s="1">
        <v>10.468931789999999</v>
      </c>
      <c r="W267" s="1">
        <v>12</v>
      </c>
      <c r="X267" s="1">
        <v>0.57489309399999999</v>
      </c>
      <c r="Y267" s="1">
        <v>2.2560500000000001E-4</v>
      </c>
      <c r="Z267" s="1">
        <v>2.7534280000000001E-2</v>
      </c>
      <c r="AA267" s="1">
        <v>0.99360923899999998</v>
      </c>
    </row>
    <row r="268" spans="1:27" hidden="1" x14ac:dyDescent="0.15">
      <c r="A268" s="4">
        <v>364</v>
      </c>
      <c r="B268" s="1" t="s">
        <v>2529</v>
      </c>
      <c r="C268" s="1" t="s">
        <v>2530</v>
      </c>
      <c r="D268" s="1" t="s">
        <v>28</v>
      </c>
      <c r="E268" s="1" t="s">
        <v>3959</v>
      </c>
      <c r="F268" s="1">
        <v>12</v>
      </c>
      <c r="G268" s="1">
        <v>0.14945350499999999</v>
      </c>
      <c r="H268" s="1">
        <v>0.26359714400000001</v>
      </c>
      <c r="I268" s="1">
        <v>0.57072984100000002</v>
      </c>
      <c r="J268" s="1" t="s">
        <v>2531</v>
      </c>
      <c r="K268" s="1">
        <v>-0.17878240000000001</v>
      </c>
      <c r="L268" s="1">
        <v>0.32425949100000001</v>
      </c>
      <c r="M268" s="1">
        <v>0.58138968999999996</v>
      </c>
      <c r="N268" s="1" t="s">
        <v>1820</v>
      </c>
      <c r="O268" s="1">
        <v>-0.53739669499999998</v>
      </c>
      <c r="P268" s="1">
        <v>0.633614542</v>
      </c>
      <c r="Q268" s="1">
        <v>0.41619682099999999</v>
      </c>
      <c r="R268" s="1" t="s">
        <v>2532</v>
      </c>
      <c r="S268" s="1">
        <v>14.63633767</v>
      </c>
      <c r="T268" s="1">
        <v>10</v>
      </c>
      <c r="U268" s="1">
        <v>0.14589350100000001</v>
      </c>
      <c r="V268" s="1">
        <v>16.700682140000001</v>
      </c>
      <c r="W268" s="1">
        <v>11</v>
      </c>
      <c r="X268" s="1">
        <v>0.117046386</v>
      </c>
      <c r="Y268" s="1">
        <v>5.0333896000000003E-2</v>
      </c>
      <c r="Z268" s="1">
        <v>4.2382413000000001E-2</v>
      </c>
      <c r="AA268" s="1">
        <v>0.26242895100000002</v>
      </c>
    </row>
    <row r="269" spans="1:27" hidden="1" x14ac:dyDescent="0.15">
      <c r="A269" s="4">
        <v>261</v>
      </c>
      <c r="B269" s="1" t="s">
        <v>2533</v>
      </c>
      <c r="C269" s="1" t="s">
        <v>2534</v>
      </c>
      <c r="D269" s="1" t="s">
        <v>28</v>
      </c>
      <c r="E269" s="1" t="s">
        <v>3858</v>
      </c>
      <c r="F269" s="1">
        <v>17</v>
      </c>
      <c r="G269" s="1">
        <v>0.373752474</v>
      </c>
      <c r="H269" s="1">
        <v>0.67372800099999997</v>
      </c>
      <c r="I269" s="1">
        <v>0.579063777</v>
      </c>
      <c r="J269" s="1" t="s">
        <v>2535</v>
      </c>
      <c r="K269" s="1">
        <v>-6.312342E-2</v>
      </c>
      <c r="L269" s="1">
        <v>0.79784754099999999</v>
      </c>
      <c r="M269" s="1">
        <v>0.93693944600000001</v>
      </c>
      <c r="N269" s="1" t="s">
        <v>2536</v>
      </c>
      <c r="O269" s="1">
        <v>-0.50437135300000002</v>
      </c>
      <c r="P269" s="1">
        <v>1.354103957</v>
      </c>
      <c r="Q269" s="1">
        <v>0.71474858900000005</v>
      </c>
      <c r="R269" s="1" t="s">
        <v>2537</v>
      </c>
      <c r="S269" s="1">
        <v>24.505970390000002</v>
      </c>
      <c r="T269" s="1">
        <v>15</v>
      </c>
      <c r="U269" s="1">
        <v>5.6984429000000003E-2</v>
      </c>
      <c r="V269" s="1">
        <v>25.42754708</v>
      </c>
      <c r="W269" s="1">
        <v>16</v>
      </c>
      <c r="X269" s="1">
        <v>6.2634217000000006E-2</v>
      </c>
      <c r="Y269" s="1">
        <v>1.9116248999999998E-2</v>
      </c>
      <c r="Z269" s="1">
        <v>2.5452313000000001E-2</v>
      </c>
      <c r="AA269" s="1">
        <v>0.46423653999999998</v>
      </c>
    </row>
    <row r="270" spans="1:27" hidden="1" x14ac:dyDescent="0.15">
      <c r="A270" s="4">
        <v>88</v>
      </c>
      <c r="B270" s="1" t="s">
        <v>2538</v>
      </c>
      <c r="C270" s="1" t="s">
        <v>2539</v>
      </c>
      <c r="D270" s="1" t="s">
        <v>28</v>
      </c>
      <c r="E270" s="1" t="s">
        <v>3690</v>
      </c>
      <c r="F270" s="1">
        <v>14</v>
      </c>
      <c r="G270" s="1">
        <v>0.25129509900000002</v>
      </c>
      <c r="H270" s="1">
        <v>0.45399497</v>
      </c>
      <c r="I270" s="1">
        <v>0.57990768599999998</v>
      </c>
      <c r="J270" s="1" t="s">
        <v>2540</v>
      </c>
      <c r="K270" s="1">
        <v>-0.17399102899999999</v>
      </c>
      <c r="L270" s="1">
        <v>0.49667445900000001</v>
      </c>
      <c r="M270" s="1">
        <v>0.72610455200000001</v>
      </c>
      <c r="N270" s="1" t="s">
        <v>2541</v>
      </c>
      <c r="O270" s="1">
        <v>-0.92119568299999999</v>
      </c>
      <c r="P270" s="1">
        <v>1.003728328</v>
      </c>
      <c r="Q270" s="1">
        <v>0.37681482300000002</v>
      </c>
      <c r="R270" s="1" t="s">
        <v>2542</v>
      </c>
      <c r="S270" s="1">
        <v>20.11458082</v>
      </c>
      <c r="T270" s="1">
        <v>12</v>
      </c>
      <c r="U270" s="1">
        <v>6.4949286999999994E-2</v>
      </c>
      <c r="V270" s="1">
        <v>22.953161860000002</v>
      </c>
      <c r="W270" s="1">
        <v>13</v>
      </c>
      <c r="X270" s="1">
        <v>4.2241815000000002E-2</v>
      </c>
      <c r="Y270" s="1">
        <v>5.0103756999999999E-2</v>
      </c>
      <c r="Z270" s="1">
        <v>3.8502109E-2</v>
      </c>
      <c r="AA270" s="1">
        <v>0.21757780700000001</v>
      </c>
    </row>
    <row r="271" spans="1:27" hidden="1" x14ac:dyDescent="0.15">
      <c r="A271" s="4">
        <v>124</v>
      </c>
      <c r="B271" s="1" t="s">
        <v>2543</v>
      </c>
      <c r="C271" s="1" t="s">
        <v>2544</v>
      </c>
      <c r="D271" s="1" t="s">
        <v>28</v>
      </c>
      <c r="E271" s="1" t="s">
        <v>3725</v>
      </c>
      <c r="F271" s="1">
        <v>8</v>
      </c>
      <c r="G271" s="1">
        <v>0.35524858300000001</v>
      </c>
      <c r="H271" s="1">
        <v>0.65298375399999997</v>
      </c>
      <c r="I271" s="1">
        <v>0.58641468299999999</v>
      </c>
      <c r="J271" s="1" t="s">
        <v>2545</v>
      </c>
      <c r="K271" s="1">
        <v>1.1955672429999999</v>
      </c>
      <c r="L271" s="1">
        <v>0.83816220699999999</v>
      </c>
      <c r="M271" s="1">
        <v>0.15374855300000001</v>
      </c>
      <c r="N271" s="1" t="s">
        <v>2546</v>
      </c>
      <c r="O271" s="1">
        <v>2.8224507640000001</v>
      </c>
      <c r="P271" s="1">
        <v>1.9426242819999999</v>
      </c>
      <c r="Q271" s="1">
        <v>0.19646633099999999</v>
      </c>
      <c r="R271" s="1" t="s">
        <v>2547</v>
      </c>
      <c r="S271" s="1">
        <v>6.0942359589999997</v>
      </c>
      <c r="T271" s="1">
        <v>6</v>
      </c>
      <c r="U271" s="1">
        <v>0.412717002</v>
      </c>
      <c r="V271" s="1">
        <v>7.9175574720000004</v>
      </c>
      <c r="W271" s="1">
        <v>7</v>
      </c>
      <c r="X271" s="1">
        <v>0.33991976499999998</v>
      </c>
      <c r="Y271" s="1">
        <v>-6.9545192000000006E-2</v>
      </c>
      <c r="Z271" s="1">
        <v>5.1906230999999997E-2</v>
      </c>
      <c r="AA271" s="1">
        <v>0.22881400399999999</v>
      </c>
    </row>
    <row r="272" spans="1:27" hidden="1" x14ac:dyDescent="0.15">
      <c r="A272" s="4">
        <v>39</v>
      </c>
      <c r="B272" s="1" t="s">
        <v>2548</v>
      </c>
      <c r="C272" s="1" t="s">
        <v>2549</v>
      </c>
      <c r="D272" s="1" t="s">
        <v>28</v>
      </c>
      <c r="E272" s="1" t="s">
        <v>3643</v>
      </c>
      <c r="F272" s="1">
        <v>16</v>
      </c>
      <c r="G272" s="1">
        <v>-2.6278793000000002E-2</v>
      </c>
      <c r="H272" s="1">
        <v>4.8343327999999998E-2</v>
      </c>
      <c r="I272" s="1">
        <v>0.58672587700000001</v>
      </c>
      <c r="J272" s="1" t="s">
        <v>2550</v>
      </c>
      <c r="K272" s="1">
        <v>-9.7479757E-2</v>
      </c>
      <c r="L272" s="1">
        <v>7.0794366999999997E-2</v>
      </c>
      <c r="M272" s="1">
        <v>0.16853009599999999</v>
      </c>
      <c r="N272" s="1" t="s">
        <v>2551</v>
      </c>
      <c r="O272" s="1">
        <v>-3.90586E-4</v>
      </c>
      <c r="P272" s="1">
        <v>6.5637282000000005E-2</v>
      </c>
      <c r="Q272" s="1">
        <v>0.99533604399999998</v>
      </c>
      <c r="R272" s="1" t="s">
        <v>2552</v>
      </c>
      <c r="S272" s="1">
        <v>14.40507247</v>
      </c>
      <c r="T272" s="1">
        <v>14</v>
      </c>
      <c r="U272" s="1">
        <v>0.41998935500000001</v>
      </c>
      <c r="V272" s="1">
        <v>14.76733707</v>
      </c>
      <c r="W272" s="1">
        <v>15</v>
      </c>
      <c r="X272" s="1">
        <v>0.46830263500000002</v>
      </c>
      <c r="Y272" s="1">
        <v>-1.1738755E-2</v>
      </c>
      <c r="Z272" s="1">
        <v>1.9783485E-2</v>
      </c>
      <c r="AA272" s="1">
        <v>0.562403557</v>
      </c>
    </row>
    <row r="273" spans="1:27" hidden="1" x14ac:dyDescent="0.15">
      <c r="A273" s="4">
        <v>87</v>
      </c>
      <c r="B273" s="1" t="s">
        <v>2553</v>
      </c>
      <c r="C273" s="1" t="s">
        <v>2554</v>
      </c>
      <c r="D273" s="1" t="s">
        <v>28</v>
      </c>
      <c r="E273" s="1" t="s">
        <v>3689</v>
      </c>
      <c r="F273" s="1">
        <v>12</v>
      </c>
      <c r="G273" s="1">
        <v>0.21989556800000001</v>
      </c>
      <c r="H273" s="1">
        <v>0.405400714</v>
      </c>
      <c r="I273" s="1">
        <v>0.58753241099999998</v>
      </c>
      <c r="J273" s="1" t="s">
        <v>2555</v>
      </c>
      <c r="K273" s="1">
        <v>0.36245922000000003</v>
      </c>
      <c r="L273" s="1">
        <v>0.57482099499999995</v>
      </c>
      <c r="M273" s="1">
        <v>0.52832815300000002</v>
      </c>
      <c r="N273" s="1" t="s">
        <v>2556</v>
      </c>
      <c r="O273" s="1">
        <v>0.40088881399999998</v>
      </c>
      <c r="P273" s="1">
        <v>0.80221604300000005</v>
      </c>
      <c r="Q273" s="1">
        <v>0.62807926400000003</v>
      </c>
      <c r="R273" s="1" t="s">
        <v>2557</v>
      </c>
      <c r="S273" s="1">
        <v>5.0765073369999998</v>
      </c>
      <c r="T273" s="1">
        <v>10</v>
      </c>
      <c r="U273" s="1">
        <v>0.88600895899999998</v>
      </c>
      <c r="V273" s="1">
        <v>5.144868142</v>
      </c>
      <c r="W273" s="1">
        <v>11</v>
      </c>
      <c r="X273" s="1">
        <v>0.92394805300000005</v>
      </c>
      <c r="Y273" s="1">
        <v>-6.73845E-3</v>
      </c>
      <c r="Z273" s="1">
        <v>2.5772493E-2</v>
      </c>
      <c r="AA273" s="1">
        <v>0.79904471899999996</v>
      </c>
    </row>
    <row r="274" spans="1:27" hidden="1" x14ac:dyDescent="0.15">
      <c r="A274" s="4">
        <v>365</v>
      </c>
      <c r="B274" s="1" t="s">
        <v>2558</v>
      </c>
      <c r="C274" s="1" t="s">
        <v>2559</v>
      </c>
      <c r="D274" s="1" t="s">
        <v>28</v>
      </c>
      <c r="E274" s="1" t="s">
        <v>3960</v>
      </c>
      <c r="F274" s="1">
        <v>19</v>
      </c>
      <c r="G274" s="1">
        <v>-0.124129138</v>
      </c>
      <c r="H274" s="1">
        <v>0.22932723499999999</v>
      </c>
      <c r="I274" s="1">
        <v>0.58831793499999996</v>
      </c>
      <c r="J274" s="1" t="s">
        <v>2560</v>
      </c>
      <c r="K274" s="1">
        <v>-2.6297087E-2</v>
      </c>
      <c r="L274" s="1">
        <v>0.28322244899999999</v>
      </c>
      <c r="M274" s="1">
        <v>0.92602305699999998</v>
      </c>
      <c r="N274" s="1" t="s">
        <v>2561</v>
      </c>
      <c r="O274" s="1">
        <v>-5.8164278999999999E-2</v>
      </c>
      <c r="P274" s="1">
        <v>0.265557178</v>
      </c>
      <c r="Q274" s="1">
        <v>0.82923683500000001</v>
      </c>
      <c r="R274" s="1" t="s">
        <v>2562</v>
      </c>
      <c r="S274" s="1">
        <v>14.48738672</v>
      </c>
      <c r="T274" s="1">
        <v>17</v>
      </c>
      <c r="U274" s="1">
        <v>0.63235154800000004</v>
      </c>
      <c r="V274" s="1">
        <v>14.73007782</v>
      </c>
      <c r="W274" s="1">
        <v>18</v>
      </c>
      <c r="X274" s="1">
        <v>0.68040998900000005</v>
      </c>
      <c r="Y274" s="1">
        <v>-6.6900980000000002E-3</v>
      </c>
      <c r="Z274" s="1">
        <v>1.3580180000000001E-2</v>
      </c>
      <c r="AA274" s="1">
        <v>0.62857133700000001</v>
      </c>
    </row>
    <row r="275" spans="1:27" hidden="1" x14ac:dyDescent="0.15">
      <c r="A275" s="4">
        <v>304</v>
      </c>
      <c r="B275" s="1" t="s">
        <v>2563</v>
      </c>
      <c r="C275" s="1" t="s">
        <v>2564</v>
      </c>
      <c r="D275" s="1" t="s">
        <v>28</v>
      </c>
      <c r="E275" s="1" t="s">
        <v>3901</v>
      </c>
      <c r="F275" s="1">
        <v>11</v>
      </c>
      <c r="G275" s="1">
        <v>-0.29936147699999999</v>
      </c>
      <c r="H275" s="1">
        <v>0.55588093400000005</v>
      </c>
      <c r="I275" s="1">
        <v>0.59020757700000004</v>
      </c>
      <c r="J275" s="1" t="s">
        <v>2565</v>
      </c>
      <c r="K275" s="1">
        <v>-0.141853757</v>
      </c>
      <c r="L275" s="1">
        <v>0.78464039900000004</v>
      </c>
      <c r="M275" s="1">
        <v>0.85653379299999999</v>
      </c>
      <c r="N275" s="1" t="s">
        <v>2566</v>
      </c>
      <c r="O275" s="1">
        <v>1.585822166</v>
      </c>
      <c r="P275" s="1">
        <v>1.4614346620000001</v>
      </c>
      <c r="Q275" s="1">
        <v>0.30608086600000001</v>
      </c>
      <c r="R275" s="1" t="s">
        <v>2567</v>
      </c>
      <c r="S275" s="1">
        <v>7.1847220199999997</v>
      </c>
      <c r="T275" s="1">
        <v>9</v>
      </c>
      <c r="U275" s="1">
        <v>0.61789390099999997</v>
      </c>
      <c r="V275" s="1">
        <v>9.1301683619999991</v>
      </c>
      <c r="W275" s="1">
        <v>10</v>
      </c>
      <c r="X275" s="1">
        <v>0.51979636399999996</v>
      </c>
      <c r="Y275" s="1">
        <v>-5.6245300999999998E-2</v>
      </c>
      <c r="Z275" s="1">
        <v>4.0325208000000001E-2</v>
      </c>
      <c r="AA275" s="1">
        <v>0.19654260900000001</v>
      </c>
    </row>
    <row r="276" spans="1:27" hidden="1" x14ac:dyDescent="0.15">
      <c r="A276" s="4">
        <v>229</v>
      </c>
      <c r="B276" s="1" t="s">
        <v>2568</v>
      </c>
      <c r="C276" s="1" t="s">
        <v>2569</v>
      </c>
      <c r="D276" s="1" t="s">
        <v>28</v>
      </c>
      <c r="E276" s="1" t="s">
        <v>3827</v>
      </c>
      <c r="F276" s="1">
        <v>15</v>
      </c>
      <c r="G276" s="1">
        <v>-0.15526791000000001</v>
      </c>
      <c r="H276" s="1">
        <v>0.28950260799999999</v>
      </c>
      <c r="I276" s="1">
        <v>0.59173294300000001</v>
      </c>
      <c r="J276" s="1" t="s">
        <v>2570</v>
      </c>
      <c r="K276" s="1">
        <v>-0.28829754000000002</v>
      </c>
      <c r="L276" s="1">
        <v>0.33334866000000002</v>
      </c>
      <c r="M276" s="1">
        <v>0.38711955599999998</v>
      </c>
      <c r="N276" s="1" t="s">
        <v>2571</v>
      </c>
      <c r="O276" s="1">
        <v>-0.167313199</v>
      </c>
      <c r="P276" s="1">
        <v>0.468160254</v>
      </c>
      <c r="Q276" s="1">
        <v>0.726539037</v>
      </c>
      <c r="R276" s="1" t="s">
        <v>2572</v>
      </c>
      <c r="S276" s="1">
        <v>16.97133212</v>
      </c>
      <c r="T276" s="1">
        <v>13</v>
      </c>
      <c r="U276" s="1">
        <v>0.200617922</v>
      </c>
      <c r="V276" s="1">
        <v>16.972801310000001</v>
      </c>
      <c r="W276" s="1">
        <v>14</v>
      </c>
      <c r="X276" s="1">
        <v>0.25763018599999998</v>
      </c>
      <c r="Y276" s="1">
        <v>7.0789699999999998E-4</v>
      </c>
      <c r="Z276" s="1">
        <v>2.1101745000000002E-2</v>
      </c>
      <c r="AA276" s="1">
        <v>0.97374810199999995</v>
      </c>
    </row>
    <row r="277" spans="1:27" hidden="1" x14ac:dyDescent="0.15">
      <c r="A277" s="4">
        <v>155</v>
      </c>
      <c r="B277" s="1" t="s">
        <v>2573</v>
      </c>
      <c r="C277" s="1" t="s">
        <v>2574</v>
      </c>
      <c r="D277" s="1" t="s">
        <v>28</v>
      </c>
      <c r="E277" s="1" t="s">
        <v>3756</v>
      </c>
      <c r="F277" s="1">
        <v>13</v>
      </c>
      <c r="G277" s="1">
        <v>-0.51689156300000005</v>
      </c>
      <c r="H277" s="1">
        <v>0.96571364199999998</v>
      </c>
      <c r="I277" s="1">
        <v>0.59248176699999999</v>
      </c>
      <c r="J277" s="1" t="s">
        <v>2575</v>
      </c>
      <c r="K277" s="1">
        <v>-8.7358371000000004E-2</v>
      </c>
      <c r="L277" s="1">
        <v>1.2834760890000001</v>
      </c>
      <c r="M277" s="1">
        <v>0.94573477800000005</v>
      </c>
      <c r="N277" s="1" t="s">
        <v>2576</v>
      </c>
      <c r="O277" s="1">
        <v>-0.83815008099999999</v>
      </c>
      <c r="P277" s="1">
        <v>2.5831008550000001</v>
      </c>
      <c r="Q277" s="1">
        <v>0.75166563500000005</v>
      </c>
      <c r="R277" s="1" t="s">
        <v>2577</v>
      </c>
      <c r="S277" s="1">
        <v>14.75800259</v>
      </c>
      <c r="T277" s="1">
        <v>11</v>
      </c>
      <c r="U277" s="1">
        <v>0.19384590700000001</v>
      </c>
      <c r="V277" s="1">
        <v>14.782480830000001</v>
      </c>
      <c r="W277" s="1">
        <v>12</v>
      </c>
      <c r="X277" s="1">
        <v>0.25354808400000001</v>
      </c>
      <c r="Y277" s="1">
        <v>5.9399379999999996E-3</v>
      </c>
      <c r="Z277" s="1">
        <v>4.3975337000000003E-2</v>
      </c>
      <c r="AA277" s="1">
        <v>0.89499309800000004</v>
      </c>
    </row>
    <row r="278" spans="1:27" hidden="1" x14ac:dyDescent="0.15">
      <c r="A278" s="4">
        <v>308</v>
      </c>
      <c r="B278" s="1" t="s">
        <v>2578</v>
      </c>
      <c r="C278" s="1" t="s">
        <v>2579</v>
      </c>
      <c r="D278" s="1" t="s">
        <v>28</v>
      </c>
      <c r="E278" s="1" t="s">
        <v>3905</v>
      </c>
      <c r="F278" s="1">
        <v>10</v>
      </c>
      <c r="G278" s="1">
        <v>-0.20029087700000001</v>
      </c>
      <c r="H278" s="1">
        <v>0.37456295000000001</v>
      </c>
      <c r="I278" s="1">
        <v>0.59283503999999998</v>
      </c>
      <c r="J278" s="1" t="s">
        <v>2580</v>
      </c>
      <c r="K278" s="1">
        <v>-2.0064553999999998E-2</v>
      </c>
      <c r="L278" s="1">
        <v>0.42401157699999997</v>
      </c>
      <c r="M278" s="1">
        <v>0.96225757599999995</v>
      </c>
      <c r="N278" s="1" t="s">
        <v>2581</v>
      </c>
      <c r="O278" s="1">
        <v>0.67481498299999998</v>
      </c>
      <c r="P278" s="1">
        <v>0.55539800699999997</v>
      </c>
      <c r="Q278" s="1">
        <v>0.25900167600000001</v>
      </c>
      <c r="R278" s="1" t="s">
        <v>2582</v>
      </c>
      <c r="S278" s="1">
        <v>9.5811929179999993</v>
      </c>
      <c r="T278" s="1">
        <v>8</v>
      </c>
      <c r="U278" s="1">
        <v>0.295658861</v>
      </c>
      <c r="V278" s="1">
        <v>14.133582179999999</v>
      </c>
      <c r="W278" s="1">
        <v>9</v>
      </c>
      <c r="X278" s="1">
        <v>0.117652164</v>
      </c>
      <c r="Y278" s="1">
        <v>-5.5866278999999998E-2</v>
      </c>
      <c r="Z278" s="1">
        <v>2.8654632999999999E-2</v>
      </c>
      <c r="AA278" s="1">
        <v>8.7040299000000002E-2</v>
      </c>
    </row>
    <row r="279" spans="1:27" hidden="1" x14ac:dyDescent="0.15">
      <c r="A279" s="4">
        <v>461</v>
      </c>
      <c r="B279" s="1" t="s">
        <v>2583</v>
      </c>
      <c r="C279" s="1" t="s">
        <v>2584</v>
      </c>
      <c r="D279" s="1" t="s">
        <v>28</v>
      </c>
      <c r="E279" s="1" t="s">
        <v>4054</v>
      </c>
      <c r="F279" s="1">
        <v>17</v>
      </c>
      <c r="G279" s="1">
        <v>0.11403049</v>
      </c>
      <c r="H279" s="1">
        <v>0.213461504</v>
      </c>
      <c r="I279" s="1">
        <v>0.59320526100000004</v>
      </c>
      <c r="J279" s="1" t="s">
        <v>2585</v>
      </c>
      <c r="K279" s="1">
        <v>0.15326716600000001</v>
      </c>
      <c r="L279" s="1">
        <v>0.30522566000000001</v>
      </c>
      <c r="M279" s="1">
        <v>0.61556638699999999</v>
      </c>
      <c r="N279" s="1" t="s">
        <v>2586</v>
      </c>
      <c r="O279" s="1">
        <v>0.151247516</v>
      </c>
      <c r="P279" s="1">
        <v>0.32138743199999997</v>
      </c>
      <c r="Q279" s="1">
        <v>0.64469093799999999</v>
      </c>
      <c r="R279" s="1" t="s">
        <v>2587</v>
      </c>
      <c r="S279" s="1">
        <v>10.878999260000001</v>
      </c>
      <c r="T279" s="1">
        <v>15</v>
      </c>
      <c r="U279" s="1">
        <v>0.76112379100000005</v>
      </c>
      <c r="V279" s="1">
        <v>10.902994570000001</v>
      </c>
      <c r="W279" s="1">
        <v>16</v>
      </c>
      <c r="X279" s="1">
        <v>0.81543294099999997</v>
      </c>
      <c r="Y279" s="1">
        <v>-2.911622E-3</v>
      </c>
      <c r="Z279" s="1">
        <v>1.8796271999999999E-2</v>
      </c>
      <c r="AA279" s="1">
        <v>0.87896198999999997</v>
      </c>
    </row>
    <row r="280" spans="1:27" hidden="1" x14ac:dyDescent="0.15">
      <c r="A280" s="4">
        <v>211</v>
      </c>
      <c r="B280" s="1" t="s">
        <v>2588</v>
      </c>
      <c r="C280" s="1" t="s">
        <v>2589</v>
      </c>
      <c r="D280" s="1" t="s">
        <v>28</v>
      </c>
      <c r="E280" s="1" t="s">
        <v>3810</v>
      </c>
      <c r="F280" s="1">
        <v>10</v>
      </c>
      <c r="G280" s="1">
        <v>0.43426472999999999</v>
      </c>
      <c r="H280" s="1">
        <v>0.82115223999999998</v>
      </c>
      <c r="I280" s="1">
        <v>0.59691088800000003</v>
      </c>
      <c r="J280" s="1" t="s">
        <v>2590</v>
      </c>
      <c r="K280" s="1">
        <v>-1.083639228</v>
      </c>
      <c r="L280" s="1">
        <v>0.88801062399999997</v>
      </c>
      <c r="M280" s="1">
        <v>0.22235122800000001</v>
      </c>
      <c r="N280" s="1" t="s">
        <v>2591</v>
      </c>
      <c r="O280" s="1">
        <v>-3.4959875</v>
      </c>
      <c r="P280" s="1">
        <v>1.5722227710000001</v>
      </c>
      <c r="Q280" s="1">
        <v>5.6862282E-2</v>
      </c>
      <c r="R280" s="1" t="s">
        <v>2592</v>
      </c>
      <c r="S280" s="1">
        <v>9.1143063879999993</v>
      </c>
      <c r="T280" s="1">
        <v>8</v>
      </c>
      <c r="U280" s="1">
        <v>0.33274522400000001</v>
      </c>
      <c r="V280" s="1">
        <v>17.58072555</v>
      </c>
      <c r="W280" s="1">
        <v>9</v>
      </c>
      <c r="X280" s="1">
        <v>4.0361480999999998E-2</v>
      </c>
      <c r="Y280" s="1">
        <v>0.10195670699999999</v>
      </c>
      <c r="Z280" s="1">
        <v>3.7400958999999998E-2</v>
      </c>
      <c r="AA280" s="1">
        <v>2.6004378000000002E-2</v>
      </c>
    </row>
    <row r="281" spans="1:27" hidden="1" x14ac:dyDescent="0.15">
      <c r="A281" s="4">
        <v>293</v>
      </c>
      <c r="B281" s="1" t="s">
        <v>2593</v>
      </c>
      <c r="C281" s="1" t="s">
        <v>2594</v>
      </c>
      <c r="D281" s="1" t="s">
        <v>28</v>
      </c>
      <c r="E281" s="1" t="s">
        <v>3890</v>
      </c>
      <c r="F281" s="1">
        <v>10</v>
      </c>
      <c r="G281" s="1">
        <v>0.39722205900000002</v>
      </c>
      <c r="H281" s="1">
        <v>0.75718288199999995</v>
      </c>
      <c r="I281" s="1">
        <v>0.59985768799999994</v>
      </c>
      <c r="J281" s="1" t="s">
        <v>2595</v>
      </c>
      <c r="K281" s="1">
        <v>-6.5780458999999999E-2</v>
      </c>
      <c r="L281" s="1">
        <v>0.99675345299999996</v>
      </c>
      <c r="M281" s="1">
        <v>0.94738203399999998</v>
      </c>
      <c r="N281" s="1" t="s">
        <v>2596</v>
      </c>
      <c r="O281" s="1">
        <v>-3.6932956309999998</v>
      </c>
      <c r="P281" s="1">
        <v>2.3810342389999999</v>
      </c>
      <c r="Q281" s="1">
        <v>0.15946894</v>
      </c>
      <c r="R281" s="1" t="s">
        <v>2597</v>
      </c>
      <c r="S281" s="1">
        <v>6.2653146900000003</v>
      </c>
      <c r="T281" s="1">
        <v>8</v>
      </c>
      <c r="U281" s="1">
        <v>0.61753950400000002</v>
      </c>
      <c r="V281" s="1">
        <v>9.5283834350000003</v>
      </c>
      <c r="W281" s="1">
        <v>9</v>
      </c>
      <c r="X281" s="1">
        <v>0.38999478900000001</v>
      </c>
      <c r="Y281" s="1">
        <v>9.0743671999999997E-2</v>
      </c>
      <c r="Z281" s="1">
        <v>5.0234633000000001E-2</v>
      </c>
      <c r="AA281" s="1">
        <v>0.10848688200000001</v>
      </c>
    </row>
    <row r="282" spans="1:27" hidden="1" x14ac:dyDescent="0.15">
      <c r="A282" s="4">
        <v>150</v>
      </c>
      <c r="B282" s="1" t="s">
        <v>2598</v>
      </c>
      <c r="C282" s="1" t="s">
        <v>2599</v>
      </c>
      <c r="D282" s="1" t="s">
        <v>28</v>
      </c>
      <c r="E282" s="1" t="s">
        <v>3751</v>
      </c>
      <c r="F282" s="1">
        <v>9</v>
      </c>
      <c r="G282" s="1">
        <v>-0.14498752400000001</v>
      </c>
      <c r="H282" s="1">
        <v>0.276768018</v>
      </c>
      <c r="I282" s="1">
        <v>0.60037634399999995</v>
      </c>
      <c r="J282" s="1" t="s">
        <v>2407</v>
      </c>
      <c r="K282" s="1">
        <v>-0.32773349200000002</v>
      </c>
      <c r="L282" s="1">
        <v>0.27743099900000001</v>
      </c>
      <c r="M282" s="1">
        <v>0.23747747899999999</v>
      </c>
      <c r="N282" s="1" t="s">
        <v>2600</v>
      </c>
      <c r="O282" s="1">
        <v>-0.56804299300000005</v>
      </c>
      <c r="P282" s="1">
        <v>0.72928532000000001</v>
      </c>
      <c r="Q282" s="1">
        <v>0.46155110700000002</v>
      </c>
      <c r="R282" s="1" t="s">
        <v>2601</v>
      </c>
      <c r="S282" s="1">
        <v>12.96227657</v>
      </c>
      <c r="T282" s="1">
        <v>7</v>
      </c>
      <c r="U282" s="1">
        <v>7.3032867000000001E-2</v>
      </c>
      <c r="V282" s="1">
        <v>13.700355269999999</v>
      </c>
      <c r="W282" s="1">
        <v>8</v>
      </c>
      <c r="X282" s="1">
        <v>8.9917687999999996E-2</v>
      </c>
      <c r="Y282" s="1">
        <v>3.0673239000000001E-2</v>
      </c>
      <c r="Z282" s="1">
        <v>4.8584743999999999E-2</v>
      </c>
      <c r="AA282" s="1">
        <v>0.54787507099999999</v>
      </c>
    </row>
    <row r="283" spans="1:27" hidden="1" x14ac:dyDescent="0.15">
      <c r="A283" s="4">
        <v>415</v>
      </c>
      <c r="B283" s="1" t="s">
        <v>2602</v>
      </c>
      <c r="C283" s="1" t="s">
        <v>2603</v>
      </c>
      <c r="D283" s="1" t="s">
        <v>28</v>
      </c>
      <c r="E283" s="1" t="s">
        <v>4008</v>
      </c>
      <c r="F283" s="1">
        <v>19</v>
      </c>
      <c r="G283" s="1">
        <v>-0.34998744799999998</v>
      </c>
      <c r="H283" s="1">
        <v>0.66863321899999995</v>
      </c>
      <c r="I283" s="1">
        <v>0.60067009699999996</v>
      </c>
      <c r="J283" s="1" t="s">
        <v>2604</v>
      </c>
      <c r="K283" s="1">
        <v>-0.91431597099999995</v>
      </c>
      <c r="L283" s="1">
        <v>0.85713003499999996</v>
      </c>
      <c r="M283" s="1">
        <v>0.28609923199999998</v>
      </c>
      <c r="N283" s="1" t="s">
        <v>2605</v>
      </c>
      <c r="O283" s="1">
        <v>6.1735313009999997</v>
      </c>
      <c r="P283" s="1">
        <v>2.2703866439999998</v>
      </c>
      <c r="Q283" s="1">
        <v>1.4579777E-2</v>
      </c>
      <c r="R283" s="1" t="s">
        <v>2606</v>
      </c>
      <c r="S283" s="1">
        <v>13.61756329</v>
      </c>
      <c r="T283" s="1">
        <v>17</v>
      </c>
      <c r="U283" s="1">
        <v>0.69396390200000002</v>
      </c>
      <c r="V283" s="1">
        <v>22.489318740000002</v>
      </c>
      <c r="W283" s="1">
        <v>18</v>
      </c>
      <c r="X283" s="1">
        <v>0.21098334199999999</v>
      </c>
      <c r="Y283" s="1">
        <v>-0.12061408699999999</v>
      </c>
      <c r="Z283" s="1">
        <v>4.0494240000000001E-2</v>
      </c>
      <c r="AA283" s="1">
        <v>8.4313860000000008E-3</v>
      </c>
    </row>
    <row r="284" spans="1:27" hidden="1" x14ac:dyDescent="0.15">
      <c r="A284" s="4">
        <v>318</v>
      </c>
      <c r="B284" s="1" t="s">
        <v>2607</v>
      </c>
      <c r="C284" s="1" t="s">
        <v>2608</v>
      </c>
      <c r="D284" s="1" t="s">
        <v>28</v>
      </c>
      <c r="E284" s="1" t="s">
        <v>3915</v>
      </c>
      <c r="F284" s="1">
        <v>14</v>
      </c>
      <c r="G284" s="1">
        <v>-8.0232147000000004E-2</v>
      </c>
      <c r="H284" s="1">
        <v>0.153325034</v>
      </c>
      <c r="I284" s="1">
        <v>0.60077840599999999</v>
      </c>
      <c r="J284" s="1" t="s">
        <v>2609</v>
      </c>
      <c r="K284" s="1">
        <v>-1.0988320000000001E-3</v>
      </c>
      <c r="L284" s="1">
        <v>0.225241198</v>
      </c>
      <c r="M284" s="1">
        <v>0.99610756199999995</v>
      </c>
      <c r="N284" s="1" t="s">
        <v>1840</v>
      </c>
      <c r="O284" s="1">
        <v>-0.38408963200000001</v>
      </c>
      <c r="P284" s="1">
        <v>0.25765346</v>
      </c>
      <c r="Q284" s="1">
        <v>0.16184533400000001</v>
      </c>
      <c r="R284" s="1" t="s">
        <v>2610</v>
      </c>
      <c r="S284" s="1">
        <v>10.0886871</v>
      </c>
      <c r="T284" s="1">
        <v>12</v>
      </c>
      <c r="U284" s="1">
        <v>0.60818031699999997</v>
      </c>
      <c r="V284" s="1">
        <v>12.24205446</v>
      </c>
      <c r="W284" s="1">
        <v>13</v>
      </c>
      <c r="X284" s="1">
        <v>0.50790234099999998</v>
      </c>
      <c r="Y284" s="1">
        <v>3.6443132000000003E-2</v>
      </c>
      <c r="Z284" s="1">
        <v>2.4834569000000001E-2</v>
      </c>
      <c r="AA284" s="1">
        <v>0.16797261499999999</v>
      </c>
    </row>
    <row r="285" spans="1:27" hidden="1" x14ac:dyDescent="0.15">
      <c r="A285" s="4">
        <v>89</v>
      </c>
      <c r="B285" s="1" t="s">
        <v>2611</v>
      </c>
      <c r="C285" s="1" t="s">
        <v>2612</v>
      </c>
      <c r="D285" s="1" t="s">
        <v>28</v>
      </c>
      <c r="E285" s="1" t="s">
        <v>3691</v>
      </c>
      <c r="F285" s="1">
        <v>35</v>
      </c>
      <c r="G285" s="1">
        <v>0.38696876699999999</v>
      </c>
      <c r="H285" s="1">
        <v>0.74272982600000004</v>
      </c>
      <c r="I285" s="1">
        <v>0.60236064899999997</v>
      </c>
      <c r="J285" s="1" t="s">
        <v>2613</v>
      </c>
      <c r="K285" s="1">
        <v>0.33232853000000001</v>
      </c>
      <c r="L285" s="1">
        <v>1.092739591</v>
      </c>
      <c r="M285" s="1">
        <v>0.76103328699999995</v>
      </c>
      <c r="N285" s="1" t="s">
        <v>2614</v>
      </c>
      <c r="O285" s="1">
        <v>1.880261212</v>
      </c>
      <c r="P285" s="1">
        <v>2.2444998690000002</v>
      </c>
      <c r="Q285" s="1">
        <v>0.40821479500000002</v>
      </c>
      <c r="R285" s="1" t="s">
        <v>2615</v>
      </c>
      <c r="S285" s="1">
        <v>37.002686079999997</v>
      </c>
      <c r="T285" s="1">
        <v>33</v>
      </c>
      <c r="U285" s="1">
        <v>0.28929018699999998</v>
      </c>
      <c r="V285" s="1">
        <v>37.561076630000002</v>
      </c>
      <c r="W285" s="1">
        <v>34</v>
      </c>
      <c r="X285" s="1">
        <v>0.30927608400000001</v>
      </c>
      <c r="Y285" s="1">
        <v>-1.7326028E-2</v>
      </c>
      <c r="Z285" s="1">
        <v>2.4552155999999999E-2</v>
      </c>
      <c r="AA285" s="1">
        <v>0.48533770799999998</v>
      </c>
    </row>
    <row r="286" spans="1:27" hidden="1" x14ac:dyDescent="0.15">
      <c r="A286" s="4">
        <v>456</v>
      </c>
      <c r="B286" s="1" t="s">
        <v>2616</v>
      </c>
      <c r="C286" s="1" t="s">
        <v>2617</v>
      </c>
      <c r="D286" s="1" t="s">
        <v>28</v>
      </c>
      <c r="E286" s="1" t="s">
        <v>4049</v>
      </c>
      <c r="F286" s="1">
        <v>11</v>
      </c>
      <c r="G286" s="1">
        <v>-0.21556924799999999</v>
      </c>
      <c r="H286" s="1">
        <v>0.41614425300000002</v>
      </c>
      <c r="I286" s="1">
        <v>0.60444732999999995</v>
      </c>
      <c r="J286" s="1" t="s">
        <v>2618</v>
      </c>
      <c r="K286" s="1">
        <v>-0.50081405199999995</v>
      </c>
      <c r="L286" s="1">
        <v>0.528393797</v>
      </c>
      <c r="M286" s="1">
        <v>0.343228957</v>
      </c>
      <c r="N286" s="1" t="s">
        <v>2619</v>
      </c>
      <c r="O286" s="1">
        <v>-0.43528670000000003</v>
      </c>
      <c r="P286" s="1">
        <v>1.3614268890000001</v>
      </c>
      <c r="Q286" s="1">
        <v>0.756471589</v>
      </c>
      <c r="R286" s="1" t="s">
        <v>2620</v>
      </c>
      <c r="S286" s="1">
        <v>12.60366048</v>
      </c>
      <c r="T286" s="1">
        <v>9</v>
      </c>
      <c r="U286" s="1">
        <v>0.18137536300000001</v>
      </c>
      <c r="V286" s="1">
        <v>12.64434552</v>
      </c>
      <c r="W286" s="1">
        <v>10</v>
      </c>
      <c r="X286" s="1">
        <v>0.24424205600000001</v>
      </c>
      <c r="Y286" s="1">
        <v>8.0735029999999992E-3</v>
      </c>
      <c r="Z286" s="1">
        <v>4.7366546000000002E-2</v>
      </c>
      <c r="AA286" s="1">
        <v>0.86842850599999999</v>
      </c>
    </row>
    <row r="287" spans="1:27" hidden="1" x14ac:dyDescent="0.15">
      <c r="A287" s="4">
        <v>402</v>
      </c>
      <c r="B287" s="1" t="s">
        <v>2621</v>
      </c>
      <c r="C287" s="1" t="s">
        <v>2622</v>
      </c>
      <c r="D287" s="1" t="s">
        <v>28</v>
      </c>
      <c r="E287" s="1" t="s">
        <v>3996</v>
      </c>
      <c r="F287" s="1">
        <v>17</v>
      </c>
      <c r="G287" s="1">
        <v>-0.21749884899999999</v>
      </c>
      <c r="H287" s="1">
        <v>0.42094269200000001</v>
      </c>
      <c r="I287" s="1">
        <v>0.60536931100000002</v>
      </c>
      <c r="J287" s="1" t="s">
        <v>2623</v>
      </c>
      <c r="K287" s="1">
        <v>-0.77543710499999996</v>
      </c>
      <c r="L287" s="1">
        <v>0.48216020199999998</v>
      </c>
      <c r="M287" s="1">
        <v>0.10777909200000001</v>
      </c>
      <c r="N287" s="1" t="s">
        <v>2624</v>
      </c>
      <c r="O287" s="1">
        <v>-0.63753553600000001</v>
      </c>
      <c r="P287" s="1">
        <v>0.87916149700000001</v>
      </c>
      <c r="Q287" s="1">
        <v>0.47951285799999999</v>
      </c>
      <c r="R287" s="1" t="s">
        <v>2625</v>
      </c>
      <c r="S287" s="1">
        <v>26.365699060000001</v>
      </c>
      <c r="T287" s="1">
        <v>15</v>
      </c>
      <c r="U287" s="1">
        <v>3.4350082999999997E-2</v>
      </c>
      <c r="V287" s="1">
        <v>26.893438809999999</v>
      </c>
      <c r="W287" s="1">
        <v>16</v>
      </c>
      <c r="X287" s="1">
        <v>4.2682856999999998E-2</v>
      </c>
      <c r="Y287" s="1">
        <v>1.6766550000000002E-2</v>
      </c>
      <c r="Z287" s="1">
        <v>3.0599042E-2</v>
      </c>
      <c r="AA287" s="1">
        <v>0.591792019</v>
      </c>
    </row>
    <row r="288" spans="1:27" hidden="1" x14ac:dyDescent="0.15">
      <c r="A288" s="4">
        <v>248</v>
      </c>
      <c r="B288" s="1" t="s">
        <v>2626</v>
      </c>
      <c r="C288" s="1" t="s">
        <v>2627</v>
      </c>
      <c r="D288" s="1" t="s">
        <v>28</v>
      </c>
      <c r="E288" s="1" t="s">
        <v>3846</v>
      </c>
      <c r="F288" s="1">
        <v>20</v>
      </c>
      <c r="G288" s="1">
        <v>-0.75727916699999998</v>
      </c>
      <c r="H288" s="1">
        <v>1.4698601419999999</v>
      </c>
      <c r="I288" s="1">
        <v>0.60640983599999998</v>
      </c>
      <c r="J288" s="1" t="s">
        <v>2628</v>
      </c>
      <c r="K288" s="1">
        <v>-0.92104113399999998</v>
      </c>
      <c r="L288" s="1">
        <v>1.9420520619999999</v>
      </c>
      <c r="M288" s="1">
        <v>0.63531321799999996</v>
      </c>
      <c r="N288" s="1" t="s">
        <v>2629</v>
      </c>
      <c r="O288" s="1">
        <v>-3.5360078490000002</v>
      </c>
      <c r="P288" s="1">
        <v>5.2279833900000003</v>
      </c>
      <c r="Q288" s="1">
        <v>0.50740966799999998</v>
      </c>
      <c r="R288" s="1" t="s">
        <v>2630</v>
      </c>
      <c r="S288" s="1">
        <v>23.073992140000001</v>
      </c>
      <c r="T288" s="1">
        <v>18</v>
      </c>
      <c r="U288" s="1">
        <v>0.187762761</v>
      </c>
      <c r="V288" s="1">
        <v>23.468493290000001</v>
      </c>
      <c r="W288" s="1">
        <v>19</v>
      </c>
      <c r="X288" s="1">
        <v>0.21733605</v>
      </c>
      <c r="Y288" s="1">
        <v>2.1291932E-2</v>
      </c>
      <c r="Z288" s="1">
        <v>3.8380979000000003E-2</v>
      </c>
      <c r="AA288" s="1">
        <v>0.58589222100000005</v>
      </c>
    </row>
    <row r="289" spans="1:27" hidden="1" x14ac:dyDescent="0.15">
      <c r="A289" s="4">
        <v>442</v>
      </c>
      <c r="B289" s="1" t="s">
        <v>2631</v>
      </c>
      <c r="C289" s="1" t="s">
        <v>2632</v>
      </c>
      <c r="D289" s="1" t="s">
        <v>28</v>
      </c>
      <c r="E289" s="1" t="s">
        <v>4035</v>
      </c>
      <c r="F289" s="1">
        <v>9</v>
      </c>
      <c r="G289" s="1">
        <v>0.34822639500000002</v>
      </c>
      <c r="H289" s="1">
        <v>0.67661006599999995</v>
      </c>
      <c r="I289" s="1">
        <v>0.60678829700000003</v>
      </c>
      <c r="J289" s="1" t="s">
        <v>2633</v>
      </c>
      <c r="K289" s="1">
        <v>0.277810006</v>
      </c>
      <c r="L289" s="1">
        <v>0.75640270600000004</v>
      </c>
      <c r="M289" s="1">
        <v>0.71341172799999997</v>
      </c>
      <c r="N289" s="1" t="s">
        <v>2634</v>
      </c>
      <c r="O289" s="1">
        <v>0.91168436500000005</v>
      </c>
      <c r="P289" s="1">
        <v>1.3120414600000001</v>
      </c>
      <c r="Q289" s="1">
        <v>0.50954301199999996</v>
      </c>
      <c r="R289" s="1" t="s">
        <v>2635</v>
      </c>
      <c r="S289" s="1">
        <v>10.76722659</v>
      </c>
      <c r="T289" s="1">
        <v>7</v>
      </c>
      <c r="U289" s="1">
        <v>0.149099696</v>
      </c>
      <c r="V289" s="1">
        <v>11.16848199</v>
      </c>
      <c r="W289" s="1">
        <v>8</v>
      </c>
      <c r="X289" s="1">
        <v>0.192334318</v>
      </c>
      <c r="Y289" s="1">
        <v>-1.9709434000000001E-2</v>
      </c>
      <c r="Z289" s="1">
        <v>3.8589274E-2</v>
      </c>
      <c r="AA289" s="1">
        <v>0.62523589599999996</v>
      </c>
    </row>
    <row r="290" spans="1:27" hidden="1" x14ac:dyDescent="0.15">
      <c r="A290" s="4">
        <v>223</v>
      </c>
      <c r="B290" s="1" t="s">
        <v>2636</v>
      </c>
      <c r="C290" s="1" t="s">
        <v>2637</v>
      </c>
      <c r="D290" s="1" t="s">
        <v>28</v>
      </c>
      <c r="E290" s="1" t="s">
        <v>3821</v>
      </c>
      <c r="F290" s="1">
        <v>44</v>
      </c>
      <c r="G290" s="1">
        <v>-0.31292253199999998</v>
      </c>
      <c r="H290" s="1">
        <v>0.61095360200000004</v>
      </c>
      <c r="I290" s="1">
        <v>0.60852009600000001</v>
      </c>
      <c r="J290" s="1" t="s">
        <v>2638</v>
      </c>
      <c r="K290" s="1">
        <v>-0.27460611600000001</v>
      </c>
      <c r="L290" s="1">
        <v>0.887298331</v>
      </c>
      <c r="M290" s="1">
        <v>0.75695211299999998</v>
      </c>
      <c r="N290" s="1" t="s">
        <v>2639</v>
      </c>
      <c r="O290" s="1">
        <v>-0.18493538500000001</v>
      </c>
      <c r="P290" s="1">
        <v>1.751929383</v>
      </c>
      <c r="Q290" s="1">
        <v>0.91643324000000004</v>
      </c>
      <c r="R290" s="1" t="s">
        <v>2640</v>
      </c>
      <c r="S290" s="1">
        <v>34.233921309999999</v>
      </c>
      <c r="T290" s="1">
        <v>42</v>
      </c>
      <c r="U290" s="1">
        <v>0.79730892099999995</v>
      </c>
      <c r="V290" s="1">
        <v>34.239997260000003</v>
      </c>
      <c r="W290" s="1">
        <v>43</v>
      </c>
      <c r="X290" s="1">
        <v>0.82751699899999998</v>
      </c>
      <c r="Y290" s="1">
        <v>-1.389489E-3</v>
      </c>
      <c r="Z290" s="1">
        <v>1.7825759E-2</v>
      </c>
      <c r="AA290" s="1">
        <v>0.93823930200000005</v>
      </c>
    </row>
    <row r="291" spans="1:27" hidden="1" x14ac:dyDescent="0.15">
      <c r="A291" s="4">
        <v>205</v>
      </c>
      <c r="B291" s="1" t="s">
        <v>2641</v>
      </c>
      <c r="C291" s="1" t="s">
        <v>2642</v>
      </c>
      <c r="D291" s="1" t="s">
        <v>28</v>
      </c>
      <c r="E291" s="1" t="s">
        <v>3804</v>
      </c>
      <c r="F291" s="1">
        <v>8</v>
      </c>
      <c r="G291" s="1">
        <v>-0.16285665799999999</v>
      </c>
      <c r="H291" s="1">
        <v>0.32086972499999999</v>
      </c>
      <c r="I291" s="1">
        <v>0.61177064699999995</v>
      </c>
      <c r="J291" s="1" t="s">
        <v>2643</v>
      </c>
      <c r="K291" s="1">
        <v>-0.35709426900000002</v>
      </c>
      <c r="L291" s="1">
        <v>0.29090444799999998</v>
      </c>
      <c r="M291" s="1">
        <v>0.219623024</v>
      </c>
      <c r="N291" s="1" t="s">
        <v>2644</v>
      </c>
      <c r="O291" s="1">
        <v>-0.57789141399999999</v>
      </c>
      <c r="P291" s="1">
        <v>0.57057580299999999</v>
      </c>
      <c r="Q291" s="1">
        <v>0.35023230300000002</v>
      </c>
      <c r="R291" s="1" t="s">
        <v>2645</v>
      </c>
      <c r="S291" s="1">
        <v>9.9870257299999992</v>
      </c>
      <c r="T291" s="1">
        <v>6</v>
      </c>
      <c r="U291" s="1">
        <v>0.12519945900000001</v>
      </c>
      <c r="V291" s="1">
        <v>11.29419611</v>
      </c>
      <c r="W291" s="1">
        <v>7</v>
      </c>
      <c r="X291" s="1">
        <v>0.12629120199999999</v>
      </c>
      <c r="Y291" s="1">
        <v>2.9172816000000001E-2</v>
      </c>
      <c r="Z291" s="1">
        <v>3.2919613E-2</v>
      </c>
      <c r="AA291" s="1">
        <v>0.40962816499999999</v>
      </c>
    </row>
    <row r="292" spans="1:27" hidden="1" x14ac:dyDescent="0.15">
      <c r="A292" s="4">
        <v>255</v>
      </c>
      <c r="B292" s="1" t="s">
        <v>2646</v>
      </c>
      <c r="C292" s="1" t="s">
        <v>2647</v>
      </c>
      <c r="D292" s="1" t="s">
        <v>28</v>
      </c>
      <c r="E292" s="1" t="s">
        <v>3853</v>
      </c>
      <c r="F292" s="1">
        <v>23</v>
      </c>
      <c r="G292" s="1">
        <v>0.35792301399999998</v>
      </c>
      <c r="H292" s="1">
        <v>0.710751138</v>
      </c>
      <c r="I292" s="1">
        <v>0.61455362700000005</v>
      </c>
      <c r="J292" s="1" t="s">
        <v>2648</v>
      </c>
      <c r="K292" s="1">
        <v>1.626605268</v>
      </c>
      <c r="L292" s="1">
        <v>0.97414249900000005</v>
      </c>
      <c r="M292" s="1">
        <v>9.4962572999999995E-2</v>
      </c>
      <c r="N292" s="1" t="s">
        <v>2649</v>
      </c>
      <c r="O292" s="1">
        <v>1.6559996809999999</v>
      </c>
      <c r="P292" s="1">
        <v>1.2734693539999999</v>
      </c>
      <c r="Q292" s="1">
        <v>0.207560253</v>
      </c>
      <c r="R292" s="1" t="s">
        <v>2650</v>
      </c>
      <c r="S292" s="1">
        <v>19.607483429999998</v>
      </c>
      <c r="T292" s="1">
        <v>21</v>
      </c>
      <c r="U292" s="1">
        <v>0.54623082199999995</v>
      </c>
      <c r="V292" s="1">
        <v>21.116589560000001</v>
      </c>
      <c r="W292" s="1">
        <v>22</v>
      </c>
      <c r="X292" s="1">
        <v>0.51354293200000001</v>
      </c>
      <c r="Y292" s="1">
        <v>-2.4474994E-2</v>
      </c>
      <c r="Z292" s="1">
        <v>1.9923364999999998E-2</v>
      </c>
      <c r="AA292" s="1">
        <v>0.232865617</v>
      </c>
    </row>
    <row r="293" spans="1:27" hidden="1" x14ac:dyDescent="0.15">
      <c r="A293" s="4">
        <v>32</v>
      </c>
      <c r="B293" s="1" t="s">
        <v>2651</v>
      </c>
      <c r="C293" s="1" t="s">
        <v>2652</v>
      </c>
      <c r="D293" s="1" t="s">
        <v>28</v>
      </c>
      <c r="E293" s="1" t="s">
        <v>3636</v>
      </c>
      <c r="F293" s="1">
        <v>19</v>
      </c>
      <c r="G293" s="1">
        <v>0.39759448200000003</v>
      </c>
      <c r="H293" s="1">
        <v>0.79125039399999997</v>
      </c>
      <c r="I293" s="1">
        <v>0.61532370999999997</v>
      </c>
      <c r="J293" s="1" t="s">
        <v>2653</v>
      </c>
      <c r="K293" s="1">
        <v>-0.82293976400000002</v>
      </c>
      <c r="L293" s="1">
        <v>1.1145090529999999</v>
      </c>
      <c r="M293" s="1">
        <v>0.46027889300000002</v>
      </c>
      <c r="N293" s="1" t="s">
        <v>2654</v>
      </c>
      <c r="O293" s="1">
        <v>1.4483374369999999</v>
      </c>
      <c r="P293" s="1">
        <v>2.7933143230000002</v>
      </c>
      <c r="Q293" s="1">
        <v>0.61079171799999998</v>
      </c>
      <c r="R293" s="1" t="s">
        <v>2655</v>
      </c>
      <c r="S293" s="1">
        <v>14.259357380000001</v>
      </c>
      <c r="T293" s="1">
        <v>17</v>
      </c>
      <c r="U293" s="1">
        <v>0.64866552799999999</v>
      </c>
      <c r="V293" s="1">
        <v>14.413200679999999</v>
      </c>
      <c r="W293" s="1">
        <v>18</v>
      </c>
      <c r="X293" s="1">
        <v>0.70178529599999995</v>
      </c>
      <c r="Y293" s="1">
        <v>-1.5380022E-2</v>
      </c>
      <c r="Z293" s="1">
        <v>3.9211878999999998E-2</v>
      </c>
      <c r="AA293" s="1">
        <v>0.69976312100000004</v>
      </c>
    </row>
    <row r="294" spans="1:27" hidden="1" x14ac:dyDescent="0.15">
      <c r="A294" s="4">
        <v>94</v>
      </c>
      <c r="B294" s="1" t="s">
        <v>2656</v>
      </c>
      <c r="C294" s="1" t="s">
        <v>2657</v>
      </c>
      <c r="D294" s="1" t="s">
        <v>28</v>
      </c>
      <c r="E294" s="1" t="s">
        <v>3696</v>
      </c>
      <c r="F294" s="1">
        <v>13</v>
      </c>
      <c r="G294" s="1">
        <v>0.31830616699999997</v>
      </c>
      <c r="H294" s="1">
        <v>0.63874171400000002</v>
      </c>
      <c r="I294" s="1">
        <v>0.61824924999999997</v>
      </c>
      <c r="J294" s="1" t="s">
        <v>2658</v>
      </c>
      <c r="K294" s="1">
        <v>-2.5425513E-2</v>
      </c>
      <c r="L294" s="1">
        <v>0.92767855200000005</v>
      </c>
      <c r="M294" s="1">
        <v>0.97813457599999998</v>
      </c>
      <c r="N294" s="1" t="s">
        <v>2659</v>
      </c>
      <c r="O294" s="1">
        <v>-0.77853071500000004</v>
      </c>
      <c r="P294" s="1">
        <v>1.159908924</v>
      </c>
      <c r="Q294" s="1">
        <v>0.51594021800000001</v>
      </c>
      <c r="R294" s="1" t="s">
        <v>2660</v>
      </c>
      <c r="S294" s="1">
        <v>5.7491390920000001</v>
      </c>
      <c r="T294" s="1">
        <v>11</v>
      </c>
      <c r="U294" s="1">
        <v>0.88956701400000004</v>
      </c>
      <c r="V294" s="1">
        <v>7.0325336429999998</v>
      </c>
      <c r="W294" s="1">
        <v>12</v>
      </c>
      <c r="X294" s="1">
        <v>0.85545611700000002</v>
      </c>
      <c r="Y294" s="1">
        <v>2.4772681000000001E-2</v>
      </c>
      <c r="Z294" s="1">
        <v>2.1867187E-2</v>
      </c>
      <c r="AA294" s="1">
        <v>0.28135789700000002</v>
      </c>
    </row>
    <row r="295" spans="1:27" hidden="1" x14ac:dyDescent="0.15">
      <c r="A295" s="4">
        <v>227</v>
      </c>
      <c r="B295" s="1" t="s">
        <v>2661</v>
      </c>
      <c r="C295" s="1" t="s">
        <v>2662</v>
      </c>
      <c r="D295" s="1" t="s">
        <v>28</v>
      </c>
      <c r="E295" s="1" t="s">
        <v>3825</v>
      </c>
      <c r="F295" s="1">
        <v>17</v>
      </c>
      <c r="G295" s="1">
        <v>-0.107324164</v>
      </c>
      <c r="H295" s="1">
        <v>0.21603420100000001</v>
      </c>
      <c r="I295" s="1">
        <v>0.61933540600000003</v>
      </c>
      <c r="J295" s="1" t="s">
        <v>2663</v>
      </c>
      <c r="K295" s="1">
        <v>-0.16840607899999999</v>
      </c>
      <c r="L295" s="1">
        <v>0.277479694</v>
      </c>
      <c r="M295" s="1">
        <v>0.54390854200000005</v>
      </c>
      <c r="N295" s="1" t="s">
        <v>2664</v>
      </c>
      <c r="O295" s="1">
        <v>-0.24106487800000001</v>
      </c>
      <c r="P295" s="1">
        <v>0.33346818900000003</v>
      </c>
      <c r="Q295" s="1">
        <v>0.480860758</v>
      </c>
      <c r="R295" s="1" t="s">
        <v>2665</v>
      </c>
      <c r="S295" s="1">
        <v>15.25653357</v>
      </c>
      <c r="T295" s="1">
        <v>15</v>
      </c>
      <c r="U295" s="1">
        <v>0.43310137599999998</v>
      </c>
      <c r="V295" s="1">
        <v>15.54198602</v>
      </c>
      <c r="W295" s="1">
        <v>16</v>
      </c>
      <c r="X295" s="1">
        <v>0.48535737800000001</v>
      </c>
      <c r="Y295" s="1">
        <v>8.7750459999999999E-3</v>
      </c>
      <c r="Z295" s="1">
        <v>1.6563984E-2</v>
      </c>
      <c r="AA295" s="1">
        <v>0.60402727599999995</v>
      </c>
    </row>
    <row r="296" spans="1:27" hidden="1" x14ac:dyDescent="0.15">
      <c r="A296" s="4">
        <v>311</v>
      </c>
      <c r="B296" s="1" t="s">
        <v>2666</v>
      </c>
      <c r="C296" s="1" t="s">
        <v>2667</v>
      </c>
      <c r="D296" s="1" t="s">
        <v>28</v>
      </c>
      <c r="E296" s="1" t="s">
        <v>3908</v>
      </c>
      <c r="F296" s="1">
        <v>9</v>
      </c>
      <c r="G296" s="1">
        <v>0.16918844599999999</v>
      </c>
      <c r="H296" s="1">
        <v>0.34101280499999997</v>
      </c>
      <c r="I296" s="1">
        <v>0.61979904699999999</v>
      </c>
      <c r="J296" s="1" t="s">
        <v>2668</v>
      </c>
      <c r="K296" s="1">
        <v>0.50043485399999998</v>
      </c>
      <c r="L296" s="1">
        <v>0.48119848500000001</v>
      </c>
      <c r="M296" s="1">
        <v>0.29835107199999999</v>
      </c>
      <c r="N296" s="1" t="s">
        <v>2669</v>
      </c>
      <c r="O296" s="1">
        <v>0.69558123699999996</v>
      </c>
      <c r="P296" s="1">
        <v>0.58604343999999997</v>
      </c>
      <c r="Q296" s="1">
        <v>0.27397644100000001</v>
      </c>
      <c r="R296" s="1" t="s">
        <v>2670</v>
      </c>
      <c r="S296" s="1">
        <v>4.0037604980000001</v>
      </c>
      <c r="T296" s="1">
        <v>7</v>
      </c>
      <c r="U296" s="1">
        <v>0.77934417</v>
      </c>
      <c r="V296" s="1">
        <v>5.2235738899999999</v>
      </c>
      <c r="W296" s="1">
        <v>8</v>
      </c>
      <c r="X296" s="1">
        <v>0.73343483399999998</v>
      </c>
      <c r="Y296" s="1">
        <v>-2.9412387000000002E-2</v>
      </c>
      <c r="Z296" s="1">
        <v>2.6630760999999999E-2</v>
      </c>
      <c r="AA296" s="1">
        <v>0.30590915400000002</v>
      </c>
    </row>
    <row r="297" spans="1:27" hidden="1" x14ac:dyDescent="0.15">
      <c r="A297" s="4">
        <v>453</v>
      </c>
      <c r="B297" s="1" t="s">
        <v>2671</v>
      </c>
      <c r="C297" s="1" t="s">
        <v>2672</v>
      </c>
      <c r="D297" s="1" t="s">
        <v>28</v>
      </c>
      <c r="E297" s="1" t="s">
        <v>4046</v>
      </c>
      <c r="F297" s="1">
        <v>18</v>
      </c>
      <c r="G297" s="1">
        <v>0.13094570699999999</v>
      </c>
      <c r="H297" s="1">
        <v>0.26395324999999997</v>
      </c>
      <c r="I297" s="1">
        <v>0.61982786999999995</v>
      </c>
      <c r="J297" s="1" t="s">
        <v>2673</v>
      </c>
      <c r="K297" s="1">
        <v>0.25304526399999999</v>
      </c>
      <c r="L297" s="1">
        <v>0.35722948100000002</v>
      </c>
      <c r="M297" s="1">
        <v>0.478724873</v>
      </c>
      <c r="N297" s="1" t="s">
        <v>2674</v>
      </c>
      <c r="O297" s="1">
        <v>0.71799348900000004</v>
      </c>
      <c r="P297" s="1">
        <v>0.76530194500000004</v>
      </c>
      <c r="Q297" s="1">
        <v>0.36209778599999998</v>
      </c>
      <c r="R297" s="1" t="s">
        <v>2675</v>
      </c>
      <c r="S297" s="1">
        <v>13.041218819999999</v>
      </c>
      <c r="T297" s="1">
        <v>16</v>
      </c>
      <c r="U297" s="1">
        <v>0.66974162599999998</v>
      </c>
      <c r="V297" s="1">
        <v>13.709076530000001</v>
      </c>
      <c r="W297" s="1">
        <v>17</v>
      </c>
      <c r="X297" s="1">
        <v>0.68757761100000003</v>
      </c>
      <c r="Y297" s="1">
        <v>-2.6033678000000001E-2</v>
      </c>
      <c r="Z297" s="1">
        <v>3.1856168999999997E-2</v>
      </c>
      <c r="AA297" s="1">
        <v>0.425801712</v>
      </c>
    </row>
    <row r="298" spans="1:27" hidden="1" x14ac:dyDescent="0.15">
      <c r="A298" s="4">
        <v>135</v>
      </c>
      <c r="B298" s="1" t="s">
        <v>2676</v>
      </c>
      <c r="C298" s="1" t="s">
        <v>2677</v>
      </c>
      <c r="D298" s="1" t="s">
        <v>28</v>
      </c>
      <c r="E298" s="1" t="s">
        <v>3736</v>
      </c>
      <c r="F298" s="1">
        <v>10</v>
      </c>
      <c r="G298" s="1">
        <v>7.9222734000000003E-2</v>
      </c>
      <c r="H298" s="1">
        <v>0.163050476</v>
      </c>
      <c r="I298" s="1">
        <v>0.62705325599999995</v>
      </c>
      <c r="J298" s="1" t="s">
        <v>2678</v>
      </c>
      <c r="K298" s="1">
        <v>6.3545249999999998E-3</v>
      </c>
      <c r="L298" s="1">
        <v>0.210645472</v>
      </c>
      <c r="M298" s="1">
        <v>0.97593392999999995</v>
      </c>
      <c r="N298" s="1" t="s">
        <v>2679</v>
      </c>
      <c r="O298" s="1">
        <v>0.180304294</v>
      </c>
      <c r="P298" s="1">
        <v>0.30658075099999998</v>
      </c>
      <c r="Q298" s="1">
        <v>0.57267995599999999</v>
      </c>
      <c r="R298" s="1" t="s">
        <v>2680</v>
      </c>
      <c r="S298" s="1">
        <v>8.7004323350000004</v>
      </c>
      <c r="T298" s="1">
        <v>8</v>
      </c>
      <c r="U298" s="1">
        <v>0.36819389499999999</v>
      </c>
      <c r="V298" s="1">
        <v>8.8711805970000004</v>
      </c>
      <c r="W298" s="1">
        <v>9</v>
      </c>
      <c r="X298" s="1">
        <v>0.44924944999999999</v>
      </c>
      <c r="Y298" s="1">
        <v>-1.2596987E-2</v>
      </c>
      <c r="Z298" s="1">
        <v>3.1791715999999998E-2</v>
      </c>
      <c r="AA298" s="1">
        <v>0.70229037400000005</v>
      </c>
    </row>
    <row r="299" spans="1:27" hidden="1" x14ac:dyDescent="0.15">
      <c r="A299" s="4">
        <v>147</v>
      </c>
      <c r="B299" s="1" t="s">
        <v>2681</v>
      </c>
      <c r="C299" s="1" t="s">
        <v>2682</v>
      </c>
      <c r="D299" s="1" t="s">
        <v>28</v>
      </c>
      <c r="E299" s="1" t="s">
        <v>3748</v>
      </c>
      <c r="F299" s="1">
        <v>28</v>
      </c>
      <c r="G299" s="1">
        <v>-0.25597458000000001</v>
      </c>
      <c r="H299" s="1">
        <v>0.52743137900000003</v>
      </c>
      <c r="I299" s="1">
        <v>0.62744724100000004</v>
      </c>
      <c r="J299" s="1" t="s">
        <v>2683</v>
      </c>
      <c r="K299" s="1">
        <v>-0.142323433</v>
      </c>
      <c r="L299" s="1">
        <v>0.64828338399999996</v>
      </c>
      <c r="M299" s="1">
        <v>0.82623026700000002</v>
      </c>
      <c r="N299" s="1" t="s">
        <v>2684</v>
      </c>
      <c r="O299" s="1">
        <v>0.120999121</v>
      </c>
      <c r="P299" s="1">
        <v>0.82676165700000004</v>
      </c>
      <c r="Q299" s="1">
        <v>0.88477151700000001</v>
      </c>
      <c r="R299" s="1" t="s">
        <v>2685</v>
      </c>
      <c r="S299" s="1">
        <v>38.060447140000001</v>
      </c>
      <c r="T299" s="1">
        <v>26</v>
      </c>
      <c r="U299" s="1">
        <v>5.9783265000000002E-2</v>
      </c>
      <c r="V299" s="1">
        <v>38.582397610000001</v>
      </c>
      <c r="W299" s="1">
        <v>27</v>
      </c>
      <c r="X299" s="1">
        <v>6.9107452999999999E-2</v>
      </c>
      <c r="Y299" s="1">
        <v>-9.6024100000000005E-3</v>
      </c>
      <c r="Z299" s="1">
        <v>1.6081103999999999E-2</v>
      </c>
      <c r="AA299" s="1">
        <v>0.55558962300000003</v>
      </c>
    </row>
    <row r="300" spans="1:27" hidden="1" x14ac:dyDescent="0.15">
      <c r="A300" s="4">
        <v>361</v>
      </c>
      <c r="B300" s="1" t="s">
        <v>2686</v>
      </c>
      <c r="C300" s="1" t="s">
        <v>2687</v>
      </c>
      <c r="D300" s="1" t="s">
        <v>28</v>
      </c>
      <c r="E300" s="1" t="s">
        <v>3956</v>
      </c>
      <c r="F300" s="1">
        <v>9</v>
      </c>
      <c r="G300" s="1">
        <v>0.14061125099999999</v>
      </c>
      <c r="H300" s="1">
        <v>0.29099593299999998</v>
      </c>
      <c r="I300" s="1">
        <v>0.62894881599999997</v>
      </c>
      <c r="J300" s="1" t="s">
        <v>2688</v>
      </c>
      <c r="K300" s="1">
        <v>-0.171029405</v>
      </c>
      <c r="L300" s="1">
        <v>0.39840129000000002</v>
      </c>
      <c r="M300" s="1">
        <v>0.66771271399999998</v>
      </c>
      <c r="N300" s="1" t="s">
        <v>2689</v>
      </c>
      <c r="O300" s="1">
        <v>-0.71086875199999999</v>
      </c>
      <c r="P300" s="1">
        <v>0.86668413799999999</v>
      </c>
      <c r="Q300" s="1">
        <v>0.43912565399999998</v>
      </c>
      <c r="R300" s="1" t="s">
        <v>2690</v>
      </c>
      <c r="S300" s="1">
        <v>7.0150198049999997</v>
      </c>
      <c r="T300" s="1">
        <v>7</v>
      </c>
      <c r="U300" s="1">
        <v>0.42731767799999998</v>
      </c>
      <c r="V300" s="1">
        <v>8.1037362930000008</v>
      </c>
      <c r="W300" s="1">
        <v>8</v>
      </c>
      <c r="X300" s="1">
        <v>0.42340306</v>
      </c>
      <c r="Y300" s="1">
        <v>4.8148816999999997E-2</v>
      </c>
      <c r="Z300" s="1">
        <v>4.6194859999999997E-2</v>
      </c>
      <c r="AA300" s="1">
        <v>0.33192762599999998</v>
      </c>
    </row>
    <row r="301" spans="1:27" hidden="1" x14ac:dyDescent="0.15">
      <c r="A301" s="4">
        <v>20</v>
      </c>
      <c r="B301" s="1" t="s">
        <v>2691</v>
      </c>
      <c r="C301" s="1" t="s">
        <v>2692</v>
      </c>
      <c r="D301" s="1" t="s">
        <v>28</v>
      </c>
      <c r="E301" s="1" t="s">
        <v>3625</v>
      </c>
      <c r="F301" s="1">
        <v>14</v>
      </c>
      <c r="G301" s="1">
        <v>0.125491555</v>
      </c>
      <c r="H301" s="1">
        <v>0.26008092199999999</v>
      </c>
      <c r="I301" s="1">
        <v>0.62944394299999995</v>
      </c>
      <c r="J301" s="1" t="s">
        <v>2693</v>
      </c>
      <c r="K301" s="1">
        <v>-9.1076974000000005E-2</v>
      </c>
      <c r="L301" s="1">
        <v>0.35108008400000001</v>
      </c>
      <c r="M301" s="1">
        <v>0.79531168699999999</v>
      </c>
      <c r="N301" s="1" t="s">
        <v>2694</v>
      </c>
      <c r="O301" s="1">
        <v>3.5312261999999997E-2</v>
      </c>
      <c r="P301" s="1">
        <v>0.57019110200000001</v>
      </c>
      <c r="Q301" s="1">
        <v>0.95163768199999998</v>
      </c>
      <c r="R301" s="1" t="s">
        <v>2695</v>
      </c>
      <c r="S301" s="1">
        <v>7.6953730660000002</v>
      </c>
      <c r="T301" s="1">
        <v>12</v>
      </c>
      <c r="U301" s="1">
        <v>0.80845997700000005</v>
      </c>
      <c r="V301" s="1">
        <v>7.7269578000000001</v>
      </c>
      <c r="W301" s="1">
        <v>13</v>
      </c>
      <c r="X301" s="1">
        <v>0.86092224500000003</v>
      </c>
      <c r="Y301" s="1">
        <v>5.496201E-3</v>
      </c>
      <c r="Z301" s="1">
        <v>3.0926019999999999E-2</v>
      </c>
      <c r="AA301" s="1">
        <v>0.861906846</v>
      </c>
    </row>
    <row r="302" spans="1:27" hidden="1" x14ac:dyDescent="0.15">
      <c r="A302" s="4">
        <v>249</v>
      </c>
      <c r="B302" s="1" t="s">
        <v>2696</v>
      </c>
      <c r="C302" s="1" t="s">
        <v>2697</v>
      </c>
      <c r="D302" s="1" t="s">
        <v>28</v>
      </c>
      <c r="E302" s="1" t="s">
        <v>3847</v>
      </c>
      <c r="F302" s="1">
        <v>16</v>
      </c>
      <c r="G302" s="1">
        <v>-0.19990424200000001</v>
      </c>
      <c r="H302" s="1">
        <v>0.415828533</v>
      </c>
      <c r="I302" s="1">
        <v>0.63070329300000005</v>
      </c>
      <c r="J302" s="1" t="s">
        <v>2698</v>
      </c>
      <c r="K302" s="1">
        <v>-0.199840833</v>
      </c>
      <c r="L302" s="1">
        <v>0.54566213299999999</v>
      </c>
      <c r="M302" s="1">
        <v>0.71418936899999996</v>
      </c>
      <c r="N302" s="1" t="s">
        <v>2699</v>
      </c>
      <c r="O302" s="1">
        <v>0.21523989199999999</v>
      </c>
      <c r="P302" s="1">
        <v>1.7622553949999999</v>
      </c>
      <c r="Q302" s="1">
        <v>0.90452493700000003</v>
      </c>
      <c r="R302" s="1" t="s">
        <v>2700</v>
      </c>
      <c r="S302" s="1">
        <v>17.913405900000001</v>
      </c>
      <c r="T302" s="1">
        <v>14</v>
      </c>
      <c r="U302" s="1">
        <v>0.21075328700000001</v>
      </c>
      <c r="V302" s="1">
        <v>17.988899109999998</v>
      </c>
      <c r="W302" s="1">
        <v>15</v>
      </c>
      <c r="X302" s="1">
        <v>0.26324961800000002</v>
      </c>
      <c r="Y302" s="1">
        <v>-1.3385233999999999E-2</v>
      </c>
      <c r="Z302" s="1">
        <v>5.5105771999999997E-2</v>
      </c>
      <c r="AA302" s="1">
        <v>0.811604938</v>
      </c>
    </row>
    <row r="303" spans="1:27" hidden="1" x14ac:dyDescent="0.15">
      <c r="A303" s="4">
        <v>353</v>
      </c>
      <c r="B303" s="1" t="s">
        <v>2701</v>
      </c>
      <c r="C303" s="1" t="s">
        <v>2702</v>
      </c>
      <c r="D303" s="1" t="s">
        <v>28</v>
      </c>
      <c r="E303" s="1" t="s">
        <v>3948</v>
      </c>
      <c r="F303" s="1">
        <v>19</v>
      </c>
      <c r="G303" s="1">
        <v>0.26854408800000001</v>
      </c>
      <c r="H303" s="1">
        <v>0.55963299300000002</v>
      </c>
      <c r="I303" s="1">
        <v>0.63132872500000004</v>
      </c>
      <c r="J303" s="1" t="s">
        <v>2703</v>
      </c>
      <c r="K303" s="1">
        <v>-4.8460128999999998E-2</v>
      </c>
      <c r="L303" s="1">
        <v>0.80685720699999997</v>
      </c>
      <c r="M303" s="1">
        <v>0.95210756600000002</v>
      </c>
      <c r="N303" s="1" t="s">
        <v>2704</v>
      </c>
      <c r="O303" s="1">
        <v>0.72499100699999997</v>
      </c>
      <c r="P303" s="1">
        <v>1.4079482489999999</v>
      </c>
      <c r="Q303" s="1">
        <v>0.61323410199999995</v>
      </c>
      <c r="R303" s="1" t="s">
        <v>2705</v>
      </c>
      <c r="S303" s="1">
        <v>16.006669509999998</v>
      </c>
      <c r="T303" s="1">
        <v>17</v>
      </c>
      <c r="U303" s="1">
        <v>0.52336216300000005</v>
      </c>
      <c r="V303" s="1">
        <v>16.131491359999998</v>
      </c>
      <c r="W303" s="1">
        <v>18</v>
      </c>
      <c r="X303" s="1">
        <v>0.58337095299999997</v>
      </c>
      <c r="Y303" s="1">
        <v>-9.2436150000000002E-3</v>
      </c>
      <c r="Z303" s="1">
        <v>2.6163542000000001E-2</v>
      </c>
      <c r="AA303" s="1">
        <v>0.72820567300000005</v>
      </c>
    </row>
    <row r="304" spans="1:27" hidden="1" x14ac:dyDescent="0.15">
      <c r="A304" s="4">
        <v>133</v>
      </c>
      <c r="B304" s="1" t="s">
        <v>2706</v>
      </c>
      <c r="C304" s="1" t="s">
        <v>2707</v>
      </c>
      <c r="D304" s="1" t="s">
        <v>28</v>
      </c>
      <c r="E304" s="1" t="s">
        <v>3734</v>
      </c>
      <c r="F304" s="1">
        <v>14</v>
      </c>
      <c r="G304" s="1">
        <v>-0.11816312700000001</v>
      </c>
      <c r="H304" s="1">
        <v>0.24658896</v>
      </c>
      <c r="I304" s="1">
        <v>0.63180299699999998</v>
      </c>
      <c r="J304" s="1" t="s">
        <v>2708</v>
      </c>
      <c r="K304" s="1">
        <v>-0.26096653400000003</v>
      </c>
      <c r="L304" s="1">
        <v>0.33185922099999998</v>
      </c>
      <c r="M304" s="1">
        <v>0.43164652199999998</v>
      </c>
      <c r="N304" s="1" t="s">
        <v>2172</v>
      </c>
      <c r="O304" s="1">
        <v>-0.16908495100000001</v>
      </c>
      <c r="P304" s="1">
        <v>0.50063967200000004</v>
      </c>
      <c r="Q304" s="1">
        <v>0.74139550600000004</v>
      </c>
      <c r="R304" s="1" t="s">
        <v>2709</v>
      </c>
      <c r="S304" s="1">
        <v>16.153045469999999</v>
      </c>
      <c r="T304" s="1">
        <v>12</v>
      </c>
      <c r="U304" s="1">
        <v>0.18432644100000001</v>
      </c>
      <c r="V304" s="1">
        <v>16.171928699999999</v>
      </c>
      <c r="W304" s="1">
        <v>13</v>
      </c>
      <c r="X304" s="1">
        <v>0.239970341</v>
      </c>
      <c r="Y304" s="1">
        <v>3.4728659999999998E-3</v>
      </c>
      <c r="Z304" s="1">
        <v>2.9321518000000001E-2</v>
      </c>
      <c r="AA304" s="1">
        <v>0.90767788500000002</v>
      </c>
    </row>
    <row r="305" spans="1:27" hidden="1" x14ac:dyDescent="0.15">
      <c r="A305" s="4">
        <v>404</v>
      </c>
      <c r="B305" s="1" t="s">
        <v>2710</v>
      </c>
      <c r="C305" s="1" t="s">
        <v>2711</v>
      </c>
      <c r="D305" s="1" t="s">
        <v>28</v>
      </c>
      <c r="E305" s="1" t="s">
        <v>3998</v>
      </c>
      <c r="F305" s="1">
        <v>50</v>
      </c>
      <c r="G305" s="1">
        <v>-0.29703754799999998</v>
      </c>
      <c r="H305" s="1">
        <v>0.62378274499999997</v>
      </c>
      <c r="I305" s="1">
        <v>0.63394080200000003</v>
      </c>
      <c r="J305" s="1" t="s">
        <v>2712</v>
      </c>
      <c r="K305" s="1">
        <v>0.108282066</v>
      </c>
      <c r="L305" s="1">
        <v>0.86467034799999998</v>
      </c>
      <c r="M305" s="1">
        <v>0.90034201899999999</v>
      </c>
      <c r="N305" s="1" t="s">
        <v>2713</v>
      </c>
      <c r="O305" s="1">
        <v>0.31808271999999999</v>
      </c>
      <c r="P305" s="1">
        <v>1.1440837079999999</v>
      </c>
      <c r="Q305" s="1">
        <v>0.78218804900000005</v>
      </c>
      <c r="R305" s="1" t="s">
        <v>2714</v>
      </c>
      <c r="S305" s="1">
        <v>80.375049930000003</v>
      </c>
      <c r="T305" s="1">
        <v>48</v>
      </c>
      <c r="U305" s="1">
        <v>2.346913E-3</v>
      </c>
      <c r="V305" s="1">
        <v>81.067402709999996</v>
      </c>
      <c r="W305" s="1">
        <v>49</v>
      </c>
      <c r="X305" s="1">
        <v>2.6827930000000002E-3</v>
      </c>
      <c r="Y305" s="1">
        <v>-8.5725379999999993E-3</v>
      </c>
      <c r="Z305" s="1">
        <v>1.3331704999999999E-2</v>
      </c>
      <c r="AA305" s="1">
        <v>0.52327191100000003</v>
      </c>
    </row>
    <row r="306" spans="1:27" hidden="1" x14ac:dyDescent="0.15">
      <c r="A306" s="4">
        <v>289</v>
      </c>
      <c r="B306" s="1" t="s">
        <v>2715</v>
      </c>
      <c r="C306" s="1" t="s">
        <v>2716</v>
      </c>
      <c r="D306" s="1" t="s">
        <v>28</v>
      </c>
      <c r="E306" s="1" t="s">
        <v>3886</v>
      </c>
      <c r="F306" s="1">
        <v>31</v>
      </c>
      <c r="G306" s="1">
        <v>-0.31433808299999999</v>
      </c>
      <c r="H306" s="1">
        <v>0.66361172499999999</v>
      </c>
      <c r="I306" s="1">
        <v>0.63572974999999998</v>
      </c>
      <c r="J306" s="1" t="s">
        <v>2717</v>
      </c>
      <c r="K306" s="1">
        <v>-0.70773574400000006</v>
      </c>
      <c r="L306" s="1">
        <v>1.0577217379999999</v>
      </c>
      <c r="M306" s="1">
        <v>0.50342316899999995</v>
      </c>
      <c r="N306" s="1" t="s">
        <v>2718</v>
      </c>
      <c r="O306" s="1">
        <v>-1.100075498</v>
      </c>
      <c r="P306" s="1">
        <v>1.171541666</v>
      </c>
      <c r="Q306" s="1">
        <v>0.35548731300000003</v>
      </c>
      <c r="R306" s="1" t="s">
        <v>2719</v>
      </c>
      <c r="S306" s="1">
        <v>18.68720648</v>
      </c>
      <c r="T306" s="1">
        <v>29</v>
      </c>
      <c r="U306" s="1">
        <v>0.92904596900000003</v>
      </c>
      <c r="V306" s="1">
        <v>19.349542970000002</v>
      </c>
      <c r="W306" s="1">
        <v>30</v>
      </c>
      <c r="X306" s="1">
        <v>0.93238460300000003</v>
      </c>
      <c r="Y306" s="1">
        <v>1.1670336E-2</v>
      </c>
      <c r="Z306" s="1">
        <v>1.433983E-2</v>
      </c>
      <c r="AA306" s="1">
        <v>0.42236867099999997</v>
      </c>
    </row>
    <row r="307" spans="1:27" hidden="1" x14ac:dyDescent="0.15">
      <c r="A307" s="4">
        <v>307</v>
      </c>
      <c r="B307" s="1" t="s">
        <v>2720</v>
      </c>
      <c r="C307" s="1" t="s">
        <v>2721</v>
      </c>
      <c r="D307" s="1" t="s">
        <v>28</v>
      </c>
      <c r="E307" s="1" t="s">
        <v>3904</v>
      </c>
      <c r="F307" s="1">
        <v>11</v>
      </c>
      <c r="G307" s="1">
        <v>0.36417504000000001</v>
      </c>
      <c r="H307" s="1">
        <v>0.769302547</v>
      </c>
      <c r="I307" s="1">
        <v>0.63593968499999998</v>
      </c>
      <c r="J307" s="1" t="s">
        <v>2722</v>
      </c>
      <c r="K307" s="1">
        <v>0.48442024700000003</v>
      </c>
      <c r="L307" s="1">
        <v>0.95613483700000002</v>
      </c>
      <c r="M307" s="1">
        <v>0.61240443200000005</v>
      </c>
      <c r="N307" s="1" t="s">
        <v>2723</v>
      </c>
      <c r="O307" s="1">
        <v>3.4210199000000001</v>
      </c>
      <c r="P307" s="1">
        <v>2.675431267</v>
      </c>
      <c r="Q307" s="1">
        <v>0.232996224</v>
      </c>
      <c r="R307" s="1" t="s">
        <v>2724</v>
      </c>
      <c r="S307" s="1">
        <v>12.64421398</v>
      </c>
      <c r="T307" s="1">
        <v>9</v>
      </c>
      <c r="U307" s="1">
        <v>0.17937697999999999</v>
      </c>
      <c r="V307" s="1">
        <v>14.636357090000001</v>
      </c>
      <c r="W307" s="1">
        <v>10</v>
      </c>
      <c r="X307" s="1">
        <v>0.145892731</v>
      </c>
      <c r="Y307" s="1">
        <v>-6.8457822000000002E-2</v>
      </c>
      <c r="Z307" s="1">
        <v>5.7489360000000003E-2</v>
      </c>
      <c r="AA307" s="1">
        <v>0.26419387300000002</v>
      </c>
    </row>
    <row r="308" spans="1:27" hidden="1" x14ac:dyDescent="0.15">
      <c r="A308" s="4">
        <v>102</v>
      </c>
      <c r="B308" s="1" t="s">
        <v>2725</v>
      </c>
      <c r="C308" s="1" t="s">
        <v>2726</v>
      </c>
      <c r="D308" s="1" t="s">
        <v>28</v>
      </c>
      <c r="E308" s="1" t="s">
        <v>3704</v>
      </c>
      <c r="F308" s="1">
        <v>31</v>
      </c>
      <c r="G308" s="1">
        <v>-0.34288765999999998</v>
      </c>
      <c r="H308" s="1">
        <v>0.72625647000000004</v>
      </c>
      <c r="I308" s="1">
        <v>0.63683381100000003</v>
      </c>
      <c r="J308" s="1" t="s">
        <v>2727</v>
      </c>
      <c r="K308" s="1">
        <v>-1.953100643</v>
      </c>
      <c r="L308" s="1">
        <v>1.045252402</v>
      </c>
      <c r="M308" s="1">
        <v>6.1686210999999998E-2</v>
      </c>
      <c r="N308" s="1" t="s">
        <v>2728</v>
      </c>
      <c r="O308" s="1">
        <v>-1.072983794</v>
      </c>
      <c r="P308" s="1">
        <v>1.89611335</v>
      </c>
      <c r="Q308" s="1">
        <v>0.57582434699999996</v>
      </c>
      <c r="R308" s="1" t="s">
        <v>2729</v>
      </c>
      <c r="S308" s="1">
        <v>30.78763975</v>
      </c>
      <c r="T308" s="1">
        <v>29</v>
      </c>
      <c r="U308" s="1">
        <v>0.37550341399999998</v>
      </c>
      <c r="V308" s="1">
        <v>30.973005489999998</v>
      </c>
      <c r="W308" s="1">
        <v>30</v>
      </c>
      <c r="X308" s="1">
        <v>0.41673511400000002</v>
      </c>
      <c r="Y308" s="1">
        <v>8.1437239999999998E-3</v>
      </c>
      <c r="Z308" s="1">
        <v>1.9489356999999999E-2</v>
      </c>
      <c r="AA308" s="1">
        <v>0.67913102800000003</v>
      </c>
    </row>
    <row r="309" spans="1:27" hidden="1" x14ac:dyDescent="0.15">
      <c r="A309" s="4">
        <v>67</v>
      </c>
      <c r="B309" s="1" t="s">
        <v>2730</v>
      </c>
      <c r="C309" s="1" t="s">
        <v>2731</v>
      </c>
      <c r="D309" s="1" t="s">
        <v>28</v>
      </c>
      <c r="E309" s="1" t="s">
        <v>3671</v>
      </c>
      <c r="F309" s="1">
        <v>16</v>
      </c>
      <c r="G309" s="1">
        <v>-0.40546459699999998</v>
      </c>
      <c r="H309" s="1">
        <v>0.86158415399999999</v>
      </c>
      <c r="I309" s="1">
        <v>0.63792384300000005</v>
      </c>
      <c r="J309" s="1" t="s">
        <v>2732</v>
      </c>
      <c r="K309" s="1">
        <v>-0.78998676099999998</v>
      </c>
      <c r="L309" s="1">
        <v>0.96408199699999997</v>
      </c>
      <c r="M309" s="1">
        <v>0.41254760200000001</v>
      </c>
      <c r="N309" s="1" t="s">
        <v>2733</v>
      </c>
      <c r="O309" s="1">
        <v>1.8876803310000001</v>
      </c>
      <c r="P309" s="1">
        <v>2.6508540599999999</v>
      </c>
      <c r="Q309" s="1">
        <v>0.48809929400000002</v>
      </c>
      <c r="R309" s="1" t="s">
        <v>2734</v>
      </c>
      <c r="S309" s="1">
        <v>26.293801680000001</v>
      </c>
      <c r="T309" s="1">
        <v>14</v>
      </c>
      <c r="U309" s="1">
        <v>2.3746952000000002E-2</v>
      </c>
      <c r="V309" s="1">
        <v>27.867295089999999</v>
      </c>
      <c r="W309" s="1">
        <v>15</v>
      </c>
      <c r="X309" s="1">
        <v>2.2414633E-2</v>
      </c>
      <c r="Y309" s="1">
        <v>-4.2915837999999998E-2</v>
      </c>
      <c r="Z309" s="1">
        <v>4.6886498999999998E-2</v>
      </c>
      <c r="AA309" s="1">
        <v>0.375523791</v>
      </c>
    </row>
    <row r="310" spans="1:27" hidden="1" x14ac:dyDescent="0.15">
      <c r="A310" s="4">
        <v>420</v>
      </c>
      <c r="B310" s="1" t="s">
        <v>2735</v>
      </c>
      <c r="C310" s="1" t="s">
        <v>2736</v>
      </c>
      <c r="D310" s="1" t="s">
        <v>28</v>
      </c>
      <c r="E310" s="1" t="s">
        <v>4013</v>
      </c>
      <c r="F310" s="1">
        <v>41</v>
      </c>
      <c r="G310" s="1">
        <v>-0.35377019399999998</v>
      </c>
      <c r="H310" s="1">
        <v>0.75474126799999997</v>
      </c>
      <c r="I310" s="1">
        <v>0.63926233799999999</v>
      </c>
      <c r="J310" s="1" t="s">
        <v>2737</v>
      </c>
      <c r="K310" s="1">
        <v>-0.71266328199999995</v>
      </c>
      <c r="L310" s="1">
        <v>0.94277158900000002</v>
      </c>
      <c r="M310" s="1">
        <v>0.44969501099999998</v>
      </c>
      <c r="N310" s="1" t="s">
        <v>2738</v>
      </c>
      <c r="O310" s="1">
        <v>-3.5595585280000002</v>
      </c>
      <c r="P310" s="1">
        <v>1.741044348</v>
      </c>
      <c r="Q310" s="1">
        <v>4.7696772999999998E-2</v>
      </c>
      <c r="R310" s="1" t="s">
        <v>2739</v>
      </c>
      <c r="S310" s="1">
        <v>50.366563030000002</v>
      </c>
      <c r="T310" s="1">
        <v>39</v>
      </c>
      <c r="U310" s="1">
        <v>0.104993855</v>
      </c>
      <c r="V310" s="1">
        <v>55.669872380000001</v>
      </c>
      <c r="W310" s="1">
        <v>40</v>
      </c>
      <c r="X310" s="1">
        <v>5.0825932999999997E-2</v>
      </c>
      <c r="Y310" s="1">
        <v>3.6504769999999999E-2</v>
      </c>
      <c r="Z310" s="1">
        <v>1.8014200000000001E-2</v>
      </c>
      <c r="AA310" s="1">
        <v>4.9596792000000001E-2</v>
      </c>
    </row>
    <row r="311" spans="1:27" hidden="1" x14ac:dyDescent="0.15">
      <c r="A311" s="4">
        <v>35</v>
      </c>
      <c r="B311" s="1" t="s">
        <v>2740</v>
      </c>
      <c r="C311" s="1" t="s">
        <v>2741</v>
      </c>
      <c r="D311" s="1" t="s">
        <v>28</v>
      </c>
      <c r="E311" s="1" t="s">
        <v>3639</v>
      </c>
      <c r="F311" s="1">
        <v>14</v>
      </c>
      <c r="G311" s="1">
        <v>0.20985643400000001</v>
      </c>
      <c r="H311" s="1">
        <v>0.44822683299999999</v>
      </c>
      <c r="I311" s="1">
        <v>0.63964694700000002</v>
      </c>
      <c r="J311" s="1" t="s">
        <v>2742</v>
      </c>
      <c r="K311" s="1">
        <v>0.25953493100000002</v>
      </c>
      <c r="L311" s="1">
        <v>0.61640142399999998</v>
      </c>
      <c r="M311" s="1">
        <v>0.67371962500000004</v>
      </c>
      <c r="N311" s="1" t="s">
        <v>2743</v>
      </c>
      <c r="O311" s="1">
        <v>0.326558128</v>
      </c>
      <c r="P311" s="1">
        <v>1.0018429179999999</v>
      </c>
      <c r="Q311" s="1">
        <v>0.75007057700000002</v>
      </c>
      <c r="R311" s="1" t="s">
        <v>2744</v>
      </c>
      <c r="S311" s="1">
        <v>10.65531854</v>
      </c>
      <c r="T311" s="1">
        <v>12</v>
      </c>
      <c r="U311" s="1">
        <v>0.55866579299999997</v>
      </c>
      <c r="V311" s="1">
        <v>10.672283650000001</v>
      </c>
      <c r="W311" s="1">
        <v>13</v>
      </c>
      <c r="X311" s="1">
        <v>0.63825010900000001</v>
      </c>
      <c r="Y311" s="1">
        <v>-3.7592150000000002E-3</v>
      </c>
      <c r="Z311" s="1">
        <v>2.8861497E-2</v>
      </c>
      <c r="AA311" s="1">
        <v>0.89852644100000001</v>
      </c>
    </row>
    <row r="312" spans="1:27" hidden="1" x14ac:dyDescent="0.15">
      <c r="A312" s="4">
        <v>270</v>
      </c>
      <c r="B312" s="1" t="s">
        <v>2745</v>
      </c>
      <c r="C312" s="1" t="s">
        <v>2746</v>
      </c>
      <c r="D312" s="1" t="s">
        <v>28</v>
      </c>
      <c r="E312" s="1" t="s">
        <v>3867</v>
      </c>
      <c r="F312" s="1">
        <v>10</v>
      </c>
      <c r="G312" s="1">
        <v>-7.8967214999999993E-2</v>
      </c>
      <c r="H312" s="1">
        <v>0.168673399</v>
      </c>
      <c r="I312" s="1">
        <v>0.63966560900000002</v>
      </c>
      <c r="J312" s="1" t="s">
        <v>2747</v>
      </c>
      <c r="K312" s="1">
        <v>-0.30599768700000002</v>
      </c>
      <c r="L312" s="1">
        <v>0.232449249</v>
      </c>
      <c r="M312" s="1">
        <v>0.18803766299999999</v>
      </c>
      <c r="N312" s="1" t="s">
        <v>2748</v>
      </c>
      <c r="O312" s="1">
        <v>-0.39504645999999999</v>
      </c>
      <c r="P312" s="1">
        <v>0.29458366200000002</v>
      </c>
      <c r="Q312" s="1">
        <v>0.21673590500000001</v>
      </c>
      <c r="R312" s="1" t="s">
        <v>2749</v>
      </c>
      <c r="S312" s="1">
        <v>6.7894836500000002</v>
      </c>
      <c r="T312" s="1">
        <v>8</v>
      </c>
      <c r="U312" s="1">
        <v>0.55950693699999998</v>
      </c>
      <c r="V312" s="1">
        <v>8.5022920200000005</v>
      </c>
      <c r="W312" s="1">
        <v>9</v>
      </c>
      <c r="X312" s="1">
        <v>0.48442349899999998</v>
      </c>
      <c r="Y312" s="1">
        <v>3.7422024999999998E-2</v>
      </c>
      <c r="Z312" s="1">
        <v>2.8593866999999999E-2</v>
      </c>
      <c r="AA312" s="1">
        <v>0.226964266</v>
      </c>
    </row>
    <row r="313" spans="1:27" hidden="1" x14ac:dyDescent="0.15">
      <c r="A313" s="4">
        <v>391</v>
      </c>
      <c r="B313" s="1" t="s">
        <v>2750</v>
      </c>
      <c r="C313" s="1" t="s">
        <v>2751</v>
      </c>
      <c r="D313" s="1" t="s">
        <v>28</v>
      </c>
      <c r="E313" s="1" t="s">
        <v>3986</v>
      </c>
      <c r="F313" s="1">
        <v>10</v>
      </c>
      <c r="G313" s="1">
        <v>-0.101079325</v>
      </c>
      <c r="H313" s="1">
        <v>0.21735388899999999</v>
      </c>
      <c r="I313" s="1">
        <v>0.64189927899999999</v>
      </c>
      <c r="J313" s="1" t="s">
        <v>2752</v>
      </c>
      <c r="K313" s="1">
        <v>-0.18240856599999999</v>
      </c>
      <c r="L313" s="1">
        <v>0.27303406299999999</v>
      </c>
      <c r="M313" s="1">
        <v>0.50408259899999996</v>
      </c>
      <c r="N313" s="1" t="s">
        <v>2753</v>
      </c>
      <c r="O313" s="1">
        <v>-9.7122949E-2</v>
      </c>
      <c r="P313" s="1">
        <v>0.32550796999999998</v>
      </c>
      <c r="Q313" s="1">
        <v>0.77302098600000002</v>
      </c>
      <c r="R313" s="1" t="s">
        <v>2754</v>
      </c>
      <c r="S313" s="1">
        <v>2.513779692</v>
      </c>
      <c r="T313" s="1">
        <v>8</v>
      </c>
      <c r="U313" s="1">
        <v>0.96108527700000002</v>
      </c>
      <c r="V313" s="1">
        <v>2.5140462939999999</v>
      </c>
      <c r="W313" s="1">
        <v>9</v>
      </c>
      <c r="X313" s="1">
        <v>0.98050335099999997</v>
      </c>
      <c r="Y313" s="1">
        <v>-4.83673E-4</v>
      </c>
      <c r="Z313" s="1">
        <v>2.9622419000000001E-2</v>
      </c>
      <c r="AA313" s="1">
        <v>0.987372633</v>
      </c>
    </row>
    <row r="314" spans="1:27" hidden="1" x14ac:dyDescent="0.15">
      <c r="A314" s="4">
        <v>290</v>
      </c>
      <c r="B314" s="1" t="s">
        <v>2755</v>
      </c>
      <c r="C314" s="1" t="s">
        <v>2756</v>
      </c>
      <c r="D314" s="1" t="s">
        <v>28</v>
      </c>
      <c r="E314" s="1" t="s">
        <v>3887</v>
      </c>
      <c r="F314" s="1">
        <v>50</v>
      </c>
      <c r="G314" s="1">
        <v>-5.2157089999999998E-3</v>
      </c>
      <c r="H314" s="1">
        <v>1.1367746E-2</v>
      </c>
      <c r="I314" s="1">
        <v>0.64636595699999999</v>
      </c>
      <c r="J314" s="1" t="s">
        <v>2757</v>
      </c>
      <c r="K314" s="1">
        <v>-5.3967060000000002E-3</v>
      </c>
      <c r="L314" s="1">
        <v>1.7399136999999999E-2</v>
      </c>
      <c r="M314" s="1">
        <v>0.75643100299999999</v>
      </c>
      <c r="N314" s="1" t="s">
        <v>2758</v>
      </c>
      <c r="O314" s="1">
        <v>3.7538060999999998E-2</v>
      </c>
      <c r="P314" s="1">
        <v>2.0944526000000002E-2</v>
      </c>
      <c r="Q314" s="1">
        <v>7.9395052999999993E-2</v>
      </c>
      <c r="R314" s="1" t="s">
        <v>2759</v>
      </c>
      <c r="S314" s="1">
        <v>44.366692659999998</v>
      </c>
      <c r="T314" s="1">
        <v>48</v>
      </c>
      <c r="U314" s="1">
        <v>0.62250619299999999</v>
      </c>
      <c r="V314" s="1">
        <v>50.214555070000003</v>
      </c>
      <c r="W314" s="1">
        <v>49</v>
      </c>
      <c r="X314" s="1">
        <v>0.42506197299999998</v>
      </c>
      <c r="Y314" s="1">
        <v>-4.4138995E-2</v>
      </c>
      <c r="Z314" s="1">
        <v>1.8252563999999999E-2</v>
      </c>
      <c r="AA314" s="1">
        <v>1.9439578999999998E-2</v>
      </c>
    </row>
    <row r="315" spans="1:27" hidden="1" x14ac:dyDescent="0.15">
      <c r="A315" s="4">
        <v>466</v>
      </c>
      <c r="B315" s="1" t="s">
        <v>2760</v>
      </c>
      <c r="C315" s="1" t="s">
        <v>2761</v>
      </c>
      <c r="D315" s="1" t="s">
        <v>28</v>
      </c>
      <c r="E315" s="1" t="s">
        <v>4059</v>
      </c>
      <c r="F315" s="1">
        <v>9</v>
      </c>
      <c r="G315" s="1">
        <v>-0.240516445</v>
      </c>
      <c r="H315" s="1">
        <v>0.53160674500000005</v>
      </c>
      <c r="I315" s="1">
        <v>0.65095706399999997</v>
      </c>
      <c r="J315" s="1" t="s">
        <v>2762</v>
      </c>
      <c r="K315" s="1">
        <v>-0.75718326300000005</v>
      </c>
      <c r="L315" s="1">
        <v>0.74130431900000004</v>
      </c>
      <c r="M315" s="1">
        <v>0.307055362</v>
      </c>
      <c r="N315" s="1" t="s">
        <v>2763</v>
      </c>
      <c r="O315" s="1">
        <v>-0.26487734000000002</v>
      </c>
      <c r="P315" s="1">
        <v>1.2235141949999999</v>
      </c>
      <c r="Q315" s="1">
        <v>0.83478047399999999</v>
      </c>
      <c r="R315" s="1" t="s">
        <v>2764</v>
      </c>
      <c r="S315" s="1">
        <v>8.0331895830000004</v>
      </c>
      <c r="T315" s="1">
        <v>7</v>
      </c>
      <c r="U315" s="1">
        <v>0.32967638199999999</v>
      </c>
      <c r="V315" s="1">
        <v>8.0337696750000003</v>
      </c>
      <c r="W315" s="1">
        <v>8</v>
      </c>
      <c r="X315" s="1">
        <v>0.43017836500000001</v>
      </c>
      <c r="Y315" s="1">
        <v>8.5399399999999996E-4</v>
      </c>
      <c r="Z315" s="1">
        <v>3.7984075999999999E-2</v>
      </c>
      <c r="AA315" s="1">
        <v>0.98269018299999999</v>
      </c>
    </row>
    <row r="316" spans="1:27" hidden="1" x14ac:dyDescent="0.15">
      <c r="A316" s="4">
        <v>428</v>
      </c>
      <c r="B316" s="1" t="s">
        <v>2765</v>
      </c>
      <c r="C316" s="1" t="s">
        <v>2766</v>
      </c>
      <c r="D316" s="1" t="s">
        <v>28</v>
      </c>
      <c r="E316" s="1" t="s">
        <v>4021</v>
      </c>
      <c r="F316" s="1">
        <v>13</v>
      </c>
      <c r="G316" s="1">
        <v>-0.44761852000000002</v>
      </c>
      <c r="H316" s="1">
        <v>0.99057923699999995</v>
      </c>
      <c r="I316" s="1">
        <v>0.65135865199999998</v>
      </c>
      <c r="J316" s="1" t="s">
        <v>2767</v>
      </c>
      <c r="K316" s="1">
        <v>-0.61766159099999995</v>
      </c>
      <c r="L316" s="1">
        <v>1.215458369</v>
      </c>
      <c r="M316" s="1">
        <v>0.61133291000000001</v>
      </c>
      <c r="N316" s="1" t="s">
        <v>2768</v>
      </c>
      <c r="O316" s="1">
        <v>1.9083785710000001</v>
      </c>
      <c r="P316" s="1">
        <v>2.9427988730000001</v>
      </c>
      <c r="Q316" s="1">
        <v>0.52997232900000002</v>
      </c>
      <c r="R316" s="1" t="s">
        <v>2769</v>
      </c>
      <c r="S316" s="1">
        <v>15.94885215</v>
      </c>
      <c r="T316" s="1">
        <v>11</v>
      </c>
      <c r="U316" s="1">
        <v>0.143040374</v>
      </c>
      <c r="V316" s="1">
        <v>17.00007621</v>
      </c>
      <c r="W316" s="1">
        <v>12</v>
      </c>
      <c r="X316" s="1">
        <v>0.14959444299999999</v>
      </c>
      <c r="Y316" s="1">
        <v>-3.5500126E-2</v>
      </c>
      <c r="Z316" s="1">
        <v>4.1691797000000003E-2</v>
      </c>
      <c r="AA316" s="1">
        <v>0.41265085699999998</v>
      </c>
    </row>
    <row r="317" spans="1:27" hidden="1" x14ac:dyDescent="0.15">
      <c r="A317" s="4">
        <v>305</v>
      </c>
      <c r="B317" s="1" t="s">
        <v>2770</v>
      </c>
      <c r="C317" s="1" t="s">
        <v>2771</v>
      </c>
      <c r="D317" s="1" t="s">
        <v>28</v>
      </c>
      <c r="E317" s="1" t="s">
        <v>3902</v>
      </c>
      <c r="F317" s="1">
        <v>18</v>
      </c>
      <c r="G317" s="1">
        <v>-4.7225216E-2</v>
      </c>
      <c r="H317" s="1">
        <v>0.106193281</v>
      </c>
      <c r="I317" s="1">
        <v>0.65652932799999997</v>
      </c>
      <c r="J317" s="1" t="s">
        <v>2772</v>
      </c>
      <c r="K317" s="1">
        <v>0.106063782</v>
      </c>
      <c r="L317" s="1">
        <v>0.14598391099999999</v>
      </c>
      <c r="M317" s="1">
        <v>0.46750514300000001</v>
      </c>
      <c r="N317" s="1" t="s">
        <v>2773</v>
      </c>
      <c r="O317" s="1">
        <v>0.108703729</v>
      </c>
      <c r="P317" s="1">
        <v>0.164377844</v>
      </c>
      <c r="Q317" s="1">
        <v>0.51782786700000005</v>
      </c>
      <c r="R317" s="1" t="s">
        <v>2774</v>
      </c>
      <c r="S317" s="1">
        <v>17.288620139999999</v>
      </c>
      <c r="T317" s="1">
        <v>16</v>
      </c>
      <c r="U317" s="1">
        <v>0.36716251700000002</v>
      </c>
      <c r="V317" s="1">
        <v>18.923144430000001</v>
      </c>
      <c r="W317" s="1">
        <v>17</v>
      </c>
      <c r="X317" s="1">
        <v>0.33296141000000001</v>
      </c>
      <c r="Y317" s="1">
        <v>-3.1448981000000001E-2</v>
      </c>
      <c r="Z317" s="1">
        <v>2.5570019999999999E-2</v>
      </c>
      <c r="AA317" s="1">
        <v>0.236507102</v>
      </c>
    </row>
    <row r="318" spans="1:27" hidden="1" x14ac:dyDescent="0.15">
      <c r="A318" s="4">
        <v>103</v>
      </c>
      <c r="B318" s="1" t="s">
        <v>2775</v>
      </c>
      <c r="C318" s="1" t="s">
        <v>2776</v>
      </c>
      <c r="D318" s="1" t="s">
        <v>28</v>
      </c>
      <c r="E318" s="1" t="s">
        <v>3705</v>
      </c>
      <c r="F318" s="1">
        <v>12</v>
      </c>
      <c r="G318" s="1">
        <v>0.116443354</v>
      </c>
      <c r="H318" s="1">
        <v>0.26262701999999999</v>
      </c>
      <c r="I318" s="1">
        <v>0.65749148999999996</v>
      </c>
      <c r="J318" s="1" t="s">
        <v>51</v>
      </c>
      <c r="K318" s="1">
        <v>-0.19428694199999999</v>
      </c>
      <c r="L318" s="1">
        <v>0.36151144400000002</v>
      </c>
      <c r="M318" s="1">
        <v>0.59097091899999998</v>
      </c>
      <c r="N318" s="1" t="s">
        <v>2777</v>
      </c>
      <c r="O318" s="1">
        <v>7.2498628999999995E-2</v>
      </c>
      <c r="P318" s="1">
        <v>0.82118053300000005</v>
      </c>
      <c r="Q318" s="1">
        <v>0.93139249300000004</v>
      </c>
      <c r="R318" s="1" t="s">
        <v>2778</v>
      </c>
      <c r="S318" s="1">
        <v>8.3488162349999993</v>
      </c>
      <c r="T318" s="1">
        <v>10</v>
      </c>
      <c r="U318" s="1">
        <v>0.59480559799999999</v>
      </c>
      <c r="V318" s="1">
        <v>8.3520062779999993</v>
      </c>
      <c r="W318" s="1">
        <v>11</v>
      </c>
      <c r="X318" s="1">
        <v>0.68146759999999995</v>
      </c>
      <c r="Y318" s="1">
        <v>2.622381E-3</v>
      </c>
      <c r="Z318" s="1">
        <v>4.6429876000000002E-2</v>
      </c>
      <c r="AA318" s="1">
        <v>0.956071644</v>
      </c>
    </row>
    <row r="319" spans="1:27" hidden="1" x14ac:dyDescent="0.15">
      <c r="A319" s="4">
        <v>299</v>
      </c>
      <c r="B319" s="1" t="s">
        <v>2779</v>
      </c>
      <c r="C319" s="1" t="s">
        <v>2780</v>
      </c>
      <c r="D319" s="1" t="s">
        <v>28</v>
      </c>
      <c r="E319" s="1" t="s">
        <v>3896</v>
      </c>
      <c r="F319" s="1">
        <v>12</v>
      </c>
      <c r="G319" s="1">
        <v>0.109360372</v>
      </c>
      <c r="H319" s="1">
        <v>0.246793876</v>
      </c>
      <c r="I319" s="1">
        <v>0.657675805</v>
      </c>
      <c r="J319" s="1" t="s">
        <v>1112</v>
      </c>
      <c r="K319" s="1">
        <v>-0.14784017999999999</v>
      </c>
      <c r="L319" s="1">
        <v>0.28262906100000001</v>
      </c>
      <c r="M319" s="1">
        <v>0.60091225299999995</v>
      </c>
      <c r="N319" s="1" t="s">
        <v>1666</v>
      </c>
      <c r="O319" s="1">
        <v>-0.51109238700000004</v>
      </c>
      <c r="P319" s="1">
        <v>0.41950047299999998</v>
      </c>
      <c r="Q319" s="1">
        <v>0.25105954600000002</v>
      </c>
      <c r="R319" s="1" t="s">
        <v>2781</v>
      </c>
      <c r="S319" s="1">
        <v>13.010206050000001</v>
      </c>
      <c r="T319" s="1">
        <v>10</v>
      </c>
      <c r="U319" s="1">
        <v>0.22310174499999999</v>
      </c>
      <c r="V319" s="1">
        <v>17.024042739999999</v>
      </c>
      <c r="W319" s="1">
        <v>11</v>
      </c>
      <c r="X319" s="1">
        <v>0.107166416</v>
      </c>
      <c r="Y319" s="1">
        <v>5.0973919999999999E-2</v>
      </c>
      <c r="Z319" s="1">
        <v>2.9020859999999999E-2</v>
      </c>
      <c r="AA319" s="1">
        <v>0.109530182</v>
      </c>
    </row>
    <row r="320" spans="1:27" hidden="1" x14ac:dyDescent="0.15">
      <c r="A320" s="4">
        <v>21</v>
      </c>
      <c r="B320" s="1" t="s">
        <v>2782</v>
      </c>
      <c r="C320" s="1" t="s">
        <v>2783</v>
      </c>
      <c r="D320" s="1" t="s">
        <v>28</v>
      </c>
      <c r="E320" s="1" t="s">
        <v>3626</v>
      </c>
      <c r="F320" s="1">
        <v>7</v>
      </c>
      <c r="G320" s="1">
        <v>-0.37731183299999999</v>
      </c>
      <c r="H320" s="1">
        <v>0.85348376500000001</v>
      </c>
      <c r="I320" s="1">
        <v>0.65842815399999999</v>
      </c>
      <c r="J320" s="1" t="s">
        <v>2784</v>
      </c>
      <c r="K320" s="1">
        <v>-0.65781749</v>
      </c>
      <c r="L320" s="1">
        <v>1.1083140950000001</v>
      </c>
      <c r="M320" s="1">
        <v>0.55282661700000002</v>
      </c>
      <c r="N320" s="1" t="s">
        <v>2785</v>
      </c>
      <c r="O320" s="1">
        <v>-0.227555653</v>
      </c>
      <c r="P320" s="1">
        <v>2.934638697</v>
      </c>
      <c r="Q320" s="1">
        <v>0.94120031100000001</v>
      </c>
      <c r="R320" s="1" t="s">
        <v>2786</v>
      </c>
      <c r="S320" s="1">
        <v>6.1525000990000001</v>
      </c>
      <c r="T320" s="1">
        <v>5</v>
      </c>
      <c r="U320" s="1">
        <v>0.29166160200000002</v>
      </c>
      <c r="V320" s="1">
        <v>6.1560662109999997</v>
      </c>
      <c r="W320" s="1">
        <v>6</v>
      </c>
      <c r="X320" s="1">
        <v>0.40593663200000002</v>
      </c>
      <c r="Y320" s="1">
        <v>-3.6276009999999998E-3</v>
      </c>
      <c r="Z320" s="1">
        <v>6.7384947000000001E-2</v>
      </c>
      <c r="AA320" s="1">
        <v>0.95915217900000005</v>
      </c>
    </row>
    <row r="321" spans="1:27" hidden="1" x14ac:dyDescent="0.15">
      <c r="A321" s="4">
        <v>51</v>
      </c>
      <c r="B321" s="1" t="s">
        <v>2787</v>
      </c>
      <c r="C321" s="1" t="s">
        <v>2788</v>
      </c>
      <c r="D321" s="1" t="s">
        <v>28</v>
      </c>
      <c r="E321" s="1" t="s">
        <v>3655</v>
      </c>
      <c r="F321" s="1">
        <v>35</v>
      </c>
      <c r="G321" s="1">
        <v>0.280388097</v>
      </c>
      <c r="H321" s="1">
        <v>0.63674737000000003</v>
      </c>
      <c r="I321" s="1">
        <v>0.659687735</v>
      </c>
      <c r="J321" s="1" t="s">
        <v>2789</v>
      </c>
      <c r="K321" s="1">
        <v>1.110732281</v>
      </c>
      <c r="L321" s="1">
        <v>0.97120943100000001</v>
      </c>
      <c r="M321" s="1">
        <v>0.25276513699999997</v>
      </c>
      <c r="N321" s="1" t="s">
        <v>2790</v>
      </c>
      <c r="O321" s="1">
        <v>1.7026086060000001</v>
      </c>
      <c r="P321" s="1">
        <v>1.574060907</v>
      </c>
      <c r="Q321" s="1">
        <v>0.28724212999999998</v>
      </c>
      <c r="R321" s="1" t="s">
        <v>2791</v>
      </c>
      <c r="S321" s="1">
        <v>25.428559549999999</v>
      </c>
      <c r="T321" s="1">
        <v>33</v>
      </c>
      <c r="U321" s="1">
        <v>0.82401775099999996</v>
      </c>
      <c r="V321" s="1">
        <v>26.404667620000001</v>
      </c>
      <c r="W321" s="1">
        <v>34</v>
      </c>
      <c r="X321" s="1">
        <v>0.82061286300000003</v>
      </c>
      <c r="Y321" s="1">
        <v>-1.7160279000000001E-2</v>
      </c>
      <c r="Z321" s="1">
        <v>1.7369023000000001E-2</v>
      </c>
      <c r="AA321" s="1">
        <v>0.330350639</v>
      </c>
    </row>
    <row r="322" spans="1:27" hidden="1" x14ac:dyDescent="0.15">
      <c r="A322" s="4">
        <v>187</v>
      </c>
      <c r="B322" s="1" t="s">
        <v>2792</v>
      </c>
      <c r="C322" s="1" t="s">
        <v>2793</v>
      </c>
      <c r="D322" s="1" t="s">
        <v>28</v>
      </c>
      <c r="E322" s="1" t="s">
        <v>3787</v>
      </c>
      <c r="F322" s="1">
        <v>14</v>
      </c>
      <c r="G322" s="1">
        <v>-0.36618510999999998</v>
      </c>
      <c r="H322" s="1">
        <v>0.841287216</v>
      </c>
      <c r="I322" s="1">
        <v>0.66336816300000001</v>
      </c>
      <c r="J322" s="1" t="s">
        <v>2794</v>
      </c>
      <c r="K322" s="1">
        <v>-0.746829509</v>
      </c>
      <c r="L322" s="1">
        <v>1.1312582520000001</v>
      </c>
      <c r="M322" s="1">
        <v>0.50914091400000006</v>
      </c>
      <c r="N322" s="1" t="s">
        <v>2795</v>
      </c>
      <c r="O322" s="1">
        <v>-0.166771155</v>
      </c>
      <c r="P322" s="1">
        <v>4.3129172630000001</v>
      </c>
      <c r="Q322" s="1">
        <v>0.96979107799999997</v>
      </c>
      <c r="R322" s="1" t="s">
        <v>2796</v>
      </c>
      <c r="S322" s="1">
        <v>11.75284055</v>
      </c>
      <c r="T322" s="1">
        <v>12</v>
      </c>
      <c r="U322" s="1">
        <v>0.46572803600000001</v>
      </c>
      <c r="V322" s="1">
        <v>11.75506292</v>
      </c>
      <c r="W322" s="1">
        <v>13</v>
      </c>
      <c r="X322" s="1">
        <v>0.547823807</v>
      </c>
      <c r="Y322" s="1">
        <v>-2.7882039999999999E-3</v>
      </c>
      <c r="Z322" s="1">
        <v>5.9144795999999999E-2</v>
      </c>
      <c r="AA322" s="1">
        <v>0.96317553700000003</v>
      </c>
    </row>
    <row r="323" spans="1:27" hidden="1" x14ac:dyDescent="0.15">
      <c r="A323" s="4">
        <v>291</v>
      </c>
      <c r="B323" s="1" t="s">
        <v>2797</v>
      </c>
      <c r="C323" s="1" t="s">
        <v>2798</v>
      </c>
      <c r="D323" s="1" t="s">
        <v>28</v>
      </c>
      <c r="E323" s="1" t="s">
        <v>3888</v>
      </c>
      <c r="F323" s="1">
        <v>10</v>
      </c>
      <c r="G323" s="1">
        <v>-0.180535265</v>
      </c>
      <c r="H323" s="1">
        <v>0.417482044</v>
      </c>
      <c r="I323" s="1">
        <v>0.66542281800000003</v>
      </c>
      <c r="J323" s="1" t="s">
        <v>2799</v>
      </c>
      <c r="K323" s="1">
        <v>-0.47920637599999999</v>
      </c>
      <c r="L323" s="1">
        <v>0.51955628499999995</v>
      </c>
      <c r="M323" s="1">
        <v>0.35635242900000003</v>
      </c>
      <c r="N323" s="1" t="s">
        <v>2800</v>
      </c>
      <c r="O323" s="1">
        <v>-1.0853588940000001</v>
      </c>
      <c r="P323" s="1">
        <v>0.839451532</v>
      </c>
      <c r="Q323" s="1">
        <v>0.23211900099999999</v>
      </c>
      <c r="R323" s="1" t="s">
        <v>2801</v>
      </c>
      <c r="S323" s="1">
        <v>2.6688736990000002</v>
      </c>
      <c r="T323" s="1">
        <v>8</v>
      </c>
      <c r="U323" s="1">
        <v>0.95339070100000001</v>
      </c>
      <c r="V323" s="1">
        <v>4.2124727030000004</v>
      </c>
      <c r="W323" s="1">
        <v>9</v>
      </c>
      <c r="X323" s="1">
        <v>0.896879647</v>
      </c>
      <c r="Y323" s="1">
        <v>3.2628239000000003E-2</v>
      </c>
      <c r="Z323" s="1">
        <v>2.6261915E-2</v>
      </c>
      <c r="AA323" s="1">
        <v>0.24926546499999999</v>
      </c>
    </row>
    <row r="324" spans="1:27" hidden="1" x14ac:dyDescent="0.15">
      <c r="A324" s="4">
        <v>319</v>
      </c>
      <c r="B324" s="1" t="s">
        <v>2802</v>
      </c>
      <c r="C324" s="1" t="s">
        <v>2803</v>
      </c>
      <c r="D324" s="1" t="s">
        <v>28</v>
      </c>
      <c r="E324" s="1" t="s">
        <v>3916</v>
      </c>
      <c r="F324" s="1">
        <v>6</v>
      </c>
      <c r="G324" s="1">
        <v>0.179013382</v>
      </c>
      <c r="H324" s="1">
        <v>0.41447930799999999</v>
      </c>
      <c r="I324" s="1">
        <v>0.66581449999999998</v>
      </c>
      <c r="J324" s="1" t="s">
        <v>2804</v>
      </c>
      <c r="K324" s="1">
        <v>0.12972566799999999</v>
      </c>
      <c r="L324" s="1">
        <v>0.48688888000000002</v>
      </c>
      <c r="M324" s="1">
        <v>0.78990195200000002</v>
      </c>
      <c r="N324" s="1" t="s">
        <v>2805</v>
      </c>
      <c r="O324" s="1">
        <v>0.57793764599999997</v>
      </c>
      <c r="P324" s="1">
        <v>1.236038124</v>
      </c>
      <c r="Q324" s="1">
        <v>0.66442687499999997</v>
      </c>
      <c r="R324" s="1" t="s">
        <v>2806</v>
      </c>
      <c r="S324" s="1">
        <v>0.50429581300000004</v>
      </c>
      <c r="T324" s="1">
        <v>4</v>
      </c>
      <c r="U324" s="1">
        <v>0.97308143599999997</v>
      </c>
      <c r="V324" s="1">
        <v>0.62165636199999996</v>
      </c>
      <c r="W324" s="1">
        <v>5</v>
      </c>
      <c r="X324" s="1">
        <v>0.98699023799999996</v>
      </c>
      <c r="Y324" s="1">
        <v>-1.8434177999999999E-2</v>
      </c>
      <c r="Z324" s="1">
        <v>5.3809965000000001E-2</v>
      </c>
      <c r="AA324" s="1">
        <v>0.74915999799999999</v>
      </c>
    </row>
    <row r="325" spans="1:27" hidden="1" x14ac:dyDescent="0.15">
      <c r="A325" s="4">
        <v>366</v>
      </c>
      <c r="B325" s="1" t="s">
        <v>2807</v>
      </c>
      <c r="C325" s="1" t="s">
        <v>2808</v>
      </c>
      <c r="D325" s="1" t="s">
        <v>28</v>
      </c>
      <c r="E325" s="1" t="s">
        <v>3961</v>
      </c>
      <c r="F325" s="1">
        <v>39</v>
      </c>
      <c r="G325" s="1">
        <v>-9.4189359999999993E-3</v>
      </c>
      <c r="H325" s="1">
        <v>2.1848995999999999E-2</v>
      </c>
      <c r="I325" s="1">
        <v>0.66640117499999996</v>
      </c>
      <c r="J325" s="1" t="s">
        <v>2809</v>
      </c>
      <c r="K325" s="1">
        <v>2.8526467E-2</v>
      </c>
      <c r="L325" s="1">
        <v>3.2188240999999999E-2</v>
      </c>
      <c r="M325" s="1">
        <v>0.375488881</v>
      </c>
      <c r="N325" s="1" t="s">
        <v>2810</v>
      </c>
      <c r="O325" s="1">
        <v>-2.9952630000000001E-2</v>
      </c>
      <c r="P325" s="1">
        <v>3.5042838E-2</v>
      </c>
      <c r="Q325" s="1">
        <v>0.39819412100000001</v>
      </c>
      <c r="R325" s="1" t="s">
        <v>2811</v>
      </c>
      <c r="S325" s="1">
        <v>35.68208379</v>
      </c>
      <c r="T325" s="1">
        <v>37</v>
      </c>
      <c r="U325" s="1">
        <v>0.53078152999999995</v>
      </c>
      <c r="V325" s="1">
        <v>36.24379476</v>
      </c>
      <c r="W325" s="1">
        <v>38</v>
      </c>
      <c r="X325" s="1">
        <v>0.55083728300000001</v>
      </c>
      <c r="Y325" s="1">
        <v>1.4785477999999999E-2</v>
      </c>
      <c r="Z325" s="1">
        <v>1.9727811000000001E-2</v>
      </c>
      <c r="AA325" s="1">
        <v>0.45831064500000002</v>
      </c>
    </row>
    <row r="326" spans="1:27" hidden="1" x14ac:dyDescent="0.15">
      <c r="A326" s="4">
        <v>381</v>
      </c>
      <c r="B326" s="1" t="s">
        <v>2812</v>
      </c>
      <c r="C326" s="1" t="s">
        <v>2813</v>
      </c>
      <c r="D326" s="1" t="s">
        <v>28</v>
      </c>
      <c r="E326" s="1" t="s">
        <v>3976</v>
      </c>
      <c r="F326" s="1">
        <v>14</v>
      </c>
      <c r="G326" s="1">
        <v>0.40651146199999999</v>
      </c>
      <c r="H326" s="1">
        <v>0.95173972900000003</v>
      </c>
      <c r="I326" s="1">
        <v>0.66928856800000003</v>
      </c>
      <c r="J326" s="1" t="s">
        <v>2814</v>
      </c>
      <c r="K326" s="1">
        <v>-0.160721267</v>
      </c>
      <c r="L326" s="1">
        <v>1.053059009</v>
      </c>
      <c r="M326" s="1">
        <v>0.87869540499999998</v>
      </c>
      <c r="N326" s="1" t="s">
        <v>2815</v>
      </c>
      <c r="O326" s="1">
        <v>0.65478958300000001</v>
      </c>
      <c r="P326" s="1">
        <v>2.403155527</v>
      </c>
      <c r="Q326" s="1">
        <v>0.789891911</v>
      </c>
      <c r="R326" s="1" t="s">
        <v>2816</v>
      </c>
      <c r="S326" s="1">
        <v>22.299803099999998</v>
      </c>
      <c r="T326" s="1">
        <v>12</v>
      </c>
      <c r="U326" s="1">
        <v>3.4293922999999997E-2</v>
      </c>
      <c r="V326" s="1">
        <v>22.323693089999999</v>
      </c>
      <c r="W326" s="1">
        <v>13</v>
      </c>
      <c r="X326" s="1">
        <v>5.0544884999999998E-2</v>
      </c>
      <c r="Y326" s="1">
        <v>-4.9401530000000001E-3</v>
      </c>
      <c r="Z326" s="1">
        <v>4.3570480000000002E-2</v>
      </c>
      <c r="AA326" s="1">
        <v>0.91160170900000004</v>
      </c>
    </row>
    <row r="327" spans="1:27" hidden="1" x14ac:dyDescent="0.15">
      <c r="A327" s="4">
        <v>267</v>
      </c>
      <c r="B327" s="1" t="s">
        <v>2817</v>
      </c>
      <c r="C327" s="1" t="s">
        <v>2818</v>
      </c>
      <c r="D327" s="1" t="s">
        <v>28</v>
      </c>
      <c r="E327" s="1" t="s">
        <v>3864</v>
      </c>
      <c r="F327" s="1">
        <v>11</v>
      </c>
      <c r="G327" s="1">
        <v>9.5577173000000001E-2</v>
      </c>
      <c r="H327" s="1">
        <v>0.22415059900000001</v>
      </c>
      <c r="I327" s="1">
        <v>0.66981848899999996</v>
      </c>
      <c r="J327" s="1" t="s">
        <v>2819</v>
      </c>
      <c r="K327" s="1">
        <v>-6.5683169999999997E-3</v>
      </c>
      <c r="L327" s="1">
        <v>0.29825004399999999</v>
      </c>
      <c r="M327" s="1">
        <v>0.982429726</v>
      </c>
      <c r="N327" s="1" t="s">
        <v>2820</v>
      </c>
      <c r="O327" s="1">
        <v>-0.15122366600000001</v>
      </c>
      <c r="P327" s="1">
        <v>0.52966389700000005</v>
      </c>
      <c r="Q327" s="1">
        <v>0.78171633699999998</v>
      </c>
      <c r="R327" s="1" t="s">
        <v>2821</v>
      </c>
      <c r="S327" s="1">
        <v>6.4082262950000004</v>
      </c>
      <c r="T327" s="1">
        <v>9</v>
      </c>
      <c r="U327" s="1">
        <v>0.69846749500000005</v>
      </c>
      <c r="V327" s="1">
        <v>6.6727098419999997</v>
      </c>
      <c r="W327" s="1">
        <v>10</v>
      </c>
      <c r="X327" s="1">
        <v>0.755939535</v>
      </c>
      <c r="Y327" s="1">
        <v>1.8524859000000001E-2</v>
      </c>
      <c r="Z327" s="1">
        <v>3.6020983999999999E-2</v>
      </c>
      <c r="AA327" s="1">
        <v>0.61944560999999998</v>
      </c>
    </row>
    <row r="328" spans="1:27" hidden="1" x14ac:dyDescent="0.15">
      <c r="A328" s="4">
        <v>28</v>
      </c>
      <c r="B328" s="1" t="s">
        <v>2822</v>
      </c>
      <c r="C328" s="1" t="s">
        <v>2823</v>
      </c>
      <c r="D328" s="1" t="s">
        <v>28</v>
      </c>
      <c r="E328" s="1" t="s">
        <v>3632</v>
      </c>
      <c r="F328" s="1">
        <v>15</v>
      </c>
      <c r="G328" s="1">
        <v>0.28137551599999999</v>
      </c>
      <c r="H328" s="1">
        <v>0.66248167400000002</v>
      </c>
      <c r="I328" s="1">
        <v>0.67103386899999995</v>
      </c>
      <c r="J328" s="1" t="s">
        <v>2824</v>
      </c>
      <c r="K328" s="1">
        <v>0.43438253999999998</v>
      </c>
      <c r="L328" s="1">
        <v>0.92685373900000001</v>
      </c>
      <c r="M328" s="1">
        <v>0.63931016299999999</v>
      </c>
      <c r="N328" s="1" t="s">
        <v>2825</v>
      </c>
      <c r="O328" s="1">
        <v>2.3968676269999998</v>
      </c>
      <c r="P328" s="1">
        <v>1.3777718299999999</v>
      </c>
      <c r="Q328" s="1">
        <v>0.105521636</v>
      </c>
      <c r="R328" s="1" t="s">
        <v>2826</v>
      </c>
      <c r="S328" s="1">
        <v>11.00163905</v>
      </c>
      <c r="T328" s="1">
        <v>13</v>
      </c>
      <c r="U328" s="1">
        <v>0.61068030500000003</v>
      </c>
      <c r="V328" s="1">
        <v>14.06404055</v>
      </c>
      <c r="W328" s="1">
        <v>14</v>
      </c>
      <c r="X328" s="1">
        <v>0.44495094099999999</v>
      </c>
      <c r="Y328" s="1">
        <v>-3.9885242000000001E-2</v>
      </c>
      <c r="Z328" s="1">
        <v>2.2791933E-2</v>
      </c>
      <c r="AA328" s="1">
        <v>0.103672896</v>
      </c>
    </row>
    <row r="329" spans="1:27" hidden="1" x14ac:dyDescent="0.15">
      <c r="A329" s="4">
        <v>268</v>
      </c>
      <c r="B329" s="1" t="s">
        <v>2827</v>
      </c>
      <c r="C329" s="1" t="s">
        <v>2828</v>
      </c>
      <c r="D329" s="1" t="s">
        <v>28</v>
      </c>
      <c r="E329" s="1" t="s">
        <v>3865</v>
      </c>
      <c r="F329" s="1">
        <v>12</v>
      </c>
      <c r="G329" s="1">
        <v>7.2419748000000006E-2</v>
      </c>
      <c r="H329" s="1">
        <v>0.17148987700000001</v>
      </c>
      <c r="I329" s="1">
        <v>0.672807873</v>
      </c>
      <c r="J329" s="1" t="s">
        <v>2829</v>
      </c>
      <c r="K329" s="1">
        <v>0.112730766</v>
      </c>
      <c r="L329" s="1">
        <v>0.218410401</v>
      </c>
      <c r="M329" s="1">
        <v>0.605755284</v>
      </c>
      <c r="N329" s="1" t="s">
        <v>2830</v>
      </c>
      <c r="O329" s="1">
        <v>0.32789774399999999</v>
      </c>
      <c r="P329" s="1">
        <v>0.39164803399999998</v>
      </c>
      <c r="Q329" s="1">
        <v>0.42202339</v>
      </c>
      <c r="R329" s="1" t="s">
        <v>2831</v>
      </c>
      <c r="S329" s="1">
        <v>10.50117122</v>
      </c>
      <c r="T329" s="1">
        <v>10</v>
      </c>
      <c r="U329" s="1">
        <v>0.39767641599999998</v>
      </c>
      <c r="V329" s="1">
        <v>11.05989426</v>
      </c>
      <c r="W329" s="1">
        <v>11</v>
      </c>
      <c r="X329" s="1">
        <v>0.43825925300000002</v>
      </c>
      <c r="Y329" s="1">
        <v>-2.1361602E-2</v>
      </c>
      <c r="Z329" s="1">
        <v>2.9285618999999999E-2</v>
      </c>
      <c r="AA329" s="1">
        <v>0.48247827700000001</v>
      </c>
    </row>
    <row r="330" spans="1:27" hidden="1" x14ac:dyDescent="0.15">
      <c r="A330" s="4">
        <v>363</v>
      </c>
      <c r="B330" s="1" t="s">
        <v>2832</v>
      </c>
      <c r="C330" s="1" t="s">
        <v>2833</v>
      </c>
      <c r="D330" s="1" t="s">
        <v>28</v>
      </c>
      <c r="E330" s="1" t="s">
        <v>3958</v>
      </c>
      <c r="F330" s="1">
        <v>9</v>
      </c>
      <c r="G330" s="1">
        <v>9.3139385000000005E-2</v>
      </c>
      <c r="H330" s="1">
        <v>0.22174618099999999</v>
      </c>
      <c r="I330" s="1">
        <v>0.67446572599999999</v>
      </c>
      <c r="J330" s="1" t="s">
        <v>2834</v>
      </c>
      <c r="K330" s="1">
        <v>0.12923604899999999</v>
      </c>
      <c r="L330" s="1">
        <v>0.30049981599999998</v>
      </c>
      <c r="M330" s="1">
        <v>0.66714449499999995</v>
      </c>
      <c r="N330" s="1" t="s">
        <v>2835</v>
      </c>
      <c r="O330" s="1">
        <v>-0.43956742599999998</v>
      </c>
      <c r="P330" s="1">
        <v>1.1367448840000001</v>
      </c>
      <c r="Q330" s="1">
        <v>0.71047221400000005</v>
      </c>
      <c r="R330" s="1" t="s">
        <v>2836</v>
      </c>
      <c r="S330" s="1">
        <v>5.1691273820000001</v>
      </c>
      <c r="T330" s="1">
        <v>7</v>
      </c>
      <c r="U330" s="1">
        <v>0.63933234000000005</v>
      </c>
      <c r="V330" s="1">
        <v>5.3974238720000001</v>
      </c>
      <c r="W330" s="1">
        <v>8</v>
      </c>
      <c r="X330" s="1">
        <v>0.71437613200000005</v>
      </c>
      <c r="Y330" s="1">
        <v>4.0262722000000001E-2</v>
      </c>
      <c r="Z330" s="1">
        <v>8.4266220000000003E-2</v>
      </c>
      <c r="AA330" s="1">
        <v>0.64734968100000001</v>
      </c>
    </row>
    <row r="331" spans="1:27" hidden="1" x14ac:dyDescent="0.15">
      <c r="A331" s="4">
        <v>264</v>
      </c>
      <c r="B331" s="1" t="s">
        <v>2837</v>
      </c>
      <c r="C331" s="1" t="s">
        <v>2838</v>
      </c>
      <c r="D331" s="1" t="s">
        <v>28</v>
      </c>
      <c r="E331" s="1" t="s">
        <v>3861</v>
      </c>
      <c r="F331" s="1">
        <v>291</v>
      </c>
      <c r="G331" s="1">
        <v>7.7864270000000003E-3</v>
      </c>
      <c r="H331" s="1">
        <v>1.8651726E-2</v>
      </c>
      <c r="I331" s="1">
        <v>0.67633894400000005</v>
      </c>
      <c r="J331" s="1" t="s">
        <v>2511</v>
      </c>
      <c r="K331" s="1">
        <v>1.0930531E-2</v>
      </c>
      <c r="L331" s="1">
        <v>2.9701420999999999E-2</v>
      </c>
      <c r="M331" s="1">
        <v>0.712862985</v>
      </c>
      <c r="N331" s="1" t="s">
        <v>2839</v>
      </c>
      <c r="O331" s="1">
        <v>-2.2865501E-2</v>
      </c>
      <c r="P331" s="1">
        <v>5.3426306999999999E-2</v>
      </c>
      <c r="Q331" s="1">
        <v>0.66898293399999997</v>
      </c>
      <c r="R331" s="1" t="s">
        <v>2840</v>
      </c>
      <c r="S331" s="1">
        <v>269.93569339999999</v>
      </c>
      <c r="T331" s="1">
        <v>289</v>
      </c>
      <c r="U331" s="1">
        <v>0.78325122400000002</v>
      </c>
      <c r="V331" s="1">
        <v>270.31053759999998</v>
      </c>
      <c r="W331" s="1">
        <v>290</v>
      </c>
      <c r="X331" s="1">
        <v>0.79073841899999997</v>
      </c>
      <c r="Y331" s="1">
        <v>9.3239369999999992E-3</v>
      </c>
      <c r="Z331" s="1">
        <v>1.5229090000000001E-2</v>
      </c>
      <c r="AA331" s="1">
        <v>0.54085694200000001</v>
      </c>
    </row>
    <row r="332" spans="1:27" hidden="1" x14ac:dyDescent="0.15">
      <c r="A332" s="4">
        <v>323</v>
      </c>
      <c r="B332" s="1" t="s">
        <v>2841</v>
      </c>
      <c r="C332" s="1" t="s">
        <v>2842</v>
      </c>
      <c r="D332" s="1" t="s">
        <v>28</v>
      </c>
      <c r="E332" s="1" t="s">
        <v>3920</v>
      </c>
      <c r="F332" s="1">
        <v>9</v>
      </c>
      <c r="G332" s="1">
        <v>9.4924384000000001E-2</v>
      </c>
      <c r="H332" s="1">
        <v>0.22847798599999999</v>
      </c>
      <c r="I332" s="1">
        <v>0.67780224600000005</v>
      </c>
      <c r="J332" s="1" t="s">
        <v>2843</v>
      </c>
      <c r="K332" s="1">
        <v>0.28148045999999999</v>
      </c>
      <c r="L332" s="1">
        <v>0.30734201700000002</v>
      </c>
      <c r="M332" s="1">
        <v>0.35974339999999999</v>
      </c>
      <c r="N332" s="1" t="s">
        <v>2844</v>
      </c>
      <c r="O332" s="1">
        <v>0.89991765300000004</v>
      </c>
      <c r="P332" s="1">
        <v>0.60140764400000002</v>
      </c>
      <c r="Q332" s="1">
        <v>0.178221833</v>
      </c>
      <c r="R332" s="1" t="s">
        <v>2845</v>
      </c>
      <c r="S332" s="1">
        <v>3.7951906320000002</v>
      </c>
      <c r="T332" s="1">
        <v>7</v>
      </c>
      <c r="U332" s="1">
        <v>0.803042174</v>
      </c>
      <c r="V332" s="1">
        <v>5.8890105730000002</v>
      </c>
      <c r="W332" s="1">
        <v>8</v>
      </c>
      <c r="X332" s="1">
        <v>0.65966287800000001</v>
      </c>
      <c r="Y332" s="1">
        <v>-5.3516724000000002E-2</v>
      </c>
      <c r="Z332" s="1">
        <v>3.6984508999999999E-2</v>
      </c>
      <c r="AA332" s="1">
        <v>0.19114921500000001</v>
      </c>
    </row>
    <row r="333" spans="1:27" hidden="1" x14ac:dyDescent="0.15">
      <c r="A333" s="4">
        <v>450</v>
      </c>
      <c r="B333" s="1" t="s">
        <v>2846</v>
      </c>
      <c r="C333" s="1" t="s">
        <v>2847</v>
      </c>
      <c r="D333" s="1" t="s">
        <v>28</v>
      </c>
      <c r="E333" s="1" t="s">
        <v>4043</v>
      </c>
      <c r="F333" s="1">
        <v>12</v>
      </c>
      <c r="G333" s="1">
        <v>8.3239786999999996E-2</v>
      </c>
      <c r="H333" s="1">
        <v>0.20269973499999999</v>
      </c>
      <c r="I333" s="1">
        <v>0.68132506800000003</v>
      </c>
      <c r="J333" s="1" t="s">
        <v>2848</v>
      </c>
      <c r="K333" s="1">
        <v>5.1276869999999997E-3</v>
      </c>
      <c r="L333" s="1">
        <v>0.26586689499999999</v>
      </c>
      <c r="M333" s="1">
        <v>0.98461241700000002</v>
      </c>
      <c r="N333" s="1" t="s">
        <v>2849</v>
      </c>
      <c r="O333" s="1">
        <v>6.7267798000000004E-2</v>
      </c>
      <c r="P333" s="1">
        <v>0.36616161800000002</v>
      </c>
      <c r="Q333" s="1">
        <v>0.85791208299999999</v>
      </c>
      <c r="R333" s="1" t="s">
        <v>2850</v>
      </c>
      <c r="S333" s="1">
        <v>7.6254806879999997</v>
      </c>
      <c r="T333" s="1">
        <v>10</v>
      </c>
      <c r="U333" s="1">
        <v>0.66536659099999995</v>
      </c>
      <c r="V333" s="1">
        <v>7.6282241260000001</v>
      </c>
      <c r="W333" s="1">
        <v>11</v>
      </c>
      <c r="X333" s="1">
        <v>0.746168936</v>
      </c>
      <c r="Y333" s="1">
        <v>1.278791E-3</v>
      </c>
      <c r="Z333" s="1">
        <v>2.4414729E-2</v>
      </c>
      <c r="AA333" s="1">
        <v>0.95925917999999999</v>
      </c>
    </row>
    <row r="334" spans="1:27" hidden="1" x14ac:dyDescent="0.15">
      <c r="A334" s="4">
        <v>400</v>
      </c>
      <c r="B334" s="1" t="s">
        <v>2851</v>
      </c>
      <c r="C334" s="1" t="s">
        <v>2852</v>
      </c>
      <c r="D334" s="1" t="s">
        <v>28</v>
      </c>
      <c r="E334" s="1" t="s">
        <v>3994</v>
      </c>
      <c r="F334" s="1">
        <v>41</v>
      </c>
      <c r="G334" s="1">
        <v>0.208522443</v>
      </c>
      <c r="H334" s="1">
        <v>0.51412015</v>
      </c>
      <c r="I334" s="1">
        <v>0.68504323300000003</v>
      </c>
      <c r="J334" s="1" t="s">
        <v>2853</v>
      </c>
      <c r="K334" s="1">
        <v>0.45583848100000002</v>
      </c>
      <c r="L334" s="1">
        <v>0.75058418699999996</v>
      </c>
      <c r="M334" s="1">
        <v>0.54364414299999997</v>
      </c>
      <c r="N334" s="1" t="s">
        <v>2854</v>
      </c>
      <c r="O334" s="1">
        <v>0.69328794299999996</v>
      </c>
      <c r="P334" s="1">
        <v>1.049605704</v>
      </c>
      <c r="Q334" s="1">
        <v>0.51280155599999999</v>
      </c>
      <c r="R334" s="1" t="s">
        <v>2855</v>
      </c>
      <c r="S334" s="1">
        <v>34.874137959999999</v>
      </c>
      <c r="T334" s="1">
        <v>39</v>
      </c>
      <c r="U334" s="1">
        <v>0.65853693099999999</v>
      </c>
      <c r="V334" s="1">
        <v>35.154781489999998</v>
      </c>
      <c r="W334" s="1">
        <v>40</v>
      </c>
      <c r="X334" s="1">
        <v>0.68788795999999996</v>
      </c>
      <c r="Y334" s="1">
        <v>-6.9208120000000001E-3</v>
      </c>
      <c r="Z334" s="1">
        <v>1.3064101999999999E-2</v>
      </c>
      <c r="AA334" s="1">
        <v>0.59928284099999996</v>
      </c>
    </row>
    <row r="335" spans="1:27" hidden="1" x14ac:dyDescent="0.15">
      <c r="A335" s="4">
        <v>99</v>
      </c>
      <c r="B335" s="1" t="s">
        <v>2856</v>
      </c>
      <c r="C335" s="1" t="s">
        <v>2857</v>
      </c>
      <c r="D335" s="1" t="s">
        <v>28</v>
      </c>
      <c r="E335" s="1" t="s">
        <v>3701</v>
      </c>
      <c r="F335" s="1">
        <v>99</v>
      </c>
      <c r="G335" s="1">
        <v>-2.4211595999999998E-2</v>
      </c>
      <c r="H335" s="1">
        <v>5.9999337E-2</v>
      </c>
      <c r="I335" s="1">
        <v>0.68655758600000005</v>
      </c>
      <c r="J335" s="1" t="s">
        <v>2858</v>
      </c>
      <c r="K335" s="1">
        <v>-9.5116173999999998E-2</v>
      </c>
      <c r="L335" s="1">
        <v>9.5929043000000006E-2</v>
      </c>
      <c r="M335" s="1">
        <v>0.32142863199999999</v>
      </c>
      <c r="N335" s="1" t="s">
        <v>2859</v>
      </c>
      <c r="O335" s="1">
        <v>-0.199866606</v>
      </c>
      <c r="P335" s="1">
        <v>0.174734838</v>
      </c>
      <c r="Q335" s="1">
        <v>0.25550989000000002</v>
      </c>
      <c r="R335" s="1" t="s">
        <v>2860</v>
      </c>
      <c r="S335" s="1">
        <v>87.593683080000005</v>
      </c>
      <c r="T335" s="1">
        <v>97</v>
      </c>
      <c r="U335" s="1">
        <v>0.74221947399999999</v>
      </c>
      <c r="V335" s="1">
        <v>88.739319829999999</v>
      </c>
      <c r="W335" s="1">
        <v>98</v>
      </c>
      <c r="X335" s="1">
        <v>0.73745371199999998</v>
      </c>
      <c r="Y335" s="1">
        <v>2.0331312000000001E-2</v>
      </c>
      <c r="Z335" s="1">
        <v>1.8995115E-2</v>
      </c>
      <c r="AA335" s="1">
        <v>0.28712051599999999</v>
      </c>
    </row>
    <row r="336" spans="1:27" hidden="1" x14ac:dyDescent="0.15">
      <c r="A336" s="4">
        <v>273</v>
      </c>
      <c r="B336" s="1" t="s">
        <v>2861</v>
      </c>
      <c r="C336" s="1" t="s">
        <v>2862</v>
      </c>
      <c r="D336" s="1" t="s">
        <v>28</v>
      </c>
      <c r="E336" s="1" t="s">
        <v>3870</v>
      </c>
      <c r="F336" s="1">
        <v>16</v>
      </c>
      <c r="G336" s="1">
        <v>-0.14439742799999999</v>
      </c>
      <c r="H336" s="1">
        <v>0.35805849699999998</v>
      </c>
      <c r="I336" s="1">
        <v>0.68674308100000003</v>
      </c>
      <c r="J336" s="1" t="s">
        <v>2863</v>
      </c>
      <c r="K336" s="1">
        <v>-0.120382372</v>
      </c>
      <c r="L336" s="1">
        <v>0.46509901100000001</v>
      </c>
      <c r="M336" s="1">
        <v>0.79576509100000004</v>
      </c>
      <c r="N336" s="1" t="s">
        <v>2864</v>
      </c>
      <c r="O336" s="1">
        <v>-0.31026801700000001</v>
      </c>
      <c r="P336" s="1">
        <v>0.69060766299999998</v>
      </c>
      <c r="Q336" s="1">
        <v>0.6601148</v>
      </c>
      <c r="R336" s="1" t="s">
        <v>2865</v>
      </c>
      <c r="S336" s="1">
        <v>5.9605648530000002</v>
      </c>
      <c r="T336" s="1">
        <v>14</v>
      </c>
      <c r="U336" s="1">
        <v>0.96747563800000003</v>
      </c>
      <c r="V336" s="1">
        <v>6.0394591589999997</v>
      </c>
      <c r="W336" s="1">
        <v>15</v>
      </c>
      <c r="X336" s="1">
        <v>0.97907728000000005</v>
      </c>
      <c r="Y336" s="1">
        <v>6.5903749999999999E-3</v>
      </c>
      <c r="Z336" s="1">
        <v>2.3463201999999999E-2</v>
      </c>
      <c r="AA336" s="1">
        <v>0.782909776</v>
      </c>
    </row>
    <row r="337" spans="1:27" hidden="1" x14ac:dyDescent="0.15">
      <c r="A337" s="4">
        <v>162</v>
      </c>
      <c r="B337" s="1" t="s">
        <v>2866</v>
      </c>
      <c r="C337" s="1" t="s">
        <v>2867</v>
      </c>
      <c r="D337" s="1" t="s">
        <v>28</v>
      </c>
      <c r="E337" s="1" t="s">
        <v>3763</v>
      </c>
      <c r="F337" s="1">
        <v>9</v>
      </c>
      <c r="G337" s="1">
        <v>-7.6606333999999998E-2</v>
      </c>
      <c r="H337" s="1">
        <v>0.19088139000000001</v>
      </c>
      <c r="I337" s="1">
        <v>0.68817754099999995</v>
      </c>
      <c r="J337" s="1" t="s">
        <v>2868</v>
      </c>
      <c r="K337" s="1">
        <v>-0.23512096800000001</v>
      </c>
      <c r="L337" s="1">
        <v>0.22240094899999999</v>
      </c>
      <c r="M337" s="1">
        <v>0.290423019</v>
      </c>
      <c r="N337" s="1" t="s">
        <v>2869</v>
      </c>
      <c r="O337" s="1">
        <v>-0.503441527</v>
      </c>
      <c r="P337" s="1">
        <v>0.32751983099999998</v>
      </c>
      <c r="Q337" s="1">
        <v>0.16814463099999999</v>
      </c>
      <c r="R337" s="1" t="s">
        <v>2870</v>
      </c>
      <c r="S337" s="1">
        <v>3.166099215</v>
      </c>
      <c r="T337" s="1">
        <v>7</v>
      </c>
      <c r="U337" s="1">
        <v>0.86922325199999995</v>
      </c>
      <c r="V337" s="1">
        <v>5.7381617760000001</v>
      </c>
      <c r="W337" s="1">
        <v>8</v>
      </c>
      <c r="X337" s="1">
        <v>0.67653471300000001</v>
      </c>
      <c r="Y337" s="1">
        <v>3.9269733000000001E-2</v>
      </c>
      <c r="Z337" s="1">
        <v>2.4485962999999999E-2</v>
      </c>
      <c r="AA337" s="1">
        <v>0.15280046899999999</v>
      </c>
    </row>
    <row r="338" spans="1:27" hidden="1" x14ac:dyDescent="0.15">
      <c r="A338" s="4">
        <v>403</v>
      </c>
      <c r="B338" s="1" t="s">
        <v>2871</v>
      </c>
      <c r="C338" s="1" t="s">
        <v>2872</v>
      </c>
      <c r="D338" s="1" t="s">
        <v>28</v>
      </c>
      <c r="E338" s="1" t="s">
        <v>3997</v>
      </c>
      <c r="F338" s="1">
        <v>17</v>
      </c>
      <c r="G338" s="1">
        <v>0.26646358599999997</v>
      </c>
      <c r="H338" s="1">
        <v>0.669138805</v>
      </c>
      <c r="I338" s="1">
        <v>0.69046898199999995</v>
      </c>
      <c r="J338" s="1" t="s">
        <v>2873</v>
      </c>
      <c r="K338" s="1">
        <v>1.2202302999999999E-2</v>
      </c>
      <c r="L338" s="1">
        <v>0.888520957</v>
      </c>
      <c r="M338" s="1">
        <v>0.98904277600000001</v>
      </c>
      <c r="N338" s="1" t="s">
        <v>2874</v>
      </c>
      <c r="O338" s="1">
        <v>-0.35139869099999999</v>
      </c>
      <c r="P338" s="1">
        <v>1.7483411550000001</v>
      </c>
      <c r="Q338" s="1">
        <v>0.84340654800000003</v>
      </c>
      <c r="R338" s="1" t="s">
        <v>2875</v>
      </c>
      <c r="S338" s="1">
        <v>19.042142070000001</v>
      </c>
      <c r="T338" s="1">
        <v>15</v>
      </c>
      <c r="U338" s="1">
        <v>0.21183056</v>
      </c>
      <c r="V338" s="1">
        <v>19.229708859999999</v>
      </c>
      <c r="W338" s="1">
        <v>16</v>
      </c>
      <c r="X338" s="1">
        <v>0.25693136999999999</v>
      </c>
      <c r="Y338" s="1">
        <v>1.1377966999999999E-2</v>
      </c>
      <c r="Z338" s="1">
        <v>2.9600495000000001E-2</v>
      </c>
      <c r="AA338" s="1">
        <v>0.70608815199999997</v>
      </c>
    </row>
    <row r="339" spans="1:27" hidden="1" x14ac:dyDescent="0.15">
      <c r="A339" s="4">
        <v>380</v>
      </c>
      <c r="B339" s="1" t="s">
        <v>2876</v>
      </c>
      <c r="C339" s="1" t="s">
        <v>2877</v>
      </c>
      <c r="D339" s="1" t="s">
        <v>28</v>
      </c>
      <c r="E339" s="1" t="s">
        <v>3975</v>
      </c>
      <c r="F339" s="1">
        <v>10</v>
      </c>
      <c r="G339" s="1">
        <v>0.246441513</v>
      </c>
      <c r="H339" s="1">
        <v>0.620124173</v>
      </c>
      <c r="I339" s="1">
        <v>0.69106756199999997</v>
      </c>
      <c r="J339" s="1" t="s">
        <v>2878</v>
      </c>
      <c r="K339" s="1">
        <v>0.62280507600000001</v>
      </c>
      <c r="L339" s="1">
        <v>0.73530284700000004</v>
      </c>
      <c r="M339" s="1">
        <v>0.39699242000000001</v>
      </c>
      <c r="N339" s="1" t="s">
        <v>2879</v>
      </c>
      <c r="O339" s="1">
        <v>-1.724023257</v>
      </c>
      <c r="P339" s="1">
        <v>1.648213589</v>
      </c>
      <c r="Q339" s="1">
        <v>0.32613557799999998</v>
      </c>
      <c r="R339" s="1" t="s">
        <v>2880</v>
      </c>
      <c r="S339" s="1">
        <v>11.48057043</v>
      </c>
      <c r="T339" s="1">
        <v>8</v>
      </c>
      <c r="U339" s="1">
        <v>0.17592716999999999</v>
      </c>
      <c r="V339" s="1">
        <v>13.8437535</v>
      </c>
      <c r="W339" s="1">
        <v>9</v>
      </c>
      <c r="X339" s="1">
        <v>0.12799278</v>
      </c>
      <c r="Y339" s="1">
        <v>5.5794870000000003E-2</v>
      </c>
      <c r="Z339" s="1">
        <v>4.3479279000000003E-2</v>
      </c>
      <c r="AA339" s="1">
        <v>0.23532695000000001</v>
      </c>
    </row>
    <row r="340" spans="1:27" hidden="1" x14ac:dyDescent="0.15">
      <c r="A340" s="4">
        <v>340</v>
      </c>
      <c r="B340" s="1" t="s">
        <v>2881</v>
      </c>
      <c r="C340" s="1" t="s">
        <v>2882</v>
      </c>
      <c r="D340" s="1" t="s">
        <v>28</v>
      </c>
      <c r="E340" s="1" t="s">
        <v>3936</v>
      </c>
      <c r="F340" s="1">
        <v>14</v>
      </c>
      <c r="G340" s="1">
        <v>0.29716980199999998</v>
      </c>
      <c r="H340" s="1">
        <v>0.756923228</v>
      </c>
      <c r="I340" s="1">
        <v>0.69461323900000005</v>
      </c>
      <c r="J340" s="1" t="s">
        <v>2883</v>
      </c>
      <c r="K340" s="1">
        <v>0.13336025200000001</v>
      </c>
      <c r="L340" s="1">
        <v>1.07432963</v>
      </c>
      <c r="M340" s="1">
        <v>0.90120960699999997</v>
      </c>
      <c r="N340" s="1" t="s">
        <v>2884</v>
      </c>
      <c r="O340" s="1">
        <v>0.289271218</v>
      </c>
      <c r="P340" s="1">
        <v>2.1873372639999999</v>
      </c>
      <c r="Q340" s="1">
        <v>0.89697965099999999</v>
      </c>
      <c r="R340" s="1" t="s">
        <v>2885</v>
      </c>
      <c r="S340" s="1">
        <v>13.095566590000001</v>
      </c>
      <c r="T340" s="1">
        <v>12</v>
      </c>
      <c r="U340" s="1">
        <v>0.36213294699999998</v>
      </c>
      <c r="V340" s="1">
        <v>13.09558294</v>
      </c>
      <c r="W340" s="1">
        <v>13</v>
      </c>
      <c r="X340" s="1">
        <v>0.44045598699999999</v>
      </c>
      <c r="Y340" s="1">
        <v>1.2395099999999999E-4</v>
      </c>
      <c r="Z340" s="1">
        <v>3.2021679999999997E-2</v>
      </c>
      <c r="AA340" s="1">
        <v>0.99697512499999996</v>
      </c>
    </row>
    <row r="341" spans="1:27" hidden="1" x14ac:dyDescent="0.15">
      <c r="A341" s="4">
        <v>151</v>
      </c>
      <c r="B341" s="1" t="s">
        <v>2886</v>
      </c>
      <c r="C341" s="1" t="s">
        <v>2887</v>
      </c>
      <c r="D341" s="1" t="s">
        <v>28</v>
      </c>
      <c r="E341" s="1" t="s">
        <v>3752</v>
      </c>
      <c r="F341" s="1">
        <v>22</v>
      </c>
      <c r="G341" s="1">
        <v>0.23953781199999999</v>
      </c>
      <c r="H341" s="1">
        <v>0.611215756</v>
      </c>
      <c r="I341" s="1">
        <v>0.69512925400000003</v>
      </c>
      <c r="J341" s="1" t="s">
        <v>2888</v>
      </c>
      <c r="K341" s="1">
        <v>-6.7328921999999999E-2</v>
      </c>
      <c r="L341" s="1">
        <v>0.77233804800000005</v>
      </c>
      <c r="M341" s="1">
        <v>0.930532048</v>
      </c>
      <c r="N341" s="1" t="s">
        <v>2889</v>
      </c>
      <c r="O341" s="1">
        <v>1.3759399750000001</v>
      </c>
      <c r="P341" s="1">
        <v>1.4610679580000001</v>
      </c>
      <c r="Q341" s="1">
        <v>0.357564942</v>
      </c>
      <c r="R341" s="1" t="s">
        <v>2890</v>
      </c>
      <c r="S341" s="1">
        <v>25.224984299999999</v>
      </c>
      <c r="T341" s="1">
        <v>20</v>
      </c>
      <c r="U341" s="1">
        <v>0.192958939</v>
      </c>
      <c r="V341" s="1">
        <v>26.15234813</v>
      </c>
      <c r="W341" s="1">
        <v>21</v>
      </c>
      <c r="X341" s="1">
        <v>0.20069948100000001</v>
      </c>
      <c r="Y341" s="1">
        <v>-2.28579E-2</v>
      </c>
      <c r="Z341" s="1">
        <v>2.6657026E-2</v>
      </c>
      <c r="AA341" s="1">
        <v>0.401337891</v>
      </c>
    </row>
    <row r="342" spans="1:27" hidden="1" x14ac:dyDescent="0.15">
      <c r="A342" s="4">
        <v>66</v>
      </c>
      <c r="B342" s="1" t="s">
        <v>2891</v>
      </c>
      <c r="C342" s="1" t="s">
        <v>2892</v>
      </c>
      <c r="D342" s="1" t="s">
        <v>28</v>
      </c>
      <c r="E342" s="1" t="s">
        <v>3670</v>
      </c>
      <c r="F342" s="1">
        <v>4</v>
      </c>
      <c r="G342" s="1">
        <v>0.55332291600000005</v>
      </c>
      <c r="H342" s="1">
        <v>1.4132452639999999</v>
      </c>
      <c r="I342" s="1">
        <v>0.69540813400000001</v>
      </c>
      <c r="J342" s="1" t="s">
        <v>2893</v>
      </c>
      <c r="K342" s="1">
        <v>0.43897507600000002</v>
      </c>
      <c r="L342" s="1">
        <v>1.6643999599999999</v>
      </c>
      <c r="M342" s="1">
        <v>0.79197738600000001</v>
      </c>
      <c r="N342" s="1" t="s">
        <v>2894</v>
      </c>
      <c r="O342" s="1">
        <v>-1.135340032</v>
      </c>
      <c r="P342" s="1">
        <v>2.3578801870000001</v>
      </c>
      <c r="Q342" s="1">
        <v>0.67769158299999999</v>
      </c>
      <c r="R342" s="1" t="s">
        <v>2895</v>
      </c>
      <c r="S342" s="1">
        <v>6.9988601999999997E-2</v>
      </c>
      <c r="T342" s="1">
        <v>2</v>
      </c>
      <c r="U342" s="1">
        <v>0.96561091899999996</v>
      </c>
      <c r="V342" s="1">
        <v>0.87046949799999995</v>
      </c>
      <c r="W342" s="1">
        <v>3</v>
      </c>
      <c r="X342" s="1">
        <v>0.832547708</v>
      </c>
      <c r="Y342" s="1">
        <v>3.3999611999999999E-2</v>
      </c>
      <c r="Z342" s="1">
        <v>3.8001302000000001E-2</v>
      </c>
      <c r="AA342" s="1">
        <v>0.46536279400000002</v>
      </c>
    </row>
    <row r="343" spans="1:27" hidden="1" x14ac:dyDescent="0.15">
      <c r="A343" s="4">
        <v>368</v>
      </c>
      <c r="B343" s="1" t="s">
        <v>2896</v>
      </c>
      <c r="C343" s="1" t="s">
        <v>2897</v>
      </c>
      <c r="D343" s="1" t="s">
        <v>28</v>
      </c>
      <c r="E343" s="1" t="s">
        <v>3963</v>
      </c>
      <c r="F343" s="1">
        <v>11</v>
      </c>
      <c r="G343" s="1">
        <v>-9.5489290000000004E-2</v>
      </c>
      <c r="H343" s="1">
        <v>0.24601146099999999</v>
      </c>
      <c r="I343" s="1">
        <v>0.69790520700000003</v>
      </c>
      <c r="J343" s="1" t="s">
        <v>2898</v>
      </c>
      <c r="K343" s="1">
        <v>-0.39715887</v>
      </c>
      <c r="L343" s="1">
        <v>0.246353502</v>
      </c>
      <c r="M343" s="1">
        <v>0.106929239</v>
      </c>
      <c r="N343" s="1" t="s">
        <v>2899</v>
      </c>
      <c r="O343" s="1">
        <v>-0.62658525499999995</v>
      </c>
      <c r="P343" s="1">
        <v>0.37406892000000003</v>
      </c>
      <c r="Q343" s="1">
        <v>0.12824512900000001</v>
      </c>
      <c r="R343" s="1" t="s">
        <v>2900</v>
      </c>
      <c r="S343" s="1">
        <v>18.404257059999999</v>
      </c>
      <c r="T343" s="1">
        <v>9</v>
      </c>
      <c r="U343" s="1">
        <v>3.0762787E-2</v>
      </c>
      <c r="V343" s="1">
        <v>24.809984069999999</v>
      </c>
      <c r="W343" s="1">
        <v>10</v>
      </c>
      <c r="X343" s="1">
        <v>5.7175500000000001E-3</v>
      </c>
      <c r="Y343" s="1">
        <v>6.8729254000000004E-2</v>
      </c>
      <c r="Z343" s="1">
        <v>3.8832496000000001E-2</v>
      </c>
      <c r="AA343" s="1">
        <v>0.110525655</v>
      </c>
    </row>
    <row r="344" spans="1:27" hidden="1" x14ac:dyDescent="0.15">
      <c r="A344" s="4">
        <v>22</v>
      </c>
      <c r="B344" s="1" t="s">
        <v>2901</v>
      </c>
      <c r="C344" s="1" t="s">
        <v>2902</v>
      </c>
      <c r="D344" s="1" t="s">
        <v>28</v>
      </c>
      <c r="E344" s="1" t="s">
        <v>3627</v>
      </c>
      <c r="F344" s="1">
        <v>9</v>
      </c>
      <c r="G344" s="1">
        <v>-5.3530959000000003E-2</v>
      </c>
      <c r="H344" s="1">
        <v>0.13960930299999999</v>
      </c>
      <c r="I344" s="1">
        <v>0.70139796799999998</v>
      </c>
      <c r="J344" s="1" t="s">
        <v>2903</v>
      </c>
      <c r="K344" s="1">
        <v>-0.18040827700000001</v>
      </c>
      <c r="L344" s="1">
        <v>0.16390818600000001</v>
      </c>
      <c r="M344" s="1">
        <v>0.27104175899999999</v>
      </c>
      <c r="N344" s="1" t="s">
        <v>2904</v>
      </c>
      <c r="O344" s="1">
        <v>-0.21542461099999999</v>
      </c>
      <c r="P344" s="1">
        <v>0.18331608799999999</v>
      </c>
      <c r="Q344" s="1">
        <v>0.27835283399999999</v>
      </c>
      <c r="R344" s="1" t="s">
        <v>2905</v>
      </c>
      <c r="S344" s="1">
        <v>8.3185316199999999</v>
      </c>
      <c r="T344" s="1">
        <v>7</v>
      </c>
      <c r="U344" s="1">
        <v>0.30534576400000002</v>
      </c>
      <c r="V344" s="1">
        <v>10.31079755</v>
      </c>
      <c r="W344" s="1">
        <v>8</v>
      </c>
      <c r="X344" s="1">
        <v>0.24388602300000001</v>
      </c>
      <c r="Y344" s="1">
        <v>3.3318710000000001E-2</v>
      </c>
      <c r="Z344" s="1">
        <v>2.5732906E-2</v>
      </c>
      <c r="AA344" s="1">
        <v>0.236462115</v>
      </c>
    </row>
    <row r="345" spans="1:27" hidden="1" x14ac:dyDescent="0.15">
      <c r="A345" s="4">
        <v>376</v>
      </c>
      <c r="B345" s="1" t="s">
        <v>2906</v>
      </c>
      <c r="C345" s="1" t="s">
        <v>2907</v>
      </c>
      <c r="D345" s="1" t="s">
        <v>28</v>
      </c>
      <c r="E345" s="1" t="s">
        <v>3971</v>
      </c>
      <c r="F345" s="1">
        <v>11</v>
      </c>
      <c r="G345" s="1">
        <v>0.131256178</v>
      </c>
      <c r="H345" s="1">
        <v>0.342802473</v>
      </c>
      <c r="I345" s="1">
        <v>0.70180015900000003</v>
      </c>
      <c r="J345" s="1" t="s">
        <v>2908</v>
      </c>
      <c r="K345" s="1">
        <v>0.43750298100000001</v>
      </c>
      <c r="L345" s="1">
        <v>0.47062705700000002</v>
      </c>
      <c r="M345" s="1">
        <v>0.352569348</v>
      </c>
      <c r="N345" s="1" t="s">
        <v>2909</v>
      </c>
      <c r="O345" s="1">
        <v>0.55728161200000004</v>
      </c>
      <c r="P345" s="1">
        <v>0.63820928799999999</v>
      </c>
      <c r="Q345" s="1">
        <v>0.40525138599999999</v>
      </c>
      <c r="R345" s="1" t="s">
        <v>2910</v>
      </c>
      <c r="S345" s="1">
        <v>5.6597691210000001</v>
      </c>
      <c r="T345" s="1">
        <v>9</v>
      </c>
      <c r="U345" s="1">
        <v>0.77342767300000004</v>
      </c>
      <c r="V345" s="1">
        <v>6.2860603519999998</v>
      </c>
      <c r="W345" s="1">
        <v>10</v>
      </c>
      <c r="X345" s="1">
        <v>0.79068437599999997</v>
      </c>
      <c r="Y345" s="1">
        <v>-2.1176278E-2</v>
      </c>
      <c r="Z345" s="1">
        <v>2.6758481000000001E-2</v>
      </c>
      <c r="AA345" s="1">
        <v>0.44907182200000001</v>
      </c>
    </row>
    <row r="346" spans="1:27" hidden="1" x14ac:dyDescent="0.15">
      <c r="A346" s="4">
        <v>10</v>
      </c>
      <c r="B346" s="1" t="s">
        <v>2911</v>
      </c>
      <c r="C346" s="1" t="s">
        <v>2912</v>
      </c>
      <c r="D346" s="1" t="s">
        <v>28</v>
      </c>
      <c r="E346" s="1" t="s">
        <v>3615</v>
      </c>
      <c r="F346" s="1">
        <v>15</v>
      </c>
      <c r="G346" s="1">
        <v>-2.849163E-2</v>
      </c>
      <c r="H346" s="1">
        <v>7.4420893000000002E-2</v>
      </c>
      <c r="I346" s="1">
        <v>0.70183505499999999</v>
      </c>
      <c r="J346" s="1" t="s">
        <v>2913</v>
      </c>
      <c r="K346" s="1">
        <v>3.3002019999999999E-3</v>
      </c>
      <c r="L346" s="1">
        <v>0.101347097</v>
      </c>
      <c r="M346" s="1">
        <v>0.97402278600000003</v>
      </c>
      <c r="N346" s="1" t="s">
        <v>2914</v>
      </c>
      <c r="O346" s="1">
        <v>-0.16556306600000001</v>
      </c>
      <c r="P346" s="1">
        <v>0.120742504</v>
      </c>
      <c r="Q346" s="1">
        <v>0.193516727</v>
      </c>
      <c r="R346" s="1" t="s">
        <v>2915</v>
      </c>
      <c r="S346" s="1">
        <v>7.3679236049999997</v>
      </c>
      <c r="T346" s="1">
        <v>13</v>
      </c>
      <c r="U346" s="1">
        <v>0.88220906099999996</v>
      </c>
      <c r="V346" s="1">
        <v>9.4462411280000005</v>
      </c>
      <c r="W346" s="1">
        <v>14</v>
      </c>
      <c r="X346" s="1">
        <v>0.80144682300000003</v>
      </c>
      <c r="Y346" s="1">
        <v>3.3734684000000001E-2</v>
      </c>
      <c r="Z346" s="1">
        <v>2.3400260999999999E-2</v>
      </c>
      <c r="AA346" s="1">
        <v>0.17305865300000001</v>
      </c>
    </row>
    <row r="347" spans="1:27" hidden="1" x14ac:dyDescent="0.15">
      <c r="A347" s="4">
        <v>296</v>
      </c>
      <c r="B347" s="1" t="s">
        <v>2916</v>
      </c>
      <c r="C347" s="1" t="s">
        <v>2917</v>
      </c>
      <c r="D347" s="1" t="s">
        <v>28</v>
      </c>
      <c r="E347" s="1" t="s">
        <v>3893</v>
      </c>
      <c r="F347" s="1">
        <v>43</v>
      </c>
      <c r="G347" s="1">
        <v>0.288359172</v>
      </c>
      <c r="H347" s="1">
        <v>0.75554844600000004</v>
      </c>
      <c r="I347" s="1">
        <v>0.702716958</v>
      </c>
      <c r="J347" s="1" t="s">
        <v>2918</v>
      </c>
      <c r="K347" s="1">
        <v>0.37831015000000001</v>
      </c>
      <c r="L347" s="1">
        <v>1.031139346</v>
      </c>
      <c r="M347" s="1">
        <v>0.713704373</v>
      </c>
      <c r="N347" s="1" t="s">
        <v>2919</v>
      </c>
      <c r="O347" s="1">
        <v>2.5051940049999999</v>
      </c>
      <c r="P347" s="1">
        <v>3.2288118379999999</v>
      </c>
      <c r="Q347" s="1">
        <v>0.44226834999999998</v>
      </c>
      <c r="R347" s="1" t="s">
        <v>2920</v>
      </c>
      <c r="S347" s="1">
        <v>56.33427932</v>
      </c>
      <c r="T347" s="1">
        <v>41</v>
      </c>
      <c r="U347" s="1">
        <v>5.5846392000000002E-2</v>
      </c>
      <c r="V347" s="1">
        <v>57.019973380000003</v>
      </c>
      <c r="W347" s="1">
        <v>42</v>
      </c>
      <c r="X347" s="1">
        <v>6.0920567000000002E-2</v>
      </c>
      <c r="Y347" s="1">
        <v>-2.1988996E-2</v>
      </c>
      <c r="Z347" s="1">
        <v>3.1126813E-2</v>
      </c>
      <c r="AA347" s="1">
        <v>0.48391457300000001</v>
      </c>
    </row>
    <row r="348" spans="1:27" hidden="1" x14ac:dyDescent="0.15">
      <c r="A348" s="4">
        <v>149</v>
      </c>
      <c r="B348" s="1" t="s">
        <v>2921</v>
      </c>
      <c r="C348" s="1" t="s">
        <v>2922</v>
      </c>
      <c r="D348" s="1" t="s">
        <v>28</v>
      </c>
      <c r="E348" s="1" t="s">
        <v>3750</v>
      </c>
      <c r="F348" s="1">
        <v>13</v>
      </c>
      <c r="G348" s="1">
        <v>0.39000270100000001</v>
      </c>
      <c r="H348" s="1">
        <v>1.024711025</v>
      </c>
      <c r="I348" s="1">
        <v>0.70350175800000003</v>
      </c>
      <c r="J348" s="1" t="s">
        <v>2923</v>
      </c>
      <c r="K348" s="1">
        <v>0.42255953499999999</v>
      </c>
      <c r="L348" s="1">
        <v>1.3704107510000001</v>
      </c>
      <c r="M348" s="1">
        <v>0.75781969900000001</v>
      </c>
      <c r="N348" s="1" t="s">
        <v>2924</v>
      </c>
      <c r="O348" s="1">
        <v>0.89807806099999998</v>
      </c>
      <c r="P348" s="1">
        <v>2.2827728399999998</v>
      </c>
      <c r="Q348" s="1">
        <v>0.70153078700000004</v>
      </c>
      <c r="R348" s="1" t="s">
        <v>2925</v>
      </c>
      <c r="S348" s="1">
        <v>16.29361587</v>
      </c>
      <c r="T348" s="1">
        <v>11</v>
      </c>
      <c r="U348" s="1">
        <v>0.130575776</v>
      </c>
      <c r="V348" s="1">
        <v>16.387514639999999</v>
      </c>
      <c r="W348" s="1">
        <v>12</v>
      </c>
      <c r="X348" s="1">
        <v>0.17412476800000001</v>
      </c>
      <c r="Y348" s="1">
        <v>-8.589134E-3</v>
      </c>
      <c r="Z348" s="1">
        <v>3.4113932999999999E-2</v>
      </c>
      <c r="AA348" s="1">
        <v>0.80585477800000005</v>
      </c>
    </row>
    <row r="349" spans="1:27" hidden="1" x14ac:dyDescent="0.15">
      <c r="A349" s="4">
        <v>44</v>
      </c>
      <c r="B349" s="1" t="s">
        <v>2926</v>
      </c>
      <c r="C349" s="1" t="s">
        <v>2927</v>
      </c>
      <c r="D349" s="1" t="s">
        <v>28</v>
      </c>
      <c r="E349" s="1" t="s">
        <v>3648</v>
      </c>
      <c r="F349" s="1">
        <v>12</v>
      </c>
      <c r="G349" s="1">
        <v>0.141580014</v>
      </c>
      <c r="H349" s="1">
        <v>0.386015783</v>
      </c>
      <c r="I349" s="1">
        <v>0.71378864399999997</v>
      </c>
      <c r="J349" s="1" t="s">
        <v>2928</v>
      </c>
      <c r="K349" s="1">
        <v>0.54371752200000001</v>
      </c>
      <c r="L349" s="1">
        <v>0.43992024200000002</v>
      </c>
      <c r="M349" s="1">
        <v>0.21647875599999999</v>
      </c>
      <c r="N349" s="1" t="s">
        <v>2929</v>
      </c>
      <c r="O349" s="1">
        <v>1.1272173009999999</v>
      </c>
      <c r="P349" s="1">
        <v>1.157610746</v>
      </c>
      <c r="Q349" s="1">
        <v>0.35314862299999999</v>
      </c>
      <c r="R349" s="1" t="s">
        <v>2930</v>
      </c>
      <c r="S349" s="1">
        <v>16.498446300000001</v>
      </c>
      <c r="T349" s="1">
        <v>10</v>
      </c>
      <c r="U349" s="1">
        <v>8.6225293999999994E-2</v>
      </c>
      <c r="V349" s="1">
        <v>17.846986609999998</v>
      </c>
      <c r="W349" s="1">
        <v>11</v>
      </c>
      <c r="X349" s="1">
        <v>8.5199649000000002E-2</v>
      </c>
      <c r="Y349" s="1">
        <v>-5.4357216E-2</v>
      </c>
      <c r="Z349" s="1">
        <v>6.0123847000000001E-2</v>
      </c>
      <c r="AA349" s="1">
        <v>0.38721055799999998</v>
      </c>
    </row>
    <row r="350" spans="1:27" hidden="1" x14ac:dyDescent="0.15">
      <c r="A350" s="4">
        <v>389</v>
      </c>
      <c r="B350" s="1" t="s">
        <v>2931</v>
      </c>
      <c r="C350" s="1" t="s">
        <v>2932</v>
      </c>
      <c r="D350" s="1" t="s">
        <v>28</v>
      </c>
      <c r="E350" s="1" t="s">
        <v>3984</v>
      </c>
      <c r="F350" s="1">
        <v>14</v>
      </c>
      <c r="G350" s="1">
        <v>-2.7884355E-2</v>
      </c>
      <c r="H350" s="1">
        <v>7.6072442000000004E-2</v>
      </c>
      <c r="I350" s="1">
        <v>0.71395469300000003</v>
      </c>
      <c r="J350" s="1" t="s">
        <v>2933</v>
      </c>
      <c r="K350" s="1">
        <v>-3.5532627999999997E-2</v>
      </c>
      <c r="L350" s="1">
        <v>0.104512651</v>
      </c>
      <c r="M350" s="1">
        <v>0.73386858499999996</v>
      </c>
      <c r="N350" s="1" t="s">
        <v>2934</v>
      </c>
      <c r="O350" s="1">
        <v>-0.17163975200000001</v>
      </c>
      <c r="P350" s="1">
        <v>0.158949337</v>
      </c>
      <c r="Q350" s="1">
        <v>0.30143956900000002</v>
      </c>
      <c r="R350" s="1" t="s">
        <v>2935</v>
      </c>
      <c r="S350" s="1">
        <v>7.1484614520000003</v>
      </c>
      <c r="T350" s="1">
        <v>12</v>
      </c>
      <c r="U350" s="1">
        <v>0.84764858099999996</v>
      </c>
      <c r="V350" s="1">
        <v>8.2094403160000002</v>
      </c>
      <c r="W350" s="1">
        <v>13</v>
      </c>
      <c r="X350" s="1">
        <v>0.82969286600000003</v>
      </c>
      <c r="Y350" s="1">
        <v>3.0769068E-2</v>
      </c>
      <c r="Z350" s="1">
        <v>2.9871770999999998E-2</v>
      </c>
      <c r="AA350" s="1">
        <v>0.323306645</v>
      </c>
    </row>
    <row r="351" spans="1:27" hidden="1" x14ac:dyDescent="0.15">
      <c r="A351" s="4">
        <v>312</v>
      </c>
      <c r="B351" s="1" t="s">
        <v>2936</v>
      </c>
      <c r="C351" s="1" t="s">
        <v>2937</v>
      </c>
      <c r="D351" s="1" t="s">
        <v>28</v>
      </c>
      <c r="E351" s="1" t="s">
        <v>3909</v>
      </c>
      <c r="F351" s="1">
        <v>10</v>
      </c>
      <c r="G351" s="1">
        <v>0.22183272400000001</v>
      </c>
      <c r="H351" s="1">
        <v>0.60730515699999998</v>
      </c>
      <c r="I351" s="1">
        <v>0.71490695900000001</v>
      </c>
      <c r="J351" s="1" t="s">
        <v>2938</v>
      </c>
      <c r="K351" s="1">
        <v>-0.72581278599999999</v>
      </c>
      <c r="L351" s="1">
        <v>0.65092296699999996</v>
      </c>
      <c r="M351" s="1">
        <v>0.26482825100000001</v>
      </c>
      <c r="N351" s="1" t="s">
        <v>2939</v>
      </c>
      <c r="O351" s="1">
        <v>-0.64278387999999997</v>
      </c>
      <c r="P351" s="1">
        <v>1.258741323</v>
      </c>
      <c r="Q351" s="1">
        <v>0.62338136899999996</v>
      </c>
      <c r="R351" s="1" t="s">
        <v>2940</v>
      </c>
      <c r="S351" s="1">
        <v>20.072136279999999</v>
      </c>
      <c r="T351" s="1">
        <v>8</v>
      </c>
      <c r="U351" s="1">
        <v>1.0066554E-2</v>
      </c>
      <c r="V351" s="1">
        <v>21.63583152</v>
      </c>
      <c r="W351" s="1">
        <v>9</v>
      </c>
      <c r="X351" s="1">
        <v>1.0107628E-2</v>
      </c>
      <c r="Y351" s="1">
        <v>3.6774412999999999E-2</v>
      </c>
      <c r="Z351" s="1">
        <v>4.6582361000000003E-2</v>
      </c>
      <c r="AA351" s="1">
        <v>0.45261002700000003</v>
      </c>
    </row>
    <row r="352" spans="1:27" hidden="1" x14ac:dyDescent="0.15">
      <c r="A352" s="4">
        <v>443</v>
      </c>
      <c r="B352" s="1" t="s">
        <v>2941</v>
      </c>
      <c r="C352" s="1" t="s">
        <v>2942</v>
      </c>
      <c r="D352" s="1" t="s">
        <v>28</v>
      </c>
      <c r="E352" s="1" t="s">
        <v>4036</v>
      </c>
      <c r="F352" s="1">
        <v>16</v>
      </c>
      <c r="G352" s="1">
        <v>0.15711059099999999</v>
      </c>
      <c r="H352" s="1">
        <v>0.43581728199999997</v>
      </c>
      <c r="I352" s="1">
        <v>0.718475898</v>
      </c>
      <c r="J352" s="1" t="s">
        <v>2943</v>
      </c>
      <c r="K352" s="1">
        <v>0.54521949599999997</v>
      </c>
      <c r="L352" s="1">
        <v>0.51135208899999995</v>
      </c>
      <c r="M352" s="1">
        <v>0.28631919</v>
      </c>
      <c r="N352" s="1" t="s">
        <v>2944</v>
      </c>
      <c r="O352" s="1">
        <v>-0.72133335899999995</v>
      </c>
      <c r="P352" s="1">
        <v>1.121899505</v>
      </c>
      <c r="Q352" s="1">
        <v>0.530642163</v>
      </c>
      <c r="R352" s="1" t="s">
        <v>2945</v>
      </c>
      <c r="S352" s="1">
        <v>20.733502080000001</v>
      </c>
      <c r="T352" s="1">
        <v>14</v>
      </c>
      <c r="U352" s="1">
        <v>0.10865939199999999</v>
      </c>
      <c r="V352" s="1">
        <v>21.80639128</v>
      </c>
      <c r="W352" s="1">
        <v>15</v>
      </c>
      <c r="X352" s="1">
        <v>0.11298195699999999</v>
      </c>
      <c r="Y352" s="1">
        <v>3.1079030000000001E-2</v>
      </c>
      <c r="Z352" s="1">
        <v>3.6514245000000001E-2</v>
      </c>
      <c r="AA352" s="1">
        <v>0.40900987</v>
      </c>
    </row>
    <row r="353" spans="1:27" hidden="1" x14ac:dyDescent="0.15">
      <c r="A353" s="4">
        <v>122</v>
      </c>
      <c r="B353" s="1" t="s">
        <v>2946</v>
      </c>
      <c r="C353" s="1" t="s">
        <v>2947</v>
      </c>
      <c r="D353" s="1" t="s">
        <v>28</v>
      </c>
      <c r="E353" s="1" t="s">
        <v>3723</v>
      </c>
      <c r="F353" s="1">
        <v>18</v>
      </c>
      <c r="G353" s="1">
        <v>0.21739723699999999</v>
      </c>
      <c r="H353" s="1">
        <v>0.60546968300000004</v>
      </c>
      <c r="I353" s="1">
        <v>0.71955354900000001</v>
      </c>
      <c r="J353" s="1" t="s">
        <v>2948</v>
      </c>
      <c r="K353" s="1">
        <v>0.58326048500000005</v>
      </c>
      <c r="L353" s="1">
        <v>0.85498067099999997</v>
      </c>
      <c r="M353" s="1">
        <v>0.49511791399999999</v>
      </c>
      <c r="N353" s="1" t="s">
        <v>2949</v>
      </c>
      <c r="O353" s="1">
        <v>9.1741847000000001E-2</v>
      </c>
      <c r="P353" s="1">
        <v>1.5102270739999999</v>
      </c>
      <c r="Q353" s="1">
        <v>0.95231298600000003</v>
      </c>
      <c r="R353" s="1" t="s">
        <v>2950</v>
      </c>
      <c r="S353" s="1">
        <v>11.93965961</v>
      </c>
      <c r="T353" s="1">
        <v>16</v>
      </c>
      <c r="U353" s="1">
        <v>0.74812295399999995</v>
      </c>
      <c r="V353" s="1">
        <v>11.947908139999999</v>
      </c>
      <c r="W353" s="1">
        <v>17</v>
      </c>
      <c r="X353" s="1">
        <v>0.80328127100000002</v>
      </c>
      <c r="Y353" s="1">
        <v>2.3867419999999999E-3</v>
      </c>
      <c r="Z353" s="1">
        <v>2.6279502E-2</v>
      </c>
      <c r="AA353" s="1">
        <v>0.92876178099999995</v>
      </c>
    </row>
    <row r="354" spans="1:27" hidden="1" x14ac:dyDescent="0.15">
      <c r="A354" s="4">
        <v>199</v>
      </c>
      <c r="B354" s="1" t="s">
        <v>2951</v>
      </c>
      <c r="C354" s="1" t="s">
        <v>2952</v>
      </c>
      <c r="D354" s="1" t="s">
        <v>28</v>
      </c>
      <c r="E354" s="1" t="s">
        <v>3798</v>
      </c>
      <c r="F354" s="1">
        <v>6</v>
      </c>
      <c r="G354" s="1">
        <v>-0.14381232299999999</v>
      </c>
      <c r="H354" s="1">
        <v>0.40339733</v>
      </c>
      <c r="I354" s="1">
        <v>0.72146397100000004</v>
      </c>
      <c r="J354" s="1" t="s">
        <v>2953</v>
      </c>
      <c r="K354" s="1">
        <v>0.13437866500000001</v>
      </c>
      <c r="L354" s="1">
        <v>0.50137427800000001</v>
      </c>
      <c r="M354" s="1">
        <v>0.78868341600000003</v>
      </c>
      <c r="N354" s="1" t="s">
        <v>2954</v>
      </c>
      <c r="O354" s="1">
        <v>-1.367022067</v>
      </c>
      <c r="P354" s="1">
        <v>1.3454214739999999</v>
      </c>
      <c r="Q354" s="1">
        <v>0.36706341100000001</v>
      </c>
      <c r="R354" s="1" t="s">
        <v>2955</v>
      </c>
      <c r="S354" s="1">
        <v>1.0061716199999999</v>
      </c>
      <c r="T354" s="1">
        <v>4</v>
      </c>
      <c r="U354" s="1">
        <v>0.90885873100000003</v>
      </c>
      <c r="V354" s="1">
        <v>1.914399889</v>
      </c>
      <c r="W354" s="1">
        <v>5</v>
      </c>
      <c r="X354" s="1">
        <v>0.86085816299999995</v>
      </c>
      <c r="Y354" s="1">
        <v>5.9979572000000002E-2</v>
      </c>
      <c r="Z354" s="1">
        <v>6.2936974000000007E-2</v>
      </c>
      <c r="AA354" s="1">
        <v>0.394551708</v>
      </c>
    </row>
    <row r="355" spans="1:27" hidden="1" x14ac:dyDescent="0.15">
      <c r="A355" s="4">
        <v>200</v>
      </c>
      <c r="B355" s="1" t="s">
        <v>2956</v>
      </c>
      <c r="C355" s="1" t="s">
        <v>2957</v>
      </c>
      <c r="D355" s="1" t="s">
        <v>28</v>
      </c>
      <c r="E355" s="1" t="s">
        <v>3799</v>
      </c>
      <c r="F355" s="1">
        <v>13</v>
      </c>
      <c r="G355" s="1">
        <v>0.14661139100000001</v>
      </c>
      <c r="H355" s="1">
        <v>0.42043941600000001</v>
      </c>
      <c r="I355" s="1">
        <v>0.72730710300000001</v>
      </c>
      <c r="J355" s="1" t="s">
        <v>2958</v>
      </c>
      <c r="K355" s="1">
        <v>0.57840067399999995</v>
      </c>
      <c r="L355" s="1">
        <v>0.56395357599999996</v>
      </c>
      <c r="M355" s="1">
        <v>0.30507190000000001</v>
      </c>
      <c r="N355" s="1" t="s">
        <v>2959</v>
      </c>
      <c r="O355" s="1">
        <v>1.026885021</v>
      </c>
      <c r="P355" s="1">
        <v>1.236765495</v>
      </c>
      <c r="Q355" s="1">
        <v>0.42402408699999999</v>
      </c>
      <c r="R355" s="1" t="s">
        <v>2960</v>
      </c>
      <c r="S355" s="1">
        <v>14.86480194</v>
      </c>
      <c r="T355" s="1">
        <v>11</v>
      </c>
      <c r="U355" s="1">
        <v>0.188770414</v>
      </c>
      <c r="V355" s="1">
        <v>15.64256585</v>
      </c>
      <c r="W355" s="1">
        <v>12</v>
      </c>
      <c r="X355" s="1">
        <v>0.20816101300000001</v>
      </c>
      <c r="Y355" s="1">
        <v>-3.7677668999999997E-2</v>
      </c>
      <c r="Z355" s="1">
        <v>4.9664189999999997E-2</v>
      </c>
      <c r="AA355" s="1">
        <v>0.46400839199999999</v>
      </c>
    </row>
    <row r="356" spans="1:27" hidden="1" x14ac:dyDescent="0.15">
      <c r="A356" s="4">
        <v>254</v>
      </c>
      <c r="B356" s="1" t="s">
        <v>2961</v>
      </c>
      <c r="C356" s="1" t="s">
        <v>2962</v>
      </c>
      <c r="D356" s="1" t="s">
        <v>28</v>
      </c>
      <c r="E356" s="1" t="s">
        <v>3852</v>
      </c>
      <c r="F356" s="1">
        <v>12</v>
      </c>
      <c r="G356" s="1">
        <v>-0.14409327099999999</v>
      </c>
      <c r="H356" s="1">
        <v>0.41743626</v>
      </c>
      <c r="I356" s="1">
        <v>0.72995432900000001</v>
      </c>
      <c r="J356" s="1" t="s">
        <v>2963</v>
      </c>
      <c r="K356" s="1">
        <v>5.2568986999999998E-2</v>
      </c>
      <c r="L356" s="1">
        <v>0.57579913800000004</v>
      </c>
      <c r="M356" s="1">
        <v>0.92725625300000003</v>
      </c>
      <c r="N356" s="1" t="s">
        <v>2964</v>
      </c>
      <c r="O356" s="1">
        <v>-0.16623508200000001</v>
      </c>
      <c r="P356" s="1">
        <v>1.564580182</v>
      </c>
      <c r="Q356" s="1">
        <v>0.91748599600000003</v>
      </c>
      <c r="R356" s="1" t="s">
        <v>2965</v>
      </c>
      <c r="S356" s="1">
        <v>9.3935762930000006</v>
      </c>
      <c r="T356" s="1">
        <v>10</v>
      </c>
      <c r="U356" s="1">
        <v>0.49520288099999998</v>
      </c>
      <c r="V356" s="1">
        <v>9.3937919189999999</v>
      </c>
      <c r="W356" s="1">
        <v>11</v>
      </c>
      <c r="X356" s="1">
        <v>0.58559278199999998</v>
      </c>
      <c r="Y356" s="1">
        <v>7.4845900000000004E-4</v>
      </c>
      <c r="Z356" s="1">
        <v>5.0970335999999998E-2</v>
      </c>
      <c r="AA356" s="1">
        <v>0.988572954</v>
      </c>
    </row>
    <row r="357" spans="1:27" hidden="1" x14ac:dyDescent="0.15">
      <c r="A357" s="4">
        <v>345</v>
      </c>
      <c r="B357" s="1" t="s">
        <v>2966</v>
      </c>
      <c r="C357" s="1" t="s">
        <v>2967</v>
      </c>
      <c r="D357" s="1" t="s">
        <v>28</v>
      </c>
      <c r="E357" s="1" t="s">
        <v>3941</v>
      </c>
      <c r="F357" s="1">
        <v>6</v>
      </c>
      <c r="G357" s="1">
        <v>-0.248782169</v>
      </c>
      <c r="H357" s="1">
        <v>0.73843437899999997</v>
      </c>
      <c r="I357" s="1">
        <v>0.73618858300000001</v>
      </c>
      <c r="J357" s="1" t="s">
        <v>2968</v>
      </c>
      <c r="K357" s="1">
        <v>-6.7215643000000005E-2</v>
      </c>
      <c r="L357" s="1">
        <v>0.89668270999999999</v>
      </c>
      <c r="M357" s="1">
        <v>0.94024626499999997</v>
      </c>
      <c r="N357" s="1" t="s">
        <v>2969</v>
      </c>
      <c r="O357" s="1">
        <v>1.8961763E-2</v>
      </c>
      <c r="P357" s="1">
        <v>1.9994104779999999</v>
      </c>
      <c r="Q357" s="1">
        <v>0.99288737599999999</v>
      </c>
      <c r="R357" s="1" t="s">
        <v>2970</v>
      </c>
      <c r="S357" s="1">
        <v>1.7044352970000001</v>
      </c>
      <c r="T357" s="1">
        <v>4</v>
      </c>
      <c r="U357" s="1">
        <v>0.78991179</v>
      </c>
      <c r="V357" s="1">
        <v>1.7251998980000001</v>
      </c>
      <c r="W357" s="1">
        <v>5</v>
      </c>
      <c r="X357" s="1">
        <v>0.88570983199999997</v>
      </c>
      <c r="Y357" s="1">
        <v>-7.1240660000000001E-3</v>
      </c>
      <c r="Z357" s="1">
        <v>4.9438598E-2</v>
      </c>
      <c r="AA357" s="1">
        <v>0.89239053599999996</v>
      </c>
    </row>
    <row r="358" spans="1:27" hidden="1" x14ac:dyDescent="0.15">
      <c r="A358" s="4">
        <v>2</v>
      </c>
      <c r="B358" s="1" t="s">
        <v>2971</v>
      </c>
      <c r="C358" s="1" t="s">
        <v>2972</v>
      </c>
      <c r="D358" s="1" t="s">
        <v>28</v>
      </c>
      <c r="E358" s="1" t="s">
        <v>3607</v>
      </c>
      <c r="F358" s="1">
        <v>129</v>
      </c>
      <c r="G358" s="1">
        <v>-0.25590948000000002</v>
      </c>
      <c r="H358" s="1">
        <v>0.76053674299999996</v>
      </c>
      <c r="I358" s="1">
        <v>0.736504889</v>
      </c>
      <c r="J358" s="1" t="s">
        <v>2973</v>
      </c>
      <c r="K358" s="1">
        <v>-0.82142633600000003</v>
      </c>
      <c r="L358" s="1">
        <v>1.063008964</v>
      </c>
      <c r="M358" s="1">
        <v>0.43967805700000001</v>
      </c>
      <c r="N358" s="1" t="s">
        <v>2974</v>
      </c>
      <c r="O358" s="1">
        <v>5.5696161579999997</v>
      </c>
      <c r="P358" s="1">
        <v>3.8497051679999998</v>
      </c>
      <c r="Q358" s="1">
        <v>0.15042662300000001</v>
      </c>
      <c r="R358" s="1" t="s">
        <v>2975</v>
      </c>
      <c r="S358" s="1">
        <v>145.51000210000001</v>
      </c>
      <c r="T358" s="1">
        <v>127</v>
      </c>
      <c r="U358" s="1">
        <v>0.12492460399999999</v>
      </c>
      <c r="V358" s="1">
        <v>148.2390158</v>
      </c>
      <c r="W358" s="1">
        <v>128</v>
      </c>
      <c r="X358" s="1">
        <v>0.106570729</v>
      </c>
      <c r="Y358" s="1">
        <v>-2.7853299000000002E-2</v>
      </c>
      <c r="Z358" s="1">
        <v>1.8047554E-2</v>
      </c>
      <c r="AA358" s="1">
        <v>0.12523930799999999</v>
      </c>
    </row>
    <row r="359" spans="1:27" hidden="1" x14ac:dyDescent="0.15">
      <c r="A359" s="4">
        <v>3</v>
      </c>
      <c r="B359" s="1" t="s">
        <v>2976</v>
      </c>
      <c r="C359" s="1" t="s">
        <v>2977</v>
      </c>
      <c r="D359" s="1" t="s">
        <v>28</v>
      </c>
      <c r="E359" s="1" t="s">
        <v>3608</v>
      </c>
      <c r="F359" s="1">
        <v>7</v>
      </c>
      <c r="G359" s="1">
        <v>0.56306639300000005</v>
      </c>
      <c r="H359" s="1">
        <v>1.675401946</v>
      </c>
      <c r="I359" s="1">
        <v>0.73681175200000004</v>
      </c>
      <c r="J359" s="1" t="s">
        <v>2978</v>
      </c>
      <c r="K359" s="1">
        <v>1.412976314</v>
      </c>
      <c r="L359" s="1">
        <v>2.116999721</v>
      </c>
      <c r="M359" s="1">
        <v>0.50448930700000005</v>
      </c>
      <c r="N359" s="1" t="s">
        <v>2979</v>
      </c>
      <c r="O359" s="1">
        <v>0.40210726099999999</v>
      </c>
      <c r="P359" s="1">
        <v>2.5585141980000001</v>
      </c>
      <c r="Q359" s="1">
        <v>0.88126469900000004</v>
      </c>
      <c r="R359" s="1" t="s">
        <v>2980</v>
      </c>
      <c r="S359" s="1">
        <v>5.2300556690000004</v>
      </c>
      <c r="T359" s="1">
        <v>5</v>
      </c>
      <c r="U359" s="1">
        <v>0.388453991</v>
      </c>
      <c r="V359" s="1">
        <v>5.2375628320000001</v>
      </c>
      <c r="W359" s="1">
        <v>6</v>
      </c>
      <c r="X359" s="1">
        <v>0.51372488599999999</v>
      </c>
      <c r="Y359" s="1">
        <v>2.5938350000000001E-3</v>
      </c>
      <c r="Z359" s="1">
        <v>3.0617696999999999E-2</v>
      </c>
      <c r="AA359" s="1">
        <v>0.93577400200000005</v>
      </c>
    </row>
    <row r="360" spans="1:27" hidden="1" x14ac:dyDescent="0.15">
      <c r="A360" s="4">
        <v>212</v>
      </c>
      <c r="B360" s="1" t="s">
        <v>2981</v>
      </c>
      <c r="C360" s="1" t="s">
        <v>2982</v>
      </c>
      <c r="D360" s="1" t="s">
        <v>28</v>
      </c>
      <c r="E360" s="1" t="s">
        <v>3811</v>
      </c>
      <c r="F360" s="1">
        <v>30</v>
      </c>
      <c r="G360" s="1">
        <v>0.25192326500000001</v>
      </c>
      <c r="H360" s="1">
        <v>0.75155538799999999</v>
      </c>
      <c r="I360" s="1">
        <v>0.73747231599999996</v>
      </c>
      <c r="J360" s="1" t="s">
        <v>2983</v>
      </c>
      <c r="K360" s="1">
        <v>0.73949224899999999</v>
      </c>
      <c r="L360" s="1">
        <v>0.98993155499999996</v>
      </c>
      <c r="M360" s="1">
        <v>0.455055404</v>
      </c>
      <c r="N360" s="1" t="s">
        <v>2984</v>
      </c>
      <c r="O360" s="1">
        <v>1.8858003249999999</v>
      </c>
      <c r="P360" s="1">
        <v>1.927235867</v>
      </c>
      <c r="Q360" s="1">
        <v>0.33620630600000001</v>
      </c>
      <c r="R360" s="1" t="s">
        <v>2985</v>
      </c>
      <c r="S360" s="1">
        <v>36.628422909999998</v>
      </c>
      <c r="T360" s="1">
        <v>28</v>
      </c>
      <c r="U360" s="1">
        <v>0.12728368900000001</v>
      </c>
      <c r="V360" s="1">
        <v>37.738313480000002</v>
      </c>
      <c r="W360" s="1">
        <v>29</v>
      </c>
      <c r="X360" s="1">
        <v>0.128266408</v>
      </c>
      <c r="Y360" s="1">
        <v>-2.0406798E-2</v>
      </c>
      <c r="Z360" s="1">
        <v>2.2154648999999998E-2</v>
      </c>
      <c r="AA360" s="1">
        <v>0.36486334300000001</v>
      </c>
    </row>
    <row r="361" spans="1:27" hidden="1" x14ac:dyDescent="0.15">
      <c r="A361" s="4">
        <v>306</v>
      </c>
      <c r="B361" s="1" t="s">
        <v>2986</v>
      </c>
      <c r="C361" s="1" t="s">
        <v>2987</v>
      </c>
      <c r="D361" s="1" t="s">
        <v>28</v>
      </c>
      <c r="E361" s="1" t="s">
        <v>3903</v>
      </c>
      <c r="F361" s="1">
        <v>27</v>
      </c>
      <c r="G361" s="1">
        <v>2.0190369999999999E-2</v>
      </c>
      <c r="H361" s="1">
        <v>6.0376271000000002E-2</v>
      </c>
      <c r="I361" s="1">
        <v>0.73807093199999996</v>
      </c>
      <c r="J361" s="1" t="s">
        <v>2988</v>
      </c>
      <c r="K361" s="1">
        <v>-6.8427471000000004E-2</v>
      </c>
      <c r="L361" s="1">
        <v>8.5655976999999994E-2</v>
      </c>
      <c r="M361" s="1">
        <v>0.42436931300000003</v>
      </c>
      <c r="N361" s="1" t="s">
        <v>99</v>
      </c>
      <c r="O361" s="1">
        <v>2.8735842000000001E-2</v>
      </c>
      <c r="P361" s="1">
        <v>9.0218224999999999E-2</v>
      </c>
      <c r="Q361" s="1">
        <v>0.75274020799999997</v>
      </c>
      <c r="R361" s="1" t="s">
        <v>2989</v>
      </c>
      <c r="S361" s="1">
        <v>25.337167099999998</v>
      </c>
      <c r="T361" s="1">
        <v>25</v>
      </c>
      <c r="U361" s="1">
        <v>0.443610744</v>
      </c>
      <c r="V361" s="1">
        <v>25.353817750000001</v>
      </c>
      <c r="W361" s="1">
        <v>26</v>
      </c>
      <c r="X361" s="1">
        <v>0.49902518400000001</v>
      </c>
      <c r="Y361" s="1">
        <v>-2.1749899999999999E-3</v>
      </c>
      <c r="Z361" s="1">
        <v>1.6968790000000001E-2</v>
      </c>
      <c r="AA361" s="1">
        <v>0.89903527699999997</v>
      </c>
    </row>
    <row r="362" spans="1:27" hidden="1" x14ac:dyDescent="0.15">
      <c r="A362" s="4">
        <v>397</v>
      </c>
      <c r="B362" s="1" t="s">
        <v>2990</v>
      </c>
      <c r="C362" s="1" t="s">
        <v>2991</v>
      </c>
      <c r="D362" s="1" t="s">
        <v>28</v>
      </c>
      <c r="E362" s="1" t="s">
        <v>3991</v>
      </c>
      <c r="F362" s="1">
        <v>4</v>
      </c>
      <c r="G362" s="1">
        <v>-0.39164517500000001</v>
      </c>
      <c r="H362" s="1">
        <v>1.1820371430000001</v>
      </c>
      <c r="I362" s="1">
        <v>0.74039471700000004</v>
      </c>
      <c r="J362" s="1" t="s">
        <v>2992</v>
      </c>
      <c r="K362" s="1">
        <v>-0.52953711599999997</v>
      </c>
      <c r="L362" s="1">
        <v>1.3671708520000001</v>
      </c>
      <c r="M362" s="1">
        <v>0.698516884</v>
      </c>
      <c r="N362" s="1" t="s">
        <v>2993</v>
      </c>
      <c r="O362" s="1">
        <v>-30.3935554</v>
      </c>
      <c r="P362" s="1">
        <v>42.820160819999998</v>
      </c>
      <c r="Q362" s="1">
        <v>0.551427585</v>
      </c>
      <c r="R362" s="1" t="s">
        <v>2994</v>
      </c>
      <c r="S362" s="1">
        <v>0.26514470200000001</v>
      </c>
      <c r="T362" s="1">
        <v>2</v>
      </c>
      <c r="U362" s="1">
        <v>0.87583956399999996</v>
      </c>
      <c r="V362" s="1">
        <v>0.75642833099999995</v>
      </c>
      <c r="W362" s="1">
        <v>3</v>
      </c>
      <c r="X362" s="1">
        <v>0.85985783599999999</v>
      </c>
      <c r="Y362" s="1">
        <v>0.50255842299999998</v>
      </c>
      <c r="Z362" s="1">
        <v>0.71700207000000005</v>
      </c>
      <c r="AA362" s="1">
        <v>0.55592680500000002</v>
      </c>
    </row>
    <row r="363" spans="1:27" hidden="1" x14ac:dyDescent="0.15">
      <c r="A363" s="4">
        <v>242</v>
      </c>
      <c r="B363" s="1" t="s">
        <v>2995</v>
      </c>
      <c r="C363" s="1" t="s">
        <v>2996</v>
      </c>
      <c r="D363" s="1" t="s">
        <v>28</v>
      </c>
      <c r="E363" s="1" t="s">
        <v>3840</v>
      </c>
      <c r="F363" s="1">
        <v>12</v>
      </c>
      <c r="G363" s="1">
        <v>-6.1708199999999998E-2</v>
      </c>
      <c r="H363" s="1">
        <v>0.18810262999999999</v>
      </c>
      <c r="I363" s="1">
        <v>0.74286930500000004</v>
      </c>
      <c r="J363" s="1" t="s">
        <v>856</v>
      </c>
      <c r="K363" s="1">
        <v>-3.1977543999999997E-2</v>
      </c>
      <c r="L363" s="1">
        <v>0.16903427600000001</v>
      </c>
      <c r="M363" s="1">
        <v>0.84995341400000002</v>
      </c>
      <c r="N363" s="1" t="s">
        <v>2997</v>
      </c>
      <c r="O363" s="1">
        <v>6.1891388999999998E-2</v>
      </c>
      <c r="P363" s="1">
        <v>0.25868985300000003</v>
      </c>
      <c r="Q363" s="1">
        <v>0.81574439099999996</v>
      </c>
      <c r="R363" s="1" t="s">
        <v>2998</v>
      </c>
      <c r="S363" s="1">
        <v>16.61512871</v>
      </c>
      <c r="T363" s="1">
        <v>10</v>
      </c>
      <c r="U363" s="1">
        <v>8.3325943999999999E-2</v>
      </c>
      <c r="V363" s="1">
        <v>17.464275860000001</v>
      </c>
      <c r="W363" s="1">
        <v>11</v>
      </c>
      <c r="X363" s="1">
        <v>9.4872910000000005E-2</v>
      </c>
      <c r="Y363" s="1">
        <v>-1.7237892000000001E-2</v>
      </c>
      <c r="Z363" s="1">
        <v>2.4112627000000001E-2</v>
      </c>
      <c r="AA363" s="1">
        <v>0.49102901599999998</v>
      </c>
    </row>
    <row r="364" spans="1:27" hidden="1" x14ac:dyDescent="0.15">
      <c r="A364" s="4">
        <v>475</v>
      </c>
      <c r="B364" s="1" t="s">
        <v>2999</v>
      </c>
      <c r="C364" s="1" t="s">
        <v>3000</v>
      </c>
      <c r="D364" s="1" t="s">
        <v>28</v>
      </c>
      <c r="E364" s="1" t="s">
        <v>4066</v>
      </c>
      <c r="F364" s="1">
        <v>12</v>
      </c>
      <c r="G364" s="1">
        <v>-0.14055521600000001</v>
      </c>
      <c r="H364" s="1">
        <v>0.43249267499999999</v>
      </c>
      <c r="I364" s="1">
        <v>0.74518965299999995</v>
      </c>
      <c r="J364" s="1" t="s">
        <v>3001</v>
      </c>
      <c r="K364" s="1">
        <v>-9.9573068000000001E-2</v>
      </c>
      <c r="L364" s="1">
        <v>0.44953137999999998</v>
      </c>
      <c r="M364" s="1">
        <v>0.82469990199999998</v>
      </c>
      <c r="N364" s="1" t="s">
        <v>3002</v>
      </c>
      <c r="O364" s="1">
        <v>-0.30918952900000002</v>
      </c>
      <c r="P364" s="1">
        <v>0.83785732300000004</v>
      </c>
      <c r="Q364" s="1">
        <v>0.71980319299999995</v>
      </c>
      <c r="R364" s="1" t="s">
        <v>3003</v>
      </c>
      <c r="S364" s="1">
        <v>20.437462839999998</v>
      </c>
      <c r="T364" s="1">
        <v>10</v>
      </c>
      <c r="U364" s="1">
        <v>2.5376221000000001E-2</v>
      </c>
      <c r="V364" s="1">
        <v>20.554304040000002</v>
      </c>
      <c r="W364" s="1">
        <v>11</v>
      </c>
      <c r="X364" s="1">
        <v>3.8293761000000003E-2</v>
      </c>
      <c r="Y364" s="1">
        <v>8.705239E-3</v>
      </c>
      <c r="Z364" s="1">
        <v>3.6407948000000002E-2</v>
      </c>
      <c r="AA364" s="1">
        <v>0.81585501299999996</v>
      </c>
    </row>
    <row r="365" spans="1:27" hidden="1" x14ac:dyDescent="0.15">
      <c r="A365" s="4">
        <v>330</v>
      </c>
      <c r="B365" s="1" t="s">
        <v>3004</v>
      </c>
      <c r="C365" s="1" t="s">
        <v>3005</v>
      </c>
      <c r="D365" s="1" t="s">
        <v>28</v>
      </c>
      <c r="E365" s="1" t="s">
        <v>3927</v>
      </c>
      <c r="F365" s="1">
        <v>28</v>
      </c>
      <c r="G365" s="1">
        <v>0.119179599</v>
      </c>
      <c r="H365" s="1">
        <v>0.37379739899999997</v>
      </c>
      <c r="I365" s="1">
        <v>0.74985182900000003</v>
      </c>
      <c r="J365" s="1" t="s">
        <v>3006</v>
      </c>
      <c r="K365" s="1">
        <v>0.353149624</v>
      </c>
      <c r="L365" s="1">
        <v>0.56814687399999997</v>
      </c>
      <c r="M365" s="1">
        <v>0.534217045</v>
      </c>
      <c r="N365" s="1" t="s">
        <v>3007</v>
      </c>
      <c r="O365" s="1">
        <v>0.30763091199999998</v>
      </c>
      <c r="P365" s="1">
        <v>0.55406407199999996</v>
      </c>
      <c r="Q365" s="1">
        <v>0.583485912</v>
      </c>
      <c r="R365" s="1" t="s">
        <v>3008</v>
      </c>
      <c r="S365" s="1">
        <v>23.533131310000002</v>
      </c>
      <c r="T365" s="1">
        <v>26</v>
      </c>
      <c r="U365" s="1">
        <v>0.60264225800000004</v>
      </c>
      <c r="V365" s="1">
        <v>23.745455639999999</v>
      </c>
      <c r="W365" s="1">
        <v>27</v>
      </c>
      <c r="X365" s="1">
        <v>0.644395304</v>
      </c>
      <c r="Y365" s="1">
        <v>-5.5846430000000002E-3</v>
      </c>
      <c r="Z365" s="1">
        <v>1.2119802000000001E-2</v>
      </c>
      <c r="AA365" s="1">
        <v>0.64878287000000001</v>
      </c>
    </row>
    <row r="366" spans="1:27" hidden="1" x14ac:dyDescent="0.15">
      <c r="A366" s="4">
        <v>294</v>
      </c>
      <c r="B366" s="1" t="s">
        <v>3009</v>
      </c>
      <c r="C366" s="1" t="s">
        <v>3010</v>
      </c>
      <c r="D366" s="1" t="s">
        <v>28</v>
      </c>
      <c r="E366" s="1" t="s">
        <v>3891</v>
      </c>
      <c r="F366" s="1">
        <v>9</v>
      </c>
      <c r="G366" s="1">
        <v>0.174779781</v>
      </c>
      <c r="H366" s="1">
        <v>0.54908868399999999</v>
      </c>
      <c r="I366" s="1">
        <v>0.75025068100000003</v>
      </c>
      <c r="J366" s="1" t="s">
        <v>3011</v>
      </c>
      <c r="K366" s="1">
        <v>-0.39671923799999997</v>
      </c>
      <c r="L366" s="1">
        <v>0.74252514599999997</v>
      </c>
      <c r="M366" s="1">
        <v>0.593145123</v>
      </c>
      <c r="N366" s="1" t="s">
        <v>3012</v>
      </c>
      <c r="O366" s="1">
        <v>0.30279625900000001</v>
      </c>
      <c r="P366" s="1">
        <v>1.085478664</v>
      </c>
      <c r="Q366" s="1">
        <v>0.78834314100000003</v>
      </c>
      <c r="R366" s="1" t="s">
        <v>3013</v>
      </c>
      <c r="S366" s="1">
        <v>7.4394437330000001</v>
      </c>
      <c r="T366" s="1">
        <v>7</v>
      </c>
      <c r="U366" s="1">
        <v>0.38460109999999997</v>
      </c>
      <c r="V366" s="1">
        <v>7.4597471339999997</v>
      </c>
      <c r="W366" s="1">
        <v>8</v>
      </c>
      <c r="X366" s="1">
        <v>0.48793581800000002</v>
      </c>
      <c r="Y366" s="1">
        <v>-4.3693209999999998E-3</v>
      </c>
      <c r="Z366" s="1">
        <v>3.161191E-2</v>
      </c>
      <c r="AA366" s="1">
        <v>0.89396053799999997</v>
      </c>
    </row>
    <row r="367" spans="1:27" hidden="1" x14ac:dyDescent="0.15">
      <c r="A367" s="4">
        <v>192</v>
      </c>
      <c r="B367" s="1" t="s">
        <v>3014</v>
      </c>
      <c r="C367" s="1" t="s">
        <v>3015</v>
      </c>
      <c r="D367" s="1" t="s">
        <v>28</v>
      </c>
      <c r="E367" s="1" t="s">
        <v>3791</v>
      </c>
      <c r="F367" s="1">
        <v>12</v>
      </c>
      <c r="G367" s="1">
        <v>-0.103716104</v>
      </c>
      <c r="H367" s="1">
        <v>0.327097158</v>
      </c>
      <c r="I367" s="1">
        <v>0.75118258299999996</v>
      </c>
      <c r="J367" s="1" t="s">
        <v>3016</v>
      </c>
      <c r="K367" s="1">
        <v>5.0100671999999999E-2</v>
      </c>
      <c r="L367" s="1">
        <v>0.44880624299999999</v>
      </c>
      <c r="M367" s="1">
        <v>0.91111602300000005</v>
      </c>
      <c r="N367" s="1" t="s">
        <v>3017</v>
      </c>
      <c r="O367" s="1">
        <v>-0.175465554</v>
      </c>
      <c r="P367" s="1">
        <v>0.83511785999999999</v>
      </c>
      <c r="Q367" s="1">
        <v>0.83780190799999998</v>
      </c>
      <c r="R367" s="1" t="s">
        <v>3018</v>
      </c>
      <c r="S367" s="1">
        <v>5.4915662469999997</v>
      </c>
      <c r="T367" s="1">
        <v>10</v>
      </c>
      <c r="U367" s="1">
        <v>0.85602028299999999</v>
      </c>
      <c r="V367" s="1">
        <v>5.5002852989999997</v>
      </c>
      <c r="W367" s="1">
        <v>11</v>
      </c>
      <c r="X367" s="1">
        <v>0.90454400800000001</v>
      </c>
      <c r="Y367" s="1">
        <v>3.0190320000000001E-3</v>
      </c>
      <c r="Z367" s="1">
        <v>3.2332034000000003E-2</v>
      </c>
      <c r="AA367" s="1">
        <v>0.92744929700000001</v>
      </c>
    </row>
    <row r="368" spans="1:27" hidden="1" x14ac:dyDescent="0.15">
      <c r="A368" s="4">
        <v>225</v>
      </c>
      <c r="B368" s="1" t="s">
        <v>3019</v>
      </c>
      <c r="C368" s="1" t="s">
        <v>3020</v>
      </c>
      <c r="D368" s="1" t="s">
        <v>28</v>
      </c>
      <c r="E368" s="1" t="s">
        <v>3823</v>
      </c>
      <c r="F368" s="1">
        <v>13</v>
      </c>
      <c r="G368" s="1">
        <v>-5.1831252000000001E-2</v>
      </c>
      <c r="H368" s="1">
        <v>0.16765115799999999</v>
      </c>
      <c r="I368" s="1">
        <v>0.75719882199999999</v>
      </c>
      <c r="J368" s="1" t="s">
        <v>3021</v>
      </c>
      <c r="K368" s="1">
        <v>-0.27170756000000001</v>
      </c>
      <c r="L368" s="1">
        <v>0.23377240099999999</v>
      </c>
      <c r="M368" s="1">
        <v>0.245124225</v>
      </c>
      <c r="N368" s="1" t="s">
        <v>3022</v>
      </c>
      <c r="O368" s="1">
        <v>-1.234585E-2</v>
      </c>
      <c r="P368" s="1">
        <v>0.26329646299999998</v>
      </c>
      <c r="Q368" s="1">
        <v>0.96344173399999999</v>
      </c>
      <c r="R368" s="1" t="s">
        <v>3023</v>
      </c>
      <c r="S368" s="1">
        <v>12.244623109999999</v>
      </c>
      <c r="T368" s="1">
        <v>11</v>
      </c>
      <c r="U368" s="1">
        <v>0.34553947200000001</v>
      </c>
      <c r="V368" s="1">
        <v>12.2893819</v>
      </c>
      <c r="W368" s="1">
        <v>12</v>
      </c>
      <c r="X368" s="1">
        <v>0.42272783899999999</v>
      </c>
      <c r="Y368" s="1">
        <v>-5.1836989999999999E-3</v>
      </c>
      <c r="Z368" s="1">
        <v>2.5850978E-2</v>
      </c>
      <c r="AA368" s="1">
        <v>0.84473137600000003</v>
      </c>
    </row>
    <row r="369" spans="1:27" hidden="1" x14ac:dyDescent="0.15">
      <c r="A369" s="4">
        <v>132</v>
      </c>
      <c r="B369" s="1" t="s">
        <v>3024</v>
      </c>
      <c r="C369" s="1" t="s">
        <v>3025</v>
      </c>
      <c r="D369" s="1" t="s">
        <v>28</v>
      </c>
      <c r="E369" s="1" t="s">
        <v>3733</v>
      </c>
      <c r="F369" s="1">
        <v>17</v>
      </c>
      <c r="G369" s="1">
        <v>0.274926379</v>
      </c>
      <c r="H369" s="1">
        <v>0.89330193800000002</v>
      </c>
      <c r="I369" s="1">
        <v>0.75826174499999999</v>
      </c>
      <c r="J369" s="1" t="s">
        <v>3026</v>
      </c>
      <c r="K369" s="1">
        <v>0.47613689799999998</v>
      </c>
      <c r="L369" s="1">
        <v>1.21855852</v>
      </c>
      <c r="M369" s="1">
        <v>0.69599104199999995</v>
      </c>
      <c r="N369" s="1" t="s">
        <v>3027</v>
      </c>
      <c r="O369" s="1">
        <v>3.3990202460000001</v>
      </c>
      <c r="P369" s="1">
        <v>3.155729295</v>
      </c>
      <c r="Q369" s="1">
        <v>0.29845619699999998</v>
      </c>
      <c r="R369" s="1" t="s">
        <v>3028</v>
      </c>
      <c r="S369" s="1">
        <v>14.13748453</v>
      </c>
      <c r="T369" s="1">
        <v>15</v>
      </c>
      <c r="U369" s="1">
        <v>0.51512858699999997</v>
      </c>
      <c r="V369" s="1">
        <v>15.20290829</v>
      </c>
      <c r="W369" s="1">
        <v>16</v>
      </c>
      <c r="X369" s="1">
        <v>0.50983041500000004</v>
      </c>
      <c r="Y369" s="1">
        <v>-4.3658574999999998E-2</v>
      </c>
      <c r="Z369" s="1">
        <v>4.2296884E-2</v>
      </c>
      <c r="AA369" s="1">
        <v>0.318337755</v>
      </c>
    </row>
    <row r="370" spans="1:27" hidden="1" x14ac:dyDescent="0.15">
      <c r="A370" s="4">
        <v>272</v>
      </c>
      <c r="B370" s="1" t="s">
        <v>3029</v>
      </c>
      <c r="C370" s="1" t="s">
        <v>3030</v>
      </c>
      <c r="D370" s="1" t="s">
        <v>28</v>
      </c>
      <c r="E370" s="1" t="s">
        <v>3869</v>
      </c>
      <c r="F370" s="1">
        <v>10</v>
      </c>
      <c r="G370" s="1">
        <v>-0.20871571999999999</v>
      </c>
      <c r="H370" s="1">
        <v>0.67828370400000004</v>
      </c>
      <c r="I370" s="1">
        <v>0.75830184099999998</v>
      </c>
      <c r="J370" s="1" t="s">
        <v>3031</v>
      </c>
      <c r="K370" s="1">
        <v>-1.2439258019999999</v>
      </c>
      <c r="L370" s="1">
        <v>0.89306468800000005</v>
      </c>
      <c r="M370" s="1">
        <v>0.163658161</v>
      </c>
      <c r="N370" s="1" t="s">
        <v>3032</v>
      </c>
      <c r="O370" s="1">
        <v>-9.3335402999999997E-2</v>
      </c>
      <c r="P370" s="1">
        <v>1.5544697629999999</v>
      </c>
      <c r="Q370" s="1">
        <v>0.95359404199999998</v>
      </c>
      <c r="R370" s="1" t="s">
        <v>3033</v>
      </c>
      <c r="S370" s="1">
        <v>8.0263244490000005</v>
      </c>
      <c r="T370" s="1">
        <v>8</v>
      </c>
      <c r="U370" s="1">
        <v>0.43090289799999998</v>
      </c>
      <c r="V370" s="1">
        <v>8.0331571010000005</v>
      </c>
      <c r="W370" s="1">
        <v>9</v>
      </c>
      <c r="X370" s="1">
        <v>0.530808265</v>
      </c>
      <c r="Y370" s="1">
        <v>-3.11751E-3</v>
      </c>
      <c r="Z370" s="1">
        <v>3.7776927000000002E-2</v>
      </c>
      <c r="AA370" s="1">
        <v>0.93625733600000005</v>
      </c>
    </row>
    <row r="371" spans="1:27" hidden="1" x14ac:dyDescent="0.15">
      <c r="A371" s="4">
        <v>142</v>
      </c>
      <c r="B371" s="1" t="s">
        <v>3034</v>
      </c>
      <c r="C371" s="1" t="s">
        <v>3035</v>
      </c>
      <c r="D371" s="1" t="s">
        <v>28</v>
      </c>
      <c r="E371" s="1" t="s">
        <v>3743</v>
      </c>
      <c r="F371" s="1">
        <v>18</v>
      </c>
      <c r="G371" s="1">
        <v>-0.21695189600000001</v>
      </c>
      <c r="H371" s="1">
        <v>0.71674685999999999</v>
      </c>
      <c r="I371" s="1">
        <v>0.76212634300000004</v>
      </c>
      <c r="J371" s="1" t="s">
        <v>3036</v>
      </c>
      <c r="K371" s="1">
        <v>-0.96917296399999997</v>
      </c>
      <c r="L371" s="1">
        <v>0.93605998400000001</v>
      </c>
      <c r="M371" s="1">
        <v>0.30049388700000002</v>
      </c>
      <c r="N371" s="1" t="s">
        <v>3037</v>
      </c>
      <c r="O371" s="1">
        <v>-3.9045376699999998</v>
      </c>
      <c r="P371" s="1">
        <v>1.7034929640000001</v>
      </c>
      <c r="Q371" s="1">
        <v>3.5798493000000001E-2</v>
      </c>
      <c r="R371" s="1" t="s">
        <v>3038</v>
      </c>
      <c r="S371" s="1">
        <v>18.227252660000001</v>
      </c>
      <c r="T371" s="1">
        <v>16</v>
      </c>
      <c r="U371" s="1">
        <v>0.31075850500000002</v>
      </c>
      <c r="V371" s="1">
        <v>24.436769550000001</v>
      </c>
      <c r="W371" s="1">
        <v>17</v>
      </c>
      <c r="X371" s="1">
        <v>0.108045131</v>
      </c>
      <c r="Y371" s="1">
        <v>7.2086476999999996E-2</v>
      </c>
      <c r="Z371" s="1">
        <v>3.0876318E-2</v>
      </c>
      <c r="AA371" s="1">
        <v>3.2917231999999998E-2</v>
      </c>
    </row>
    <row r="372" spans="1:27" hidden="1" x14ac:dyDescent="0.15">
      <c r="A372" s="4">
        <v>54</v>
      </c>
      <c r="B372" s="1" t="s">
        <v>3039</v>
      </c>
      <c r="C372" s="1" t="s">
        <v>3040</v>
      </c>
      <c r="D372" s="1" t="s">
        <v>28</v>
      </c>
      <c r="E372" s="1" t="s">
        <v>3658</v>
      </c>
      <c r="F372" s="1">
        <v>12</v>
      </c>
      <c r="G372" s="1">
        <v>0.22191074899999999</v>
      </c>
      <c r="H372" s="1">
        <v>0.74418209499999999</v>
      </c>
      <c r="I372" s="1">
        <v>0.76555498499999997</v>
      </c>
      <c r="J372" s="1" t="s">
        <v>3041</v>
      </c>
      <c r="K372" s="1">
        <v>0.78263311700000004</v>
      </c>
      <c r="L372" s="1">
        <v>0.88877587899999999</v>
      </c>
      <c r="M372" s="1">
        <v>0.37854832300000002</v>
      </c>
      <c r="N372" s="1" t="s">
        <v>3042</v>
      </c>
      <c r="O372" s="1">
        <v>1.1649544919999999</v>
      </c>
      <c r="P372" s="1">
        <v>1.7801714850000001</v>
      </c>
      <c r="Q372" s="1">
        <v>0.527613624</v>
      </c>
      <c r="R372" s="1" t="s">
        <v>3043</v>
      </c>
      <c r="S372" s="1">
        <v>18.02142357</v>
      </c>
      <c r="T372" s="1">
        <v>10</v>
      </c>
      <c r="U372" s="1">
        <v>5.4603329999999999E-2</v>
      </c>
      <c r="V372" s="1">
        <v>18.642596749999999</v>
      </c>
      <c r="W372" s="1">
        <v>11</v>
      </c>
      <c r="X372" s="1">
        <v>6.7818548000000006E-2</v>
      </c>
      <c r="Y372" s="1">
        <v>-2.3805301000000001E-2</v>
      </c>
      <c r="Z372" s="1">
        <v>4.0547293999999998E-2</v>
      </c>
      <c r="AA372" s="1">
        <v>0.57015365699999998</v>
      </c>
    </row>
    <row r="373" spans="1:27" hidden="1" x14ac:dyDescent="0.15">
      <c r="A373" s="4">
        <v>409</v>
      </c>
      <c r="B373" s="1" t="s">
        <v>3044</v>
      </c>
      <c r="C373" s="1" t="s">
        <v>3045</v>
      </c>
      <c r="D373" s="1" t="s">
        <v>28</v>
      </c>
      <c r="E373" s="1" t="s">
        <v>4002</v>
      </c>
      <c r="F373" s="1">
        <v>12</v>
      </c>
      <c r="G373" s="1">
        <v>-8.3288143999999995E-2</v>
      </c>
      <c r="H373" s="1">
        <v>0.27965681399999998</v>
      </c>
      <c r="I373" s="1">
        <v>0.76583849800000003</v>
      </c>
      <c r="J373" s="1" t="s">
        <v>3046</v>
      </c>
      <c r="K373" s="1">
        <v>0.201528189</v>
      </c>
      <c r="L373" s="1">
        <v>0.33560093499999999</v>
      </c>
      <c r="M373" s="1">
        <v>0.54817340299999995</v>
      </c>
      <c r="N373" s="1" t="s">
        <v>3047</v>
      </c>
      <c r="O373" s="1">
        <v>0.34318380900000001</v>
      </c>
      <c r="P373" s="1">
        <v>0.48583805200000002</v>
      </c>
      <c r="Q373" s="1">
        <v>0.49608312999999998</v>
      </c>
      <c r="R373" s="1" t="s">
        <v>3048</v>
      </c>
      <c r="S373" s="1">
        <v>2.8640733840000001</v>
      </c>
      <c r="T373" s="1">
        <v>10</v>
      </c>
      <c r="U373" s="1">
        <v>0.98444423299999995</v>
      </c>
      <c r="V373" s="1">
        <v>4.0164369620000002</v>
      </c>
      <c r="W373" s="1">
        <v>11</v>
      </c>
      <c r="X373" s="1">
        <v>0.96943373399999999</v>
      </c>
      <c r="Y373" s="1">
        <v>-2.4871192E-2</v>
      </c>
      <c r="Z373" s="1">
        <v>2.3168708999999999E-2</v>
      </c>
      <c r="AA373" s="1">
        <v>0.30827548999999999</v>
      </c>
    </row>
    <row r="374" spans="1:27" hidden="1" x14ac:dyDescent="0.15">
      <c r="A374" s="4">
        <v>374</v>
      </c>
      <c r="B374" s="1" t="s">
        <v>3049</v>
      </c>
      <c r="C374" s="1" t="s">
        <v>3050</v>
      </c>
      <c r="D374" s="1" t="s">
        <v>28</v>
      </c>
      <c r="E374" s="1" t="s">
        <v>3969</v>
      </c>
      <c r="F374" s="1">
        <v>10</v>
      </c>
      <c r="G374" s="1">
        <v>-0.132097831</v>
      </c>
      <c r="H374" s="1">
        <v>0.444933154</v>
      </c>
      <c r="I374" s="1">
        <v>0.76654769899999997</v>
      </c>
      <c r="J374" s="1" t="s">
        <v>3051</v>
      </c>
      <c r="K374" s="1">
        <v>-0.23102191599999999</v>
      </c>
      <c r="L374" s="1">
        <v>0.53447557000000001</v>
      </c>
      <c r="M374" s="1">
        <v>0.66556672400000005</v>
      </c>
      <c r="N374" s="1" t="s">
        <v>3052</v>
      </c>
      <c r="O374" s="1">
        <v>-0.200865345</v>
      </c>
      <c r="P374" s="1">
        <v>1.694667353</v>
      </c>
      <c r="Q374" s="1">
        <v>0.90857153599999996</v>
      </c>
      <c r="R374" s="1" t="s">
        <v>3053</v>
      </c>
      <c r="S374" s="1">
        <v>15.040688319999999</v>
      </c>
      <c r="T374" s="1">
        <v>8</v>
      </c>
      <c r="U374" s="1">
        <v>5.8359112999999997E-2</v>
      </c>
      <c r="V374" s="1">
        <v>15.04404433</v>
      </c>
      <c r="W374" s="1">
        <v>9</v>
      </c>
      <c r="X374" s="1">
        <v>8.9733236999999993E-2</v>
      </c>
      <c r="Y374" s="1">
        <v>2.6341910000000001E-3</v>
      </c>
      <c r="Z374" s="1">
        <v>6.2348238E-2</v>
      </c>
      <c r="AA374" s="1">
        <v>0.96733514399999998</v>
      </c>
    </row>
    <row r="375" spans="1:27" hidden="1" x14ac:dyDescent="0.15">
      <c r="A375" s="4">
        <v>143</v>
      </c>
      <c r="B375" s="1" t="s">
        <v>3054</v>
      </c>
      <c r="C375" s="1" t="s">
        <v>3055</v>
      </c>
      <c r="D375" s="1" t="s">
        <v>28</v>
      </c>
      <c r="E375" s="1" t="s">
        <v>3744</v>
      </c>
      <c r="F375" s="1">
        <v>7</v>
      </c>
      <c r="G375" s="1">
        <v>0.196435955</v>
      </c>
      <c r="H375" s="1">
        <v>0.67489577000000001</v>
      </c>
      <c r="I375" s="1">
        <v>0.77100453400000002</v>
      </c>
      <c r="J375" s="1" t="s">
        <v>3056</v>
      </c>
      <c r="K375" s="1">
        <v>0.17411958499999999</v>
      </c>
      <c r="L375" s="1">
        <v>0.87386977899999996</v>
      </c>
      <c r="M375" s="1">
        <v>0.84206626600000001</v>
      </c>
      <c r="N375" s="1" t="s">
        <v>3057</v>
      </c>
      <c r="O375" s="1">
        <v>-0.42255915799999999</v>
      </c>
      <c r="P375" s="1">
        <v>2.0892414229999998</v>
      </c>
      <c r="Q375" s="1">
        <v>0.84768950799999998</v>
      </c>
      <c r="R375" s="1" t="s">
        <v>3058</v>
      </c>
      <c r="S375" s="1">
        <v>7.0402462430000003</v>
      </c>
      <c r="T375" s="1">
        <v>5</v>
      </c>
      <c r="U375" s="1">
        <v>0.217664312</v>
      </c>
      <c r="V375" s="1">
        <v>7.1811422489999996</v>
      </c>
      <c r="W375" s="1">
        <v>6</v>
      </c>
      <c r="X375" s="1">
        <v>0.30441979899999999</v>
      </c>
      <c r="Y375" s="1">
        <v>1.9013939000000001E-2</v>
      </c>
      <c r="Z375" s="1">
        <v>6.0107915999999997E-2</v>
      </c>
      <c r="AA375" s="1">
        <v>0.764531619</v>
      </c>
    </row>
    <row r="376" spans="1:27" hidden="1" x14ac:dyDescent="0.15">
      <c r="A376" s="4">
        <v>30</v>
      </c>
      <c r="B376" s="1" t="s">
        <v>3059</v>
      </c>
      <c r="C376" s="1" t="s">
        <v>3060</v>
      </c>
      <c r="D376" s="1" t="s">
        <v>28</v>
      </c>
      <c r="E376" s="1" t="s">
        <v>3634</v>
      </c>
      <c r="F376" s="1">
        <v>13</v>
      </c>
      <c r="G376" s="1">
        <v>-0.17723040300000001</v>
      </c>
      <c r="H376" s="1">
        <v>0.61250135500000003</v>
      </c>
      <c r="I376" s="1">
        <v>0.77230963600000002</v>
      </c>
      <c r="J376" s="1" t="s">
        <v>3061</v>
      </c>
      <c r="K376" s="1">
        <v>0.33545665699999999</v>
      </c>
      <c r="L376" s="1">
        <v>0.84240069799999995</v>
      </c>
      <c r="M376" s="1">
        <v>0.69047165499999996</v>
      </c>
      <c r="N376" s="1" t="s">
        <v>3062</v>
      </c>
      <c r="O376" s="1">
        <v>0.37510701099999999</v>
      </c>
      <c r="P376" s="1">
        <v>1.132474135</v>
      </c>
      <c r="Q376" s="1">
        <v>0.74669659899999996</v>
      </c>
      <c r="R376" s="1" t="s">
        <v>3063</v>
      </c>
      <c r="S376" s="1">
        <v>10.646221949999999</v>
      </c>
      <c r="T376" s="1">
        <v>11</v>
      </c>
      <c r="U376" s="1">
        <v>0.47335964000000003</v>
      </c>
      <c r="V376" s="1">
        <v>10.98245391</v>
      </c>
      <c r="W376" s="1">
        <v>12</v>
      </c>
      <c r="X376" s="1">
        <v>0.53042298899999996</v>
      </c>
      <c r="Y376" s="1">
        <v>-1.5147546E-2</v>
      </c>
      <c r="Z376" s="1">
        <v>2.6122983999999998E-2</v>
      </c>
      <c r="AA376" s="1">
        <v>0.57369714900000002</v>
      </c>
    </row>
    <row r="377" spans="1:27" hidden="1" x14ac:dyDescent="0.15">
      <c r="A377" s="4">
        <v>331</v>
      </c>
      <c r="B377" s="1" t="s">
        <v>3064</v>
      </c>
      <c r="C377" s="1" t="s">
        <v>3065</v>
      </c>
      <c r="D377" s="1" t="s">
        <v>28</v>
      </c>
      <c r="E377" s="1" t="s">
        <v>3928</v>
      </c>
      <c r="F377" s="1">
        <v>18</v>
      </c>
      <c r="G377" s="1">
        <v>8.8163158000000005E-2</v>
      </c>
      <c r="H377" s="1">
        <v>0.30812152799999998</v>
      </c>
      <c r="I377" s="1">
        <v>0.77477769699999999</v>
      </c>
      <c r="J377" s="1" t="s">
        <v>782</v>
      </c>
      <c r="K377" s="1">
        <v>-0.138342351</v>
      </c>
      <c r="L377" s="1">
        <v>0.45159599499999997</v>
      </c>
      <c r="M377" s="1">
        <v>0.75934505600000002</v>
      </c>
      <c r="N377" s="1" t="s">
        <v>3066</v>
      </c>
      <c r="O377" s="1">
        <v>-1.110053795</v>
      </c>
      <c r="P377" s="1">
        <v>0.70549585400000003</v>
      </c>
      <c r="Q377" s="1">
        <v>0.13518127299999999</v>
      </c>
      <c r="R377" s="1" t="s">
        <v>3067</v>
      </c>
      <c r="S377" s="1">
        <v>11.540338589999999</v>
      </c>
      <c r="T377" s="1">
        <v>16</v>
      </c>
      <c r="U377" s="1">
        <v>0.77497020999999999</v>
      </c>
      <c r="V377" s="1">
        <v>15.10482584</v>
      </c>
      <c r="W377" s="1">
        <v>17</v>
      </c>
      <c r="X377" s="1">
        <v>0.58793126900000003</v>
      </c>
      <c r="Y377" s="1">
        <v>4.7640578000000003E-2</v>
      </c>
      <c r="Z377" s="1">
        <v>2.5233558E-2</v>
      </c>
      <c r="AA377" s="1">
        <v>7.7300132999999993E-2</v>
      </c>
    </row>
    <row r="378" spans="1:27" hidden="1" x14ac:dyDescent="0.15">
      <c r="A378" s="4">
        <v>439</v>
      </c>
      <c r="B378" s="1" t="s">
        <v>3068</v>
      </c>
      <c r="C378" s="1" t="s">
        <v>3069</v>
      </c>
      <c r="D378" s="1" t="s">
        <v>28</v>
      </c>
      <c r="E378" s="1" t="s">
        <v>4032</v>
      </c>
      <c r="F378" s="1">
        <v>21</v>
      </c>
      <c r="G378" s="1">
        <v>-0.17488346599999999</v>
      </c>
      <c r="H378" s="1">
        <v>0.61212901099999995</v>
      </c>
      <c r="I378" s="1">
        <v>0.775110148</v>
      </c>
      <c r="J378" s="1" t="s">
        <v>3070</v>
      </c>
      <c r="K378" s="1">
        <v>8.0396436000000002E-2</v>
      </c>
      <c r="L378" s="1">
        <v>0.88755359199999995</v>
      </c>
      <c r="M378" s="1">
        <v>0.92782468399999996</v>
      </c>
      <c r="N378" s="1" t="s">
        <v>3071</v>
      </c>
      <c r="O378" s="1">
        <v>2.3664686669999999</v>
      </c>
      <c r="P378" s="1">
        <v>1.927407498</v>
      </c>
      <c r="Q378" s="1">
        <v>0.23451682200000001</v>
      </c>
      <c r="R378" s="1" t="s">
        <v>3072</v>
      </c>
      <c r="S378" s="1">
        <v>16.132635499999999</v>
      </c>
      <c r="T378" s="1">
        <v>19</v>
      </c>
      <c r="U378" s="1">
        <v>0.64841084900000001</v>
      </c>
      <c r="V378" s="1">
        <v>18.066194880000001</v>
      </c>
      <c r="W378" s="1">
        <v>20</v>
      </c>
      <c r="X378" s="1">
        <v>0.58304755799999997</v>
      </c>
      <c r="Y378" s="1">
        <v>-4.5967493999999998E-2</v>
      </c>
      <c r="Z378" s="1">
        <v>3.3057656999999997E-2</v>
      </c>
      <c r="AA378" s="1">
        <v>0.18044385700000001</v>
      </c>
    </row>
    <row r="379" spans="1:27" hidden="1" x14ac:dyDescent="0.15">
      <c r="A379" s="4">
        <v>324</v>
      </c>
      <c r="B379" s="1" t="s">
        <v>3073</v>
      </c>
      <c r="C379" s="1" t="s">
        <v>3074</v>
      </c>
      <c r="D379" s="1" t="s">
        <v>28</v>
      </c>
      <c r="E379" s="1" t="s">
        <v>3921</v>
      </c>
      <c r="F379" s="1">
        <v>9</v>
      </c>
      <c r="G379" s="1">
        <v>8.1732980999999996E-2</v>
      </c>
      <c r="H379" s="1">
        <v>0.28850536500000001</v>
      </c>
      <c r="I379" s="1">
        <v>0.77694844299999999</v>
      </c>
      <c r="J379" s="1" t="s">
        <v>3075</v>
      </c>
      <c r="K379" s="1">
        <v>0.20966776000000001</v>
      </c>
      <c r="L379" s="1">
        <v>0.35892456099999998</v>
      </c>
      <c r="M379" s="1">
        <v>0.559115692</v>
      </c>
      <c r="N379" s="1" t="s">
        <v>3076</v>
      </c>
      <c r="O379" s="1">
        <v>0.51548119299999995</v>
      </c>
      <c r="P379" s="1">
        <v>0.62476116599999998</v>
      </c>
      <c r="Q379" s="1">
        <v>0.43653408300000002</v>
      </c>
      <c r="R379" s="1" t="s">
        <v>3077</v>
      </c>
      <c r="S379" s="1">
        <v>2.8781682559999999</v>
      </c>
      <c r="T379" s="1">
        <v>7</v>
      </c>
      <c r="U379" s="1">
        <v>0.89603922000000003</v>
      </c>
      <c r="V379" s="1">
        <v>3.4908120899999999</v>
      </c>
      <c r="W379" s="1">
        <v>8</v>
      </c>
      <c r="X379" s="1">
        <v>0.89990155199999999</v>
      </c>
      <c r="Y379" s="1">
        <v>-2.6438316999999999E-2</v>
      </c>
      <c r="Z379" s="1">
        <v>3.3777676E-2</v>
      </c>
      <c r="AA379" s="1">
        <v>0.45944941900000003</v>
      </c>
    </row>
    <row r="380" spans="1:27" hidden="1" x14ac:dyDescent="0.15">
      <c r="A380" s="4">
        <v>358</v>
      </c>
      <c r="B380" s="1" t="s">
        <v>3078</v>
      </c>
      <c r="C380" s="1" t="s">
        <v>3079</v>
      </c>
      <c r="D380" s="1" t="s">
        <v>28</v>
      </c>
      <c r="E380" s="1" t="s">
        <v>3953</v>
      </c>
      <c r="F380" s="1">
        <v>37</v>
      </c>
      <c r="G380" s="1">
        <v>0.149312321</v>
      </c>
      <c r="H380" s="1">
        <v>0.52850726000000003</v>
      </c>
      <c r="I380" s="1">
        <v>0.77754706200000001</v>
      </c>
      <c r="J380" s="1" t="s">
        <v>3080</v>
      </c>
      <c r="K380" s="1">
        <v>0.59582300200000005</v>
      </c>
      <c r="L380" s="1">
        <v>0.81560470900000004</v>
      </c>
      <c r="M380" s="1">
        <v>0.46506681100000002</v>
      </c>
      <c r="N380" s="1" t="s">
        <v>3081</v>
      </c>
      <c r="O380" s="1">
        <v>0.32653627699999999</v>
      </c>
      <c r="P380" s="1">
        <v>0.937769458</v>
      </c>
      <c r="Q380" s="1">
        <v>0.72977175699999997</v>
      </c>
      <c r="R380" s="1" t="s">
        <v>3082</v>
      </c>
      <c r="S380" s="1">
        <v>37.35202374</v>
      </c>
      <c r="T380" s="1">
        <v>35</v>
      </c>
      <c r="U380" s="1">
        <v>0.36151454100000002</v>
      </c>
      <c r="V380" s="1">
        <v>37.408591530000002</v>
      </c>
      <c r="W380" s="1">
        <v>36</v>
      </c>
      <c r="X380" s="1">
        <v>0.40427181899999998</v>
      </c>
      <c r="Y380" s="1">
        <v>-2.8408610000000001E-3</v>
      </c>
      <c r="Z380" s="1">
        <v>1.2339238000000001E-2</v>
      </c>
      <c r="AA380" s="1">
        <v>0.81925356599999999</v>
      </c>
    </row>
    <row r="381" spans="1:27" hidden="1" x14ac:dyDescent="0.15">
      <c r="A381" s="4">
        <v>72</v>
      </c>
      <c r="B381" s="1" t="s">
        <v>3083</v>
      </c>
      <c r="C381" s="1" t="s">
        <v>3084</v>
      </c>
      <c r="D381" s="1" t="s">
        <v>28</v>
      </c>
      <c r="E381" s="1" t="s">
        <v>3676</v>
      </c>
      <c r="F381" s="1">
        <v>24</v>
      </c>
      <c r="G381" s="1">
        <v>-0.27002780799999998</v>
      </c>
      <c r="H381" s="1">
        <v>0.96035742599999996</v>
      </c>
      <c r="I381" s="1">
        <v>0.77857673100000002</v>
      </c>
      <c r="J381" s="1" t="s">
        <v>3085</v>
      </c>
      <c r="K381" s="1">
        <v>-1.4443801430000001</v>
      </c>
      <c r="L381" s="1">
        <v>1.4573099270000001</v>
      </c>
      <c r="M381" s="1">
        <v>0.32162326000000002</v>
      </c>
      <c r="N381" s="1" t="s">
        <v>3086</v>
      </c>
      <c r="O381" s="1">
        <v>-1.6502375199999999</v>
      </c>
      <c r="P381" s="1">
        <v>2.2086488989999999</v>
      </c>
      <c r="Q381" s="1">
        <v>0.46287215300000001</v>
      </c>
      <c r="R381" s="1" t="s">
        <v>3087</v>
      </c>
      <c r="S381" s="1">
        <v>23.437143729999999</v>
      </c>
      <c r="T381" s="1">
        <v>22</v>
      </c>
      <c r="U381" s="1">
        <v>0.37740813299999998</v>
      </c>
      <c r="V381" s="1">
        <v>23.952921150000002</v>
      </c>
      <c r="W381" s="1">
        <v>23</v>
      </c>
      <c r="X381" s="1">
        <v>0.40641925499999998</v>
      </c>
      <c r="Y381" s="1">
        <v>1.6259639999999999E-2</v>
      </c>
      <c r="Z381" s="1">
        <v>2.3367958000000001E-2</v>
      </c>
      <c r="AA381" s="1">
        <v>0.49383392599999998</v>
      </c>
    </row>
    <row r="382" spans="1:27" hidden="1" x14ac:dyDescent="0.15">
      <c r="A382" s="4">
        <v>287</v>
      </c>
      <c r="B382" s="1" t="s">
        <v>3088</v>
      </c>
      <c r="C382" s="1" t="s">
        <v>3089</v>
      </c>
      <c r="D382" s="1" t="s">
        <v>28</v>
      </c>
      <c r="E382" s="1" t="s">
        <v>3884</v>
      </c>
      <c r="F382" s="1">
        <v>16</v>
      </c>
      <c r="G382" s="1">
        <v>7.5313828999999999E-2</v>
      </c>
      <c r="H382" s="1">
        <v>0.27018362400000001</v>
      </c>
      <c r="I382" s="1">
        <v>0.78043628099999995</v>
      </c>
      <c r="J382" s="1" t="s">
        <v>3090</v>
      </c>
      <c r="K382" s="1">
        <v>2.2072634000000001E-2</v>
      </c>
      <c r="L382" s="1">
        <v>0.26592986299999999</v>
      </c>
      <c r="M382" s="1">
        <v>0.933850179</v>
      </c>
      <c r="N382" s="1" t="s">
        <v>3091</v>
      </c>
      <c r="O382" s="1">
        <v>-3.1369215999999998E-2</v>
      </c>
      <c r="P382" s="1">
        <v>0.43765253500000001</v>
      </c>
      <c r="Q382" s="1">
        <v>0.94387358099999996</v>
      </c>
      <c r="R382" s="1" t="s">
        <v>3092</v>
      </c>
      <c r="S382" s="1">
        <v>25.139893260000001</v>
      </c>
      <c r="T382" s="1">
        <v>14</v>
      </c>
      <c r="U382" s="1">
        <v>3.3211187000000003E-2</v>
      </c>
      <c r="V382" s="1">
        <v>25.31935674</v>
      </c>
      <c r="W382" s="1">
        <v>15</v>
      </c>
      <c r="X382" s="1">
        <v>4.5815474000000002E-2</v>
      </c>
      <c r="Y382" s="1">
        <v>7.7209050000000001E-3</v>
      </c>
      <c r="Z382" s="1">
        <v>2.4422935E-2</v>
      </c>
      <c r="AA382" s="1">
        <v>0.756565339</v>
      </c>
    </row>
    <row r="383" spans="1:27" hidden="1" x14ac:dyDescent="0.15">
      <c r="A383" s="4">
        <v>356</v>
      </c>
      <c r="B383" s="1" t="s">
        <v>3093</v>
      </c>
      <c r="C383" s="1" t="s">
        <v>3094</v>
      </c>
      <c r="D383" s="1" t="s">
        <v>28</v>
      </c>
      <c r="E383" s="1" t="s">
        <v>3951</v>
      </c>
      <c r="F383" s="1">
        <v>18</v>
      </c>
      <c r="G383" s="1">
        <v>-0.16627122599999999</v>
      </c>
      <c r="H383" s="1">
        <v>0.60020899800000005</v>
      </c>
      <c r="I383" s="1">
        <v>0.78176304900000004</v>
      </c>
      <c r="J383" s="1" t="s">
        <v>3095</v>
      </c>
      <c r="K383" s="1">
        <v>-0.67650935300000004</v>
      </c>
      <c r="L383" s="1">
        <v>0.83820124699999998</v>
      </c>
      <c r="M383" s="1">
        <v>0.41961084700000001</v>
      </c>
      <c r="N383" s="1" t="s">
        <v>3096</v>
      </c>
      <c r="O383" s="1">
        <v>-1.854759292</v>
      </c>
      <c r="P383" s="1">
        <v>1.5192934339999999</v>
      </c>
      <c r="Q383" s="1">
        <v>0.239846489</v>
      </c>
      <c r="R383" s="1" t="s">
        <v>3097</v>
      </c>
      <c r="S383" s="1">
        <v>19.634260659999999</v>
      </c>
      <c r="T383" s="1">
        <v>16</v>
      </c>
      <c r="U383" s="1">
        <v>0.237146881</v>
      </c>
      <c r="V383" s="1">
        <v>21.42159569</v>
      </c>
      <c r="W383" s="1">
        <v>17</v>
      </c>
      <c r="X383" s="1">
        <v>0.207997762</v>
      </c>
      <c r="Y383" s="1">
        <v>3.5280299000000001E-2</v>
      </c>
      <c r="Z383" s="1">
        <v>2.9233214E-2</v>
      </c>
      <c r="AA383" s="1">
        <v>0.24502806999999999</v>
      </c>
    </row>
    <row r="384" spans="1:27" hidden="1" x14ac:dyDescent="0.15">
      <c r="A384" s="4">
        <v>73</v>
      </c>
      <c r="B384" s="1" t="s">
        <v>3098</v>
      </c>
      <c r="C384" s="1" t="s">
        <v>3099</v>
      </c>
      <c r="D384" s="1" t="s">
        <v>28</v>
      </c>
      <c r="E384" s="1" t="s">
        <v>3677</v>
      </c>
      <c r="F384" s="1">
        <v>7</v>
      </c>
      <c r="G384" s="1">
        <v>-0.34550038799999999</v>
      </c>
      <c r="H384" s="1">
        <v>1.2488949600000001</v>
      </c>
      <c r="I384" s="1">
        <v>0.78205280499999996</v>
      </c>
      <c r="J384" s="1" t="s">
        <v>3100</v>
      </c>
      <c r="K384" s="1">
        <v>7.3328739999999996E-3</v>
      </c>
      <c r="L384" s="1">
        <v>1.5142131729999999</v>
      </c>
      <c r="M384" s="1">
        <v>0.99613610299999999</v>
      </c>
      <c r="N384" s="1" t="s">
        <v>3101</v>
      </c>
      <c r="O384" s="1">
        <v>-7.3857310739999997</v>
      </c>
      <c r="P384" s="1">
        <v>8.4802408749999998</v>
      </c>
      <c r="Q384" s="1">
        <v>0.42362603599999998</v>
      </c>
      <c r="R384" s="1" t="s">
        <v>3102</v>
      </c>
      <c r="S384" s="1">
        <v>1.1839666099999999</v>
      </c>
      <c r="T384" s="1">
        <v>5</v>
      </c>
      <c r="U384" s="1">
        <v>0.94640627300000002</v>
      </c>
      <c r="V384" s="1">
        <v>1.8884656019999999</v>
      </c>
      <c r="W384" s="1">
        <v>6</v>
      </c>
      <c r="X384" s="1">
        <v>0.92966514300000003</v>
      </c>
      <c r="Y384" s="1">
        <v>9.5305253000000006E-2</v>
      </c>
      <c r="Z384" s="1">
        <v>0.113547258</v>
      </c>
      <c r="AA384" s="1">
        <v>0.43955065900000001</v>
      </c>
    </row>
    <row r="385" spans="1:27" hidden="1" x14ac:dyDescent="0.15">
      <c r="A385" s="4">
        <v>411</v>
      </c>
      <c r="B385" s="1" t="s">
        <v>3103</v>
      </c>
      <c r="C385" s="1" t="s">
        <v>3104</v>
      </c>
      <c r="D385" s="1" t="s">
        <v>28</v>
      </c>
      <c r="E385" s="1" t="s">
        <v>4004</v>
      </c>
      <c r="F385" s="1">
        <v>8</v>
      </c>
      <c r="G385" s="1">
        <v>-0.31458306699999999</v>
      </c>
      <c r="H385" s="1">
        <v>1.1693834279999999</v>
      </c>
      <c r="I385" s="1">
        <v>0.78791722900000005</v>
      </c>
      <c r="J385" s="1" t="s">
        <v>3105</v>
      </c>
      <c r="K385" s="1">
        <v>-7.2602452999999997E-2</v>
      </c>
      <c r="L385" s="1">
        <v>1.424653722</v>
      </c>
      <c r="M385" s="1">
        <v>0.95935621999999998</v>
      </c>
      <c r="N385" s="1" t="s">
        <v>3106</v>
      </c>
      <c r="O385" s="1">
        <v>-0.70514479900000004</v>
      </c>
      <c r="P385" s="1">
        <v>3.3567468539999998</v>
      </c>
      <c r="Q385" s="1">
        <v>0.840566433</v>
      </c>
      <c r="R385" s="1" t="s">
        <v>3107</v>
      </c>
      <c r="S385" s="1">
        <v>11.828755510000001</v>
      </c>
      <c r="T385" s="1">
        <v>6</v>
      </c>
      <c r="U385" s="1">
        <v>6.5899922999999999E-2</v>
      </c>
      <c r="V385" s="1">
        <v>11.859833009999999</v>
      </c>
      <c r="W385" s="1">
        <v>7</v>
      </c>
      <c r="X385" s="1">
        <v>0.10526358399999999</v>
      </c>
      <c r="Y385" s="1">
        <v>8.1014409999999992E-3</v>
      </c>
      <c r="Z385" s="1">
        <v>6.4525759000000002E-2</v>
      </c>
      <c r="AA385" s="1">
        <v>0.90418659599999995</v>
      </c>
    </row>
    <row r="386" spans="1:27" hidden="1" x14ac:dyDescent="0.15">
      <c r="A386" s="4">
        <v>48</v>
      </c>
      <c r="B386" s="1" t="s">
        <v>3108</v>
      </c>
      <c r="C386" s="1" t="s">
        <v>3109</v>
      </c>
      <c r="D386" s="1" t="s">
        <v>28</v>
      </c>
      <c r="E386" s="1" t="s">
        <v>3652</v>
      </c>
      <c r="F386" s="1">
        <v>21</v>
      </c>
      <c r="G386" s="1">
        <v>-0.17684224400000001</v>
      </c>
      <c r="H386" s="1">
        <v>0.66243677300000003</v>
      </c>
      <c r="I386" s="1">
        <v>0.78950213999999996</v>
      </c>
      <c r="J386" s="1" t="s">
        <v>3110</v>
      </c>
      <c r="K386" s="1">
        <v>-0.94160156399999995</v>
      </c>
      <c r="L386" s="1">
        <v>0.92338785300000004</v>
      </c>
      <c r="M386" s="1">
        <v>0.30785896099999999</v>
      </c>
      <c r="N386" s="1" t="s">
        <v>3111</v>
      </c>
      <c r="O386" s="1">
        <v>-0.55363610399999996</v>
      </c>
      <c r="P386" s="1">
        <v>2.2412935389999999</v>
      </c>
      <c r="Q386" s="1">
        <v>0.80754498799999996</v>
      </c>
      <c r="R386" s="1" t="s">
        <v>3112</v>
      </c>
      <c r="S386" s="1">
        <v>20.303986290000001</v>
      </c>
      <c r="T386" s="1">
        <v>19</v>
      </c>
      <c r="U386" s="1">
        <v>0.37649875700000002</v>
      </c>
      <c r="V386" s="1">
        <v>20.337241349999999</v>
      </c>
      <c r="W386" s="1">
        <v>20</v>
      </c>
      <c r="X386" s="1">
        <v>0.437019249</v>
      </c>
      <c r="Y386" s="1">
        <v>5.4928770000000002E-3</v>
      </c>
      <c r="Z386" s="1">
        <v>3.1137575000000001E-2</v>
      </c>
      <c r="AA386" s="1">
        <v>0.86184117500000001</v>
      </c>
    </row>
    <row r="387" spans="1:27" hidden="1" x14ac:dyDescent="0.15">
      <c r="A387" s="4">
        <v>119</v>
      </c>
      <c r="B387" s="1" t="s">
        <v>3113</v>
      </c>
      <c r="C387" s="1" t="s">
        <v>3114</v>
      </c>
      <c r="D387" s="1" t="s">
        <v>28</v>
      </c>
      <c r="E387" s="1" t="s">
        <v>3720</v>
      </c>
      <c r="F387" s="1">
        <v>6</v>
      </c>
      <c r="G387" s="1">
        <v>-0.28900551099999999</v>
      </c>
      <c r="H387" s="1">
        <v>1.0871201850000001</v>
      </c>
      <c r="I387" s="1">
        <v>0.79035855300000002</v>
      </c>
      <c r="J387" s="1" t="s">
        <v>3115</v>
      </c>
      <c r="K387" s="1">
        <v>-8.9962748999999995E-2</v>
      </c>
      <c r="L387" s="1">
        <v>0.98566091099999997</v>
      </c>
      <c r="M387" s="1">
        <v>0.92727686399999998</v>
      </c>
      <c r="N387" s="1" t="s">
        <v>3116</v>
      </c>
      <c r="O387" s="1">
        <v>0.79683873500000002</v>
      </c>
      <c r="P387" s="1">
        <v>2.8433053949999998</v>
      </c>
      <c r="Q387" s="1">
        <v>0.79318164899999999</v>
      </c>
      <c r="R387" s="1" t="s">
        <v>3117</v>
      </c>
      <c r="S387" s="1">
        <v>10.86454189</v>
      </c>
      <c r="T387" s="1">
        <v>4</v>
      </c>
      <c r="U387" s="1">
        <v>2.8129306999999999E-2</v>
      </c>
      <c r="V387" s="1">
        <v>11.34470102</v>
      </c>
      <c r="W387" s="1">
        <v>5</v>
      </c>
      <c r="X387" s="1">
        <v>4.4958063999999999E-2</v>
      </c>
      <c r="Y387" s="1">
        <v>-3.8372112999999999E-2</v>
      </c>
      <c r="Z387" s="1">
        <v>9.1263860000000002E-2</v>
      </c>
      <c r="AA387" s="1">
        <v>0.69575980299999995</v>
      </c>
    </row>
    <row r="388" spans="1:27" hidden="1" x14ac:dyDescent="0.15">
      <c r="A388" s="4">
        <v>63</v>
      </c>
      <c r="B388" s="1" t="s">
        <v>3118</v>
      </c>
      <c r="C388" s="1" t="s">
        <v>3119</v>
      </c>
      <c r="D388" s="1" t="s">
        <v>28</v>
      </c>
      <c r="E388" s="1" t="s">
        <v>3667</v>
      </c>
      <c r="F388" s="1">
        <v>21</v>
      </c>
      <c r="G388" s="1">
        <v>-0.20857166899999999</v>
      </c>
      <c r="H388" s="1">
        <v>0.78675727100000004</v>
      </c>
      <c r="I388" s="1">
        <v>0.79093016000000005</v>
      </c>
      <c r="J388" s="1" t="s">
        <v>3120</v>
      </c>
      <c r="K388" s="1">
        <v>0.24071978599999999</v>
      </c>
      <c r="L388" s="1">
        <v>0.81195816799999998</v>
      </c>
      <c r="M388" s="1">
        <v>0.76687253899999996</v>
      </c>
      <c r="N388" s="1" t="s">
        <v>3121</v>
      </c>
      <c r="O388" s="1">
        <v>-1.555189851</v>
      </c>
      <c r="P388" s="1">
        <v>1.782890401</v>
      </c>
      <c r="Q388" s="1">
        <v>0.39394247199999999</v>
      </c>
      <c r="R388" s="1" t="s">
        <v>3122</v>
      </c>
      <c r="S388" s="1">
        <v>31.04966078</v>
      </c>
      <c r="T388" s="1">
        <v>19</v>
      </c>
      <c r="U388" s="1">
        <v>3.9869109999999999E-2</v>
      </c>
      <c r="V388" s="1">
        <v>32.211494649999999</v>
      </c>
      <c r="W388" s="1">
        <v>20</v>
      </c>
      <c r="X388" s="1">
        <v>4.1096206000000003E-2</v>
      </c>
      <c r="Y388" s="1">
        <v>2.4340301000000002E-2</v>
      </c>
      <c r="Z388" s="1">
        <v>2.8867259999999999E-2</v>
      </c>
      <c r="AA388" s="1">
        <v>0.40961758700000001</v>
      </c>
    </row>
    <row r="389" spans="1:27" hidden="1" x14ac:dyDescent="0.15">
      <c r="A389" s="4">
        <v>390</v>
      </c>
      <c r="B389" s="1" t="s">
        <v>3123</v>
      </c>
      <c r="C389" s="1" t="s">
        <v>3124</v>
      </c>
      <c r="D389" s="1" t="s">
        <v>28</v>
      </c>
      <c r="E389" s="1" t="s">
        <v>3985</v>
      </c>
      <c r="F389" s="1">
        <v>12</v>
      </c>
      <c r="G389" s="1">
        <v>0.18912978499999999</v>
      </c>
      <c r="H389" s="1">
        <v>0.71775786600000002</v>
      </c>
      <c r="I389" s="1">
        <v>0.79216459299999997</v>
      </c>
      <c r="J389" s="1" t="s">
        <v>3125</v>
      </c>
      <c r="K389" s="1">
        <v>0.26128012900000003</v>
      </c>
      <c r="L389" s="1">
        <v>0.79595381899999995</v>
      </c>
      <c r="M389" s="1">
        <v>0.74271477299999999</v>
      </c>
      <c r="N389" s="1" t="s">
        <v>3126</v>
      </c>
      <c r="O389" s="1">
        <v>0.63288080800000002</v>
      </c>
      <c r="P389" s="1">
        <v>3.0275472699999999</v>
      </c>
      <c r="Q389" s="1">
        <v>0.83861322100000002</v>
      </c>
      <c r="R389" s="1" t="s">
        <v>3127</v>
      </c>
      <c r="S389" s="1">
        <v>16.60858193</v>
      </c>
      <c r="T389" s="1">
        <v>10</v>
      </c>
      <c r="U389" s="1">
        <v>8.3486313000000006E-2</v>
      </c>
      <c r="V389" s="1">
        <v>16.646607899999999</v>
      </c>
      <c r="W389" s="1">
        <v>11</v>
      </c>
      <c r="X389" s="1">
        <v>0.118772113</v>
      </c>
      <c r="Y389" s="1">
        <v>-1.0549091999999999E-2</v>
      </c>
      <c r="Z389" s="1">
        <v>6.9717396000000001E-2</v>
      </c>
      <c r="AA389" s="1">
        <v>0.88273839099999996</v>
      </c>
    </row>
    <row r="390" spans="1:27" hidden="1" x14ac:dyDescent="0.15">
      <c r="A390" s="4">
        <v>325</v>
      </c>
      <c r="B390" s="1" t="s">
        <v>3128</v>
      </c>
      <c r="C390" s="1" t="s">
        <v>3129</v>
      </c>
      <c r="D390" s="1" t="s">
        <v>28</v>
      </c>
      <c r="E390" s="1" t="s">
        <v>3922</v>
      </c>
      <c r="F390" s="1">
        <v>12</v>
      </c>
      <c r="G390" s="1">
        <v>0.15991820200000001</v>
      </c>
      <c r="H390" s="1">
        <v>0.62127020399999999</v>
      </c>
      <c r="I390" s="1">
        <v>0.79686596200000004</v>
      </c>
      <c r="J390" s="1" t="s">
        <v>3130</v>
      </c>
      <c r="K390" s="1">
        <v>0.75777054200000005</v>
      </c>
      <c r="L390" s="1">
        <v>0.651272878</v>
      </c>
      <c r="M390" s="1">
        <v>0.24461764</v>
      </c>
      <c r="N390" s="1" t="s">
        <v>3131</v>
      </c>
      <c r="O390" s="1">
        <v>1.082241827</v>
      </c>
      <c r="P390" s="1">
        <v>1.0350901459999999</v>
      </c>
      <c r="Q390" s="1">
        <v>0.32038222100000002</v>
      </c>
      <c r="R390" s="1" t="s">
        <v>3132</v>
      </c>
      <c r="S390" s="1">
        <v>20.047951470000001</v>
      </c>
      <c r="T390" s="1">
        <v>10</v>
      </c>
      <c r="U390" s="1">
        <v>2.8802396000000001E-2</v>
      </c>
      <c r="V390" s="1">
        <v>22.508044040000001</v>
      </c>
      <c r="W390" s="1">
        <v>11</v>
      </c>
      <c r="X390" s="1">
        <v>2.0719904000000001E-2</v>
      </c>
      <c r="Y390" s="1">
        <v>-3.7458837000000002E-2</v>
      </c>
      <c r="Z390" s="1">
        <v>3.3815325E-2</v>
      </c>
      <c r="AA390" s="1">
        <v>0.293903464</v>
      </c>
    </row>
    <row r="391" spans="1:27" hidden="1" x14ac:dyDescent="0.15">
      <c r="A391" s="4">
        <v>62</v>
      </c>
      <c r="B391" s="1" t="s">
        <v>3133</v>
      </c>
      <c r="C391" s="1" t="s">
        <v>3134</v>
      </c>
      <c r="D391" s="1" t="s">
        <v>28</v>
      </c>
      <c r="E391" s="1" t="s">
        <v>3666</v>
      </c>
      <c r="F391" s="1">
        <v>22</v>
      </c>
      <c r="G391" s="1">
        <v>-0.14859251700000001</v>
      </c>
      <c r="H391" s="1">
        <v>0.57832783399999999</v>
      </c>
      <c r="I391" s="1">
        <v>0.79722914499999997</v>
      </c>
      <c r="J391" s="1" t="s">
        <v>3135</v>
      </c>
      <c r="K391" s="1">
        <v>-0.14754022999999999</v>
      </c>
      <c r="L391" s="1">
        <v>0.79544880600000001</v>
      </c>
      <c r="M391" s="1">
        <v>0.85285218600000001</v>
      </c>
      <c r="N391" s="1" t="s">
        <v>3136</v>
      </c>
      <c r="O391" s="1">
        <v>-0.79891230000000002</v>
      </c>
      <c r="P391" s="1">
        <v>1.6714108050000001</v>
      </c>
      <c r="Q391" s="1">
        <v>0.63784251700000005</v>
      </c>
      <c r="R391" s="1" t="s">
        <v>3137</v>
      </c>
      <c r="S391" s="1">
        <v>20.04253555</v>
      </c>
      <c r="T391" s="1">
        <v>20</v>
      </c>
      <c r="U391" s="1">
        <v>0.45527174799999998</v>
      </c>
      <c r="V391" s="1">
        <v>20.214927530000001</v>
      </c>
      <c r="W391" s="1">
        <v>21</v>
      </c>
      <c r="X391" s="1">
        <v>0.50768638600000005</v>
      </c>
      <c r="Y391" s="1">
        <v>1.1021201E-2</v>
      </c>
      <c r="Z391" s="1">
        <v>2.6572459E-2</v>
      </c>
      <c r="AA391" s="1">
        <v>0.68273251700000004</v>
      </c>
    </row>
    <row r="392" spans="1:27" hidden="1" x14ac:dyDescent="0.15">
      <c r="A392" s="4">
        <v>351</v>
      </c>
      <c r="B392" s="1" t="s">
        <v>3138</v>
      </c>
      <c r="C392" s="1" t="s">
        <v>3139</v>
      </c>
      <c r="D392" s="1" t="s">
        <v>28</v>
      </c>
      <c r="E392" s="1" t="s">
        <v>3946</v>
      </c>
      <c r="F392" s="1">
        <v>32</v>
      </c>
      <c r="G392" s="1">
        <v>-7.1529690000000003E-3</v>
      </c>
      <c r="H392" s="1">
        <v>2.7920875000000001E-2</v>
      </c>
      <c r="I392" s="1">
        <v>0.797806342</v>
      </c>
      <c r="J392" s="1" t="s">
        <v>3140</v>
      </c>
      <c r="K392" s="1">
        <v>-3.4771173000000002E-2</v>
      </c>
      <c r="L392" s="1">
        <v>4.2944533E-2</v>
      </c>
      <c r="M392" s="1">
        <v>0.41812621100000003</v>
      </c>
      <c r="N392" s="1" t="s">
        <v>3141</v>
      </c>
      <c r="O392" s="1">
        <v>2.6803560000000001E-2</v>
      </c>
      <c r="P392" s="1">
        <v>4.7984912999999997E-2</v>
      </c>
      <c r="Q392" s="1">
        <v>0.58059203000000004</v>
      </c>
      <c r="R392" s="1" t="s">
        <v>3142</v>
      </c>
      <c r="S392" s="1">
        <v>28.579482089999999</v>
      </c>
      <c r="T392" s="1">
        <v>30</v>
      </c>
      <c r="U392" s="1">
        <v>0.539757657</v>
      </c>
      <c r="V392" s="1">
        <v>29.33658226</v>
      </c>
      <c r="W392" s="1">
        <v>31</v>
      </c>
      <c r="X392" s="1">
        <v>0.55170860300000002</v>
      </c>
      <c r="Y392" s="1">
        <v>-1.9520434E-2</v>
      </c>
      <c r="Z392" s="1">
        <v>2.2434314E-2</v>
      </c>
      <c r="AA392" s="1">
        <v>0.39114671699999998</v>
      </c>
    </row>
    <row r="393" spans="1:27" hidden="1" x14ac:dyDescent="0.15">
      <c r="A393" s="4">
        <v>479</v>
      </c>
      <c r="B393" s="1" t="s">
        <v>3143</v>
      </c>
      <c r="C393" s="1" t="s">
        <v>3144</v>
      </c>
      <c r="D393" s="1" t="s">
        <v>28</v>
      </c>
      <c r="E393" s="1" t="s">
        <v>4069</v>
      </c>
      <c r="F393" s="1">
        <v>17</v>
      </c>
      <c r="G393" s="1">
        <v>0.117171735</v>
      </c>
      <c r="H393" s="1">
        <v>0.45916315099999999</v>
      </c>
      <c r="I393" s="1">
        <v>0.79857990300000004</v>
      </c>
      <c r="J393" s="1" t="s">
        <v>3145</v>
      </c>
      <c r="K393" s="1">
        <v>-0.25035457500000002</v>
      </c>
      <c r="L393" s="1">
        <v>0.58917248300000002</v>
      </c>
      <c r="M393" s="1">
        <v>0.67089078300000005</v>
      </c>
      <c r="N393" s="1" t="s">
        <v>3146</v>
      </c>
      <c r="O393" s="1">
        <v>-1.5205252000000001E-2</v>
      </c>
      <c r="P393" s="1">
        <v>1.5240222050000001</v>
      </c>
      <c r="Q393" s="1">
        <v>0.99217108099999995</v>
      </c>
      <c r="R393" s="1" t="s">
        <v>3147</v>
      </c>
      <c r="S393" s="1">
        <v>20.49533864</v>
      </c>
      <c r="T393" s="1">
        <v>15</v>
      </c>
      <c r="U393" s="1">
        <v>0.153742868</v>
      </c>
      <c r="V393" s="1">
        <v>20.506751850000001</v>
      </c>
      <c r="W393" s="1">
        <v>16</v>
      </c>
      <c r="X393" s="1">
        <v>0.198258564</v>
      </c>
      <c r="Y393" s="1">
        <v>3.5864080000000001E-3</v>
      </c>
      <c r="Z393" s="1">
        <v>3.9240798E-2</v>
      </c>
      <c r="AA393" s="1">
        <v>0.92838819500000003</v>
      </c>
    </row>
    <row r="394" spans="1:27" hidden="1" x14ac:dyDescent="0.15">
      <c r="A394" s="4">
        <v>338</v>
      </c>
      <c r="B394" s="1" t="s">
        <v>3148</v>
      </c>
      <c r="C394" s="1" t="s">
        <v>3149</v>
      </c>
      <c r="D394" s="1" t="s">
        <v>28</v>
      </c>
      <c r="E394" s="1" t="s">
        <v>3934</v>
      </c>
      <c r="F394" s="1">
        <v>29</v>
      </c>
      <c r="G394" s="1">
        <v>-0.222260387</v>
      </c>
      <c r="H394" s="1">
        <v>0.87908926499999995</v>
      </c>
      <c r="I394" s="1">
        <v>0.80039936599999995</v>
      </c>
      <c r="J394" s="1" t="s">
        <v>3150</v>
      </c>
      <c r="K394" s="1">
        <v>8.8134960999999998E-2</v>
      </c>
      <c r="L394" s="1">
        <v>1.2638208710000001</v>
      </c>
      <c r="M394" s="1">
        <v>0.94440306399999996</v>
      </c>
      <c r="N394" s="1" t="s">
        <v>3151</v>
      </c>
      <c r="O394" s="1">
        <v>1.3820057210000001</v>
      </c>
      <c r="P394" s="1">
        <v>4.0841330100000004</v>
      </c>
      <c r="Q394" s="1">
        <v>0.73769104200000002</v>
      </c>
      <c r="R394" s="1" t="s">
        <v>3152</v>
      </c>
      <c r="S394" s="1">
        <v>28.06149332</v>
      </c>
      <c r="T394" s="1">
        <v>27</v>
      </c>
      <c r="U394" s="1">
        <v>0.407808157</v>
      </c>
      <c r="V394" s="1">
        <v>28.22989776</v>
      </c>
      <c r="W394" s="1">
        <v>28</v>
      </c>
      <c r="X394" s="1">
        <v>0.45231587200000001</v>
      </c>
      <c r="Y394" s="1">
        <v>-1.5712672E-2</v>
      </c>
      <c r="Z394" s="1">
        <v>3.9034336000000003E-2</v>
      </c>
      <c r="AA394" s="1">
        <v>0.69045994700000002</v>
      </c>
    </row>
    <row r="395" spans="1:27" hidden="1" x14ac:dyDescent="0.15">
      <c r="A395" s="4">
        <v>431</v>
      </c>
      <c r="B395" s="1" t="s">
        <v>3153</v>
      </c>
      <c r="C395" s="1" t="s">
        <v>3154</v>
      </c>
      <c r="D395" s="1" t="s">
        <v>28</v>
      </c>
      <c r="E395" s="1" t="s">
        <v>4024</v>
      </c>
      <c r="F395" s="1">
        <v>11</v>
      </c>
      <c r="G395" s="1">
        <v>8.7264573999999998E-2</v>
      </c>
      <c r="H395" s="1">
        <v>0.34922543</v>
      </c>
      <c r="I395" s="1">
        <v>0.80267987699999999</v>
      </c>
      <c r="J395" s="1" t="s">
        <v>3155</v>
      </c>
      <c r="K395" s="1">
        <v>-7.4824030000000003E-3</v>
      </c>
      <c r="L395" s="1">
        <v>0.43703040700000001</v>
      </c>
      <c r="M395" s="1">
        <v>0.98634007700000004</v>
      </c>
      <c r="N395" s="1" t="s">
        <v>3156</v>
      </c>
      <c r="O395" s="1">
        <v>-1.2499782530000001</v>
      </c>
      <c r="P395" s="1">
        <v>1.3254919469999999</v>
      </c>
      <c r="Q395" s="1">
        <v>0.37028979699999998</v>
      </c>
      <c r="R395" s="1" t="s">
        <v>3157</v>
      </c>
      <c r="S395" s="1">
        <v>11.652216510000001</v>
      </c>
      <c r="T395" s="1">
        <v>9</v>
      </c>
      <c r="U395" s="1">
        <v>0.23363314399999999</v>
      </c>
      <c r="V395" s="1">
        <v>13.067287840000001</v>
      </c>
      <c r="W395" s="1">
        <v>10</v>
      </c>
      <c r="X395" s="1">
        <v>0.219933982</v>
      </c>
      <c r="Y395" s="1">
        <v>6.1939936000000001E-2</v>
      </c>
      <c r="Z395" s="1">
        <v>5.9246760000000002E-2</v>
      </c>
      <c r="AA395" s="1">
        <v>0.32307710699999997</v>
      </c>
    </row>
    <row r="396" spans="1:27" hidden="1" x14ac:dyDescent="0.15">
      <c r="A396" s="4">
        <v>425</v>
      </c>
      <c r="B396" s="1" t="s">
        <v>3158</v>
      </c>
      <c r="C396" s="1" t="s">
        <v>3159</v>
      </c>
      <c r="D396" s="1" t="s">
        <v>28</v>
      </c>
      <c r="E396" s="1" t="s">
        <v>4018</v>
      </c>
      <c r="F396" s="1">
        <v>8</v>
      </c>
      <c r="G396" s="1">
        <v>0.21110838100000001</v>
      </c>
      <c r="H396" s="1">
        <v>0.87146922100000002</v>
      </c>
      <c r="I396" s="1">
        <v>0.80859093299999996</v>
      </c>
      <c r="J396" s="1" t="s">
        <v>3160</v>
      </c>
      <c r="K396" s="1">
        <v>0.81888303799999995</v>
      </c>
      <c r="L396" s="1">
        <v>0.83932447600000004</v>
      </c>
      <c r="M396" s="1">
        <v>0.32924023400000002</v>
      </c>
      <c r="N396" s="1" t="s">
        <v>3161</v>
      </c>
      <c r="O396" s="1">
        <v>2.7047100529999999</v>
      </c>
      <c r="P396" s="1">
        <v>1.2068899280000001</v>
      </c>
      <c r="Q396" s="1">
        <v>6.6250637000000001E-2</v>
      </c>
      <c r="R396" s="1" t="s">
        <v>3162</v>
      </c>
      <c r="S396" s="1">
        <v>8.5128876210000008</v>
      </c>
      <c r="T396" s="1">
        <v>6</v>
      </c>
      <c r="U396" s="1">
        <v>0.202882389</v>
      </c>
      <c r="V396" s="1">
        <v>17.182503350000001</v>
      </c>
      <c r="W396" s="1">
        <v>7</v>
      </c>
      <c r="X396" s="1">
        <v>1.625652E-2</v>
      </c>
      <c r="Y396" s="1">
        <v>-0.10219384199999999</v>
      </c>
      <c r="Z396" s="1">
        <v>4.1341633000000003E-2</v>
      </c>
      <c r="AA396" s="1">
        <v>4.8330730000000002E-2</v>
      </c>
    </row>
    <row r="397" spans="1:27" hidden="1" x14ac:dyDescent="0.15">
      <c r="A397" s="4">
        <v>110</v>
      </c>
      <c r="B397" s="1" t="s">
        <v>3163</v>
      </c>
      <c r="C397" s="1" t="s">
        <v>3164</v>
      </c>
      <c r="D397" s="1" t="s">
        <v>28</v>
      </c>
      <c r="E397" s="1" t="s">
        <v>3711</v>
      </c>
      <c r="F397" s="1">
        <v>6</v>
      </c>
      <c r="G397" s="1">
        <v>-0.116547027</v>
      </c>
      <c r="H397" s="1">
        <v>0.49540682600000002</v>
      </c>
      <c r="I397" s="1">
        <v>0.81401067199999999</v>
      </c>
      <c r="J397" s="1" t="s">
        <v>3165</v>
      </c>
      <c r="K397" s="1">
        <v>-1.9565264999999998E-2</v>
      </c>
      <c r="L397" s="1">
        <v>0.60153181499999997</v>
      </c>
      <c r="M397" s="1">
        <v>0.97405279300000003</v>
      </c>
      <c r="N397" s="1" t="s">
        <v>3166</v>
      </c>
      <c r="O397" s="1">
        <v>-5.1724670819999998</v>
      </c>
      <c r="P397" s="1">
        <v>3.5960862919999999</v>
      </c>
      <c r="Q397" s="1">
        <v>0.223720581</v>
      </c>
      <c r="R397" s="1" t="s">
        <v>3167</v>
      </c>
      <c r="S397" s="1">
        <v>1.8900181789999999</v>
      </c>
      <c r="T397" s="1">
        <v>4</v>
      </c>
      <c r="U397" s="1">
        <v>0.75597842699999995</v>
      </c>
      <c r="V397" s="1">
        <v>3.9049562290000002</v>
      </c>
      <c r="W397" s="1">
        <v>5</v>
      </c>
      <c r="X397" s="1">
        <v>0.56317960199999995</v>
      </c>
      <c r="Y397" s="1">
        <v>0.17345342999999999</v>
      </c>
      <c r="Z397" s="1">
        <v>0.122194608</v>
      </c>
      <c r="AA397" s="1">
        <v>0.22876935000000001</v>
      </c>
    </row>
    <row r="398" spans="1:27" hidden="1" x14ac:dyDescent="0.15">
      <c r="A398" s="4">
        <v>182</v>
      </c>
      <c r="B398" s="1" t="s">
        <v>3168</v>
      </c>
      <c r="C398" s="1" t="s">
        <v>3169</v>
      </c>
      <c r="D398" s="1" t="s">
        <v>28</v>
      </c>
      <c r="E398" s="1" t="s">
        <v>3782</v>
      </c>
      <c r="F398" s="1">
        <v>29</v>
      </c>
      <c r="G398" s="1">
        <v>0.17263936199999999</v>
      </c>
      <c r="H398" s="1">
        <v>0.73865602900000005</v>
      </c>
      <c r="I398" s="1">
        <v>0.81520165</v>
      </c>
      <c r="J398" s="1" t="s">
        <v>3170</v>
      </c>
      <c r="K398" s="1">
        <v>-0.716861682</v>
      </c>
      <c r="L398" s="1">
        <v>1.0422848140000001</v>
      </c>
      <c r="M398" s="1">
        <v>0.49159191699999999</v>
      </c>
      <c r="N398" s="1" t="s">
        <v>3171</v>
      </c>
      <c r="O398" s="1">
        <v>-4.5075381339999998</v>
      </c>
      <c r="P398" s="1">
        <v>2.3700761290000001</v>
      </c>
      <c r="Q398" s="1">
        <v>6.7909805000000004E-2</v>
      </c>
      <c r="R398" s="1" t="s">
        <v>3172</v>
      </c>
      <c r="S398" s="1">
        <v>17.603801000000001</v>
      </c>
      <c r="T398" s="1">
        <v>27</v>
      </c>
      <c r="U398" s="1">
        <v>0.91516297700000004</v>
      </c>
      <c r="V398" s="1">
        <v>21.922724720000001</v>
      </c>
      <c r="W398" s="1">
        <v>28</v>
      </c>
      <c r="X398" s="1">
        <v>0.78485617399999996</v>
      </c>
      <c r="Y398" s="1">
        <v>4.9139190999999999E-2</v>
      </c>
      <c r="Z398" s="1">
        <v>2.3645050000000001E-2</v>
      </c>
      <c r="AA398" s="1">
        <v>4.7323902000000001E-2</v>
      </c>
    </row>
    <row r="399" spans="1:27" hidden="1" x14ac:dyDescent="0.15">
      <c r="A399" s="4">
        <v>352</v>
      </c>
      <c r="B399" s="1" t="s">
        <v>3173</v>
      </c>
      <c r="C399" s="1" t="s">
        <v>3174</v>
      </c>
      <c r="D399" s="1" t="s">
        <v>28</v>
      </c>
      <c r="E399" s="1" t="s">
        <v>3947</v>
      </c>
      <c r="F399" s="1">
        <v>16</v>
      </c>
      <c r="G399" s="1">
        <v>-7.9593490000000003E-2</v>
      </c>
      <c r="H399" s="1">
        <v>0.34433572000000001</v>
      </c>
      <c r="I399" s="1">
        <v>0.81719762200000001</v>
      </c>
      <c r="J399" s="1" t="s">
        <v>3175</v>
      </c>
      <c r="K399" s="1">
        <v>0.189222103</v>
      </c>
      <c r="L399" s="1">
        <v>0.42857856599999999</v>
      </c>
      <c r="M399" s="1">
        <v>0.65884318200000003</v>
      </c>
      <c r="N399" s="1" t="s">
        <v>3176</v>
      </c>
      <c r="O399" s="1">
        <v>8.3546999999999996E-2</v>
      </c>
      <c r="P399" s="1">
        <v>0.61868699000000005</v>
      </c>
      <c r="Q399" s="1">
        <v>0.89450317099999999</v>
      </c>
      <c r="R399" s="1" t="s">
        <v>3177</v>
      </c>
      <c r="S399" s="1">
        <v>24.17119508</v>
      </c>
      <c r="T399" s="1">
        <v>14</v>
      </c>
      <c r="U399" s="1">
        <v>4.3687295000000001E-2</v>
      </c>
      <c r="V399" s="1">
        <v>24.350221080000001</v>
      </c>
      <c r="W399" s="1">
        <v>15</v>
      </c>
      <c r="X399" s="1">
        <v>5.937982E-2</v>
      </c>
      <c r="Y399" s="1">
        <v>-8.5786279999999996E-3</v>
      </c>
      <c r="Z399" s="1">
        <v>2.6640652000000001E-2</v>
      </c>
      <c r="AA399" s="1">
        <v>0.75220099699999998</v>
      </c>
    </row>
    <row r="400" spans="1:27" hidden="1" x14ac:dyDescent="0.15">
      <c r="A400" s="4">
        <v>451</v>
      </c>
      <c r="B400" s="1" t="s">
        <v>3178</v>
      </c>
      <c r="C400" s="1" t="s">
        <v>3179</v>
      </c>
      <c r="D400" s="1" t="s">
        <v>28</v>
      </c>
      <c r="E400" s="1" t="s">
        <v>4044</v>
      </c>
      <c r="F400" s="1">
        <v>12</v>
      </c>
      <c r="G400" s="1">
        <v>7.9380237000000006E-2</v>
      </c>
      <c r="H400" s="1">
        <v>0.344064066</v>
      </c>
      <c r="I400" s="1">
        <v>0.81753735800000005</v>
      </c>
      <c r="J400" s="1" t="s">
        <v>3180</v>
      </c>
      <c r="K400" s="1">
        <v>-5.8065536000000001E-2</v>
      </c>
      <c r="L400" s="1">
        <v>0.47924449600000002</v>
      </c>
      <c r="M400" s="1">
        <v>0.903563856</v>
      </c>
      <c r="N400" s="1" t="s">
        <v>3181</v>
      </c>
      <c r="O400" s="1">
        <v>-0.26631111800000001</v>
      </c>
      <c r="P400" s="1">
        <v>1.135180799</v>
      </c>
      <c r="Q400" s="1">
        <v>0.81925445100000005</v>
      </c>
      <c r="R400" s="1" t="s">
        <v>3182</v>
      </c>
      <c r="S400" s="1">
        <v>9.9637920219999998</v>
      </c>
      <c r="T400" s="1">
        <v>10</v>
      </c>
      <c r="U400" s="1">
        <v>0.44367567499999999</v>
      </c>
      <c r="V400" s="1">
        <v>10.065908629999999</v>
      </c>
      <c r="W400" s="1">
        <v>11</v>
      </c>
      <c r="X400" s="1">
        <v>0.524468555</v>
      </c>
      <c r="Y400" s="1">
        <v>1.5457261E-2</v>
      </c>
      <c r="Z400" s="1">
        <v>4.8370919999999998E-2</v>
      </c>
      <c r="AA400" s="1">
        <v>0.75588013499999995</v>
      </c>
    </row>
    <row r="401" spans="1:27" hidden="1" x14ac:dyDescent="0.15">
      <c r="A401" s="4">
        <v>186</v>
      </c>
      <c r="B401" s="1" t="s">
        <v>3183</v>
      </c>
      <c r="C401" s="1" t="s">
        <v>3184</v>
      </c>
      <c r="D401" s="1" t="s">
        <v>28</v>
      </c>
      <c r="E401" s="1" t="s">
        <v>3786</v>
      </c>
      <c r="F401" s="1">
        <v>7</v>
      </c>
      <c r="G401" s="1">
        <v>-0.115327609</v>
      </c>
      <c r="H401" s="1">
        <v>0.50542147100000001</v>
      </c>
      <c r="I401" s="1">
        <v>0.81950548199999995</v>
      </c>
      <c r="J401" s="1" t="s">
        <v>3185</v>
      </c>
      <c r="K401" s="1">
        <v>-0.519085888</v>
      </c>
      <c r="L401" s="1">
        <v>0.69047677500000004</v>
      </c>
      <c r="M401" s="1">
        <v>0.45218401699999999</v>
      </c>
      <c r="N401" s="1" t="s">
        <v>3186</v>
      </c>
      <c r="O401" s="1">
        <v>1.8929415999999999</v>
      </c>
      <c r="P401" s="1">
        <v>1.932133798</v>
      </c>
      <c r="Q401" s="1">
        <v>0.372220206</v>
      </c>
      <c r="R401" s="1" t="s">
        <v>3187</v>
      </c>
      <c r="S401" s="1">
        <v>4.8031330670000001</v>
      </c>
      <c r="T401" s="1">
        <v>5</v>
      </c>
      <c r="U401" s="1">
        <v>0.44037560599999998</v>
      </c>
      <c r="V401" s="1">
        <v>5.9628526060000002</v>
      </c>
      <c r="W401" s="1">
        <v>6</v>
      </c>
      <c r="X401" s="1">
        <v>0.42736422099999999</v>
      </c>
      <c r="Y401" s="1">
        <v>-6.8354266999999996E-2</v>
      </c>
      <c r="Z401" s="1">
        <v>6.3473017000000007E-2</v>
      </c>
      <c r="AA401" s="1">
        <v>0.33071650800000002</v>
      </c>
    </row>
    <row r="402" spans="1:27" hidden="1" x14ac:dyDescent="0.15">
      <c r="A402" s="4">
        <v>174</v>
      </c>
      <c r="B402" s="1" t="s">
        <v>3188</v>
      </c>
      <c r="C402" s="1" t="s">
        <v>3189</v>
      </c>
      <c r="D402" s="1" t="s">
        <v>28</v>
      </c>
      <c r="E402" s="1" t="s">
        <v>3774</v>
      </c>
      <c r="F402" s="1">
        <v>11</v>
      </c>
      <c r="G402" s="1">
        <v>5.4592967999999999E-2</v>
      </c>
      <c r="H402" s="1">
        <v>0.239340636</v>
      </c>
      <c r="I402" s="1">
        <v>0.81957055000000001</v>
      </c>
      <c r="J402" s="1" t="s">
        <v>3190</v>
      </c>
      <c r="K402" s="1">
        <v>-3.2424641999999997E-2</v>
      </c>
      <c r="L402" s="1">
        <v>0.30441780299999999</v>
      </c>
      <c r="M402" s="1">
        <v>0.91517485099999996</v>
      </c>
      <c r="N402" s="1" t="s">
        <v>3191</v>
      </c>
      <c r="O402" s="1">
        <v>0.64747060899999997</v>
      </c>
      <c r="P402" s="1">
        <v>0.56541242400000002</v>
      </c>
      <c r="Q402" s="1">
        <v>0.28169309799999998</v>
      </c>
      <c r="R402" s="1" t="s">
        <v>3192</v>
      </c>
      <c r="S402" s="1">
        <v>11.574516640000001</v>
      </c>
      <c r="T402" s="1">
        <v>9</v>
      </c>
      <c r="U402" s="1">
        <v>0.23837213099999999</v>
      </c>
      <c r="V402" s="1">
        <v>13.28529692</v>
      </c>
      <c r="W402" s="1">
        <v>10</v>
      </c>
      <c r="X402" s="1">
        <v>0.20815510000000001</v>
      </c>
      <c r="Y402" s="1">
        <v>-4.3983111999999998E-2</v>
      </c>
      <c r="Z402" s="1">
        <v>3.8134583999999999E-2</v>
      </c>
      <c r="AA402" s="1">
        <v>0.27847015600000002</v>
      </c>
    </row>
    <row r="403" spans="1:27" hidden="1" x14ac:dyDescent="0.15">
      <c r="A403" s="4">
        <v>161</v>
      </c>
      <c r="B403" s="1" t="s">
        <v>3193</v>
      </c>
      <c r="C403" s="1" t="s">
        <v>3194</v>
      </c>
      <c r="D403" s="1" t="s">
        <v>28</v>
      </c>
      <c r="E403" s="1" t="s">
        <v>3762</v>
      </c>
      <c r="F403" s="1">
        <v>13</v>
      </c>
      <c r="G403" s="1">
        <v>-6.3419081000000002E-2</v>
      </c>
      <c r="H403" s="1">
        <v>0.27863459000000002</v>
      </c>
      <c r="I403" s="1">
        <v>0.81995206099999995</v>
      </c>
      <c r="J403" s="1" t="s">
        <v>3195</v>
      </c>
      <c r="K403" s="1">
        <v>0.170202675</v>
      </c>
      <c r="L403" s="1">
        <v>0.36281044899999998</v>
      </c>
      <c r="M403" s="1">
        <v>0.63898182000000003</v>
      </c>
      <c r="N403" s="1" t="s">
        <v>3196</v>
      </c>
      <c r="O403" s="1">
        <v>-0.17397436699999999</v>
      </c>
      <c r="P403" s="1">
        <v>0.52935753600000002</v>
      </c>
      <c r="Q403" s="1">
        <v>0.74859052599999998</v>
      </c>
      <c r="R403" s="1" t="s">
        <v>3197</v>
      </c>
      <c r="S403" s="1">
        <v>8.1527105350000006</v>
      </c>
      <c r="T403" s="1">
        <v>11</v>
      </c>
      <c r="U403" s="1">
        <v>0.69956244099999998</v>
      </c>
      <c r="V403" s="1">
        <v>8.213043936</v>
      </c>
      <c r="W403" s="1">
        <v>12</v>
      </c>
      <c r="X403" s="1">
        <v>0.76826793900000001</v>
      </c>
      <c r="Y403" s="1">
        <v>5.5008410000000002E-3</v>
      </c>
      <c r="Z403" s="1">
        <v>2.2394955000000001E-2</v>
      </c>
      <c r="AA403" s="1">
        <v>0.81049241500000002</v>
      </c>
    </row>
    <row r="404" spans="1:27" hidden="1" x14ac:dyDescent="0.15">
      <c r="A404" s="4">
        <v>394</v>
      </c>
      <c r="B404" s="1" t="s">
        <v>3198</v>
      </c>
      <c r="C404" s="1" t="s">
        <v>3199</v>
      </c>
      <c r="D404" s="1" t="s">
        <v>28</v>
      </c>
      <c r="E404" s="1" t="s">
        <v>3989</v>
      </c>
      <c r="F404" s="1">
        <v>8</v>
      </c>
      <c r="G404" s="1">
        <v>2.6276818E-2</v>
      </c>
      <c r="H404" s="1">
        <v>0.11662237</v>
      </c>
      <c r="I404" s="1">
        <v>0.82173390499999999</v>
      </c>
      <c r="J404" s="1" t="s">
        <v>3200</v>
      </c>
      <c r="K404" s="1">
        <v>5.1736707999999999E-2</v>
      </c>
      <c r="L404" s="1">
        <v>8.4440683000000002E-2</v>
      </c>
      <c r="M404" s="1">
        <v>0.54007549399999999</v>
      </c>
      <c r="N404" s="1" t="s">
        <v>3201</v>
      </c>
      <c r="O404" s="1">
        <v>1.3178930000000001E-3</v>
      </c>
      <c r="P404" s="1">
        <v>0.16041119600000001</v>
      </c>
      <c r="Q404" s="1">
        <v>0.993711236</v>
      </c>
      <c r="R404" s="1" t="s">
        <v>811</v>
      </c>
      <c r="S404" s="1">
        <v>17.288374189999999</v>
      </c>
      <c r="T404" s="1">
        <v>6</v>
      </c>
      <c r="U404" s="1">
        <v>8.2798579999999993E-3</v>
      </c>
      <c r="V404" s="1">
        <v>17.46739041</v>
      </c>
      <c r="W404" s="1">
        <v>7</v>
      </c>
      <c r="X404" s="1">
        <v>1.4618646000000001E-2</v>
      </c>
      <c r="Y404" s="1">
        <v>8.4963759999999999E-3</v>
      </c>
      <c r="Z404" s="1">
        <v>3.4087015999999998E-2</v>
      </c>
      <c r="AA404" s="1">
        <v>0.81147663400000003</v>
      </c>
    </row>
    <row r="405" spans="1:27" hidden="1" x14ac:dyDescent="0.15">
      <c r="A405" s="4">
        <v>240</v>
      </c>
      <c r="B405" s="1" t="s">
        <v>3202</v>
      </c>
      <c r="C405" s="1" t="s">
        <v>3203</v>
      </c>
      <c r="D405" s="1" t="s">
        <v>28</v>
      </c>
      <c r="E405" s="1" t="s">
        <v>3838</v>
      </c>
      <c r="F405" s="1">
        <v>6</v>
      </c>
      <c r="G405" s="1">
        <v>0.13158213599999999</v>
      </c>
      <c r="H405" s="1">
        <v>0.58553016999999996</v>
      </c>
      <c r="I405" s="1">
        <v>0.82219471799999999</v>
      </c>
      <c r="J405" s="1" t="s">
        <v>3204</v>
      </c>
      <c r="K405" s="1">
        <v>0.107900723</v>
      </c>
      <c r="L405" s="1">
        <v>0.59825662899999998</v>
      </c>
      <c r="M405" s="1">
        <v>0.85687106099999999</v>
      </c>
      <c r="N405" s="1" t="s">
        <v>3205</v>
      </c>
      <c r="O405" s="1">
        <v>-1.9312834839999999</v>
      </c>
      <c r="P405" s="1">
        <v>2.7182311729999999</v>
      </c>
      <c r="Q405" s="1">
        <v>0.51662930100000004</v>
      </c>
      <c r="R405" s="1" t="s">
        <v>3206</v>
      </c>
      <c r="S405" s="1">
        <v>7.3178315679999999</v>
      </c>
      <c r="T405" s="1">
        <v>4</v>
      </c>
      <c r="U405" s="1">
        <v>0.120015662</v>
      </c>
      <c r="V405" s="1">
        <v>8.4273504910000003</v>
      </c>
      <c r="W405" s="1">
        <v>5</v>
      </c>
      <c r="X405" s="1">
        <v>0.134203236</v>
      </c>
      <c r="Y405" s="1">
        <v>9.6751356999999996E-2</v>
      </c>
      <c r="Z405" s="1">
        <v>0.12423698900000001</v>
      </c>
      <c r="AA405" s="1">
        <v>0.47961720400000002</v>
      </c>
    </row>
    <row r="406" spans="1:27" hidden="1" x14ac:dyDescent="0.15">
      <c r="A406" s="4">
        <v>354</v>
      </c>
      <c r="B406" s="1" t="s">
        <v>3207</v>
      </c>
      <c r="C406" s="1" t="s">
        <v>3208</v>
      </c>
      <c r="D406" s="1" t="s">
        <v>28</v>
      </c>
      <c r="E406" s="1" t="s">
        <v>3949</v>
      </c>
      <c r="F406" s="1">
        <v>18</v>
      </c>
      <c r="G406" s="1">
        <v>-0.10310951</v>
      </c>
      <c r="H406" s="1">
        <v>0.46910650700000001</v>
      </c>
      <c r="I406" s="1">
        <v>0.82602708700000005</v>
      </c>
      <c r="J406" s="1" t="s">
        <v>3209</v>
      </c>
      <c r="K406" s="1">
        <v>-4.5726330000000004E-3</v>
      </c>
      <c r="L406" s="1">
        <v>0.72947735700000005</v>
      </c>
      <c r="M406" s="1">
        <v>0.99499859800000001</v>
      </c>
      <c r="N406" s="1" t="s">
        <v>3210</v>
      </c>
      <c r="O406" s="1">
        <v>0.26769353800000001</v>
      </c>
      <c r="P406" s="1">
        <v>0.83892541899999995</v>
      </c>
      <c r="Q406" s="1">
        <v>0.75378557499999999</v>
      </c>
      <c r="R406" s="1" t="s">
        <v>3211</v>
      </c>
      <c r="S406" s="1">
        <v>17.28244505</v>
      </c>
      <c r="T406" s="1">
        <v>16</v>
      </c>
      <c r="U406" s="1">
        <v>0.36755178300000002</v>
      </c>
      <c r="V406" s="1">
        <v>17.59567414</v>
      </c>
      <c r="W406" s="1">
        <v>17</v>
      </c>
      <c r="X406" s="1">
        <v>0.41476677000000001</v>
      </c>
      <c r="Y406" s="1">
        <v>-1.0535862999999999E-2</v>
      </c>
      <c r="Z406" s="1">
        <v>1.9565081000000002E-2</v>
      </c>
      <c r="AA406" s="1">
        <v>0.59764240400000002</v>
      </c>
    </row>
    <row r="407" spans="1:27" hidden="1" x14ac:dyDescent="0.15">
      <c r="A407" s="4">
        <v>481</v>
      </c>
      <c r="B407" s="1" t="s">
        <v>3212</v>
      </c>
      <c r="C407" s="1" t="s">
        <v>3213</v>
      </c>
      <c r="D407" s="1" t="s">
        <v>28</v>
      </c>
      <c r="E407" s="1" t="s">
        <v>4071</v>
      </c>
      <c r="F407" s="1">
        <v>3</v>
      </c>
      <c r="G407" s="1">
        <v>7.4086318999999998E-2</v>
      </c>
      <c r="H407" s="1">
        <v>0.34329330800000002</v>
      </c>
      <c r="I407" s="1">
        <v>0.82913542200000001</v>
      </c>
      <c r="J407" s="1" t="s">
        <v>3214</v>
      </c>
      <c r="K407" s="1">
        <v>8.6850051999999997E-2</v>
      </c>
      <c r="L407" s="1">
        <v>0.379120228</v>
      </c>
      <c r="M407" s="1">
        <v>0.81880429700000001</v>
      </c>
      <c r="N407" s="1" t="s">
        <v>3215</v>
      </c>
      <c r="O407" s="1">
        <v>0.132364853</v>
      </c>
      <c r="P407" s="1">
        <v>1.2976186139999999</v>
      </c>
      <c r="Q407" s="1">
        <v>0.93528481799999996</v>
      </c>
      <c r="R407" s="1" t="s">
        <v>3216</v>
      </c>
      <c r="S407" s="1">
        <v>0.201929</v>
      </c>
      <c r="T407" s="1">
        <v>1</v>
      </c>
      <c r="U407" s="1">
        <v>0.65316829700000001</v>
      </c>
      <c r="V407" s="1">
        <v>0.20409788100000001</v>
      </c>
      <c r="W407" s="1">
        <v>2</v>
      </c>
      <c r="X407" s="1">
        <v>0.90298535800000002</v>
      </c>
      <c r="Y407" s="1">
        <v>-9.4382230000000008E-3</v>
      </c>
      <c r="Z407" s="1">
        <v>0.202662061</v>
      </c>
      <c r="AA407" s="1">
        <v>0.970373237</v>
      </c>
    </row>
    <row r="408" spans="1:27" hidden="1" x14ac:dyDescent="0.15">
      <c r="A408" s="4">
        <v>167</v>
      </c>
      <c r="B408" s="1" t="s">
        <v>3217</v>
      </c>
      <c r="C408" s="1" t="s">
        <v>3218</v>
      </c>
      <c r="D408" s="1" t="s">
        <v>28</v>
      </c>
      <c r="E408" s="1" t="s">
        <v>3768</v>
      </c>
      <c r="F408" s="1">
        <v>15</v>
      </c>
      <c r="G408" s="1">
        <v>-9.1511381000000003E-2</v>
      </c>
      <c r="H408" s="1">
        <v>0.43810526700000002</v>
      </c>
      <c r="I408" s="1">
        <v>0.83454200199999995</v>
      </c>
      <c r="J408" s="1" t="s">
        <v>3219</v>
      </c>
      <c r="K408" s="1">
        <v>0.129869399</v>
      </c>
      <c r="L408" s="1">
        <v>0.54955178100000002</v>
      </c>
      <c r="M408" s="1">
        <v>0.81318532600000004</v>
      </c>
      <c r="N408" s="1" t="s">
        <v>3220</v>
      </c>
      <c r="O408" s="1">
        <v>0.229862926</v>
      </c>
      <c r="P408" s="1">
        <v>0.63081312599999995</v>
      </c>
      <c r="Q408" s="1">
        <v>0.72142429600000002</v>
      </c>
      <c r="R408" s="1" t="s">
        <v>3221</v>
      </c>
      <c r="S408" s="1">
        <v>7.4966918390000004</v>
      </c>
      <c r="T408" s="1">
        <v>13</v>
      </c>
      <c r="U408" s="1">
        <v>0.87477618499999998</v>
      </c>
      <c r="V408" s="1">
        <v>7.9980849110000003</v>
      </c>
      <c r="W408" s="1">
        <v>14</v>
      </c>
      <c r="X408" s="1">
        <v>0.88942577</v>
      </c>
      <c r="Y408" s="1">
        <v>-1.3237218E-2</v>
      </c>
      <c r="Z408" s="1">
        <v>1.8694229E-2</v>
      </c>
      <c r="AA408" s="1">
        <v>0.49139031700000002</v>
      </c>
    </row>
    <row r="409" spans="1:27" hidden="1" x14ac:dyDescent="0.15">
      <c r="A409" s="4">
        <v>416</v>
      </c>
      <c r="B409" s="1" t="s">
        <v>3222</v>
      </c>
      <c r="C409" s="1" t="s">
        <v>3223</v>
      </c>
      <c r="D409" s="1" t="s">
        <v>28</v>
      </c>
      <c r="E409" s="1" t="s">
        <v>4009</v>
      </c>
      <c r="F409" s="1">
        <v>36</v>
      </c>
      <c r="G409" s="1">
        <v>-0.163746858</v>
      </c>
      <c r="H409" s="1">
        <v>0.78430108700000001</v>
      </c>
      <c r="I409" s="1">
        <v>0.83461951000000001</v>
      </c>
      <c r="J409" s="1" t="s">
        <v>3224</v>
      </c>
      <c r="K409" s="1">
        <v>0.43345910700000001</v>
      </c>
      <c r="L409" s="1">
        <v>1.1823476530000001</v>
      </c>
      <c r="M409" s="1">
        <v>0.71391081000000001</v>
      </c>
      <c r="N409" s="1" t="s">
        <v>3225</v>
      </c>
      <c r="O409" s="1">
        <v>-0.55893234400000003</v>
      </c>
      <c r="P409" s="1">
        <v>3.0616919239999998</v>
      </c>
      <c r="Q409" s="1">
        <v>0.85623005799999996</v>
      </c>
      <c r="R409" s="1" t="s">
        <v>3226</v>
      </c>
      <c r="S409" s="1">
        <v>35.291726330000003</v>
      </c>
      <c r="T409" s="1">
        <v>34</v>
      </c>
      <c r="U409" s="1">
        <v>0.40694562699999998</v>
      </c>
      <c r="V409" s="1">
        <v>35.310271520000001</v>
      </c>
      <c r="W409" s="1">
        <v>35</v>
      </c>
      <c r="X409" s="1">
        <v>0.45354662800000001</v>
      </c>
      <c r="Y409" s="1">
        <v>4.0146289999999996E-3</v>
      </c>
      <c r="Z409" s="1">
        <v>3.0034937000000001E-2</v>
      </c>
      <c r="AA409" s="1">
        <v>0.89445529199999996</v>
      </c>
    </row>
    <row r="410" spans="1:27" hidden="1" x14ac:dyDescent="0.15">
      <c r="A410" s="4">
        <v>141</v>
      </c>
      <c r="B410" s="1" t="s">
        <v>3227</v>
      </c>
      <c r="C410" s="1" t="s">
        <v>3228</v>
      </c>
      <c r="D410" s="1" t="s">
        <v>28</v>
      </c>
      <c r="E410" s="1" t="s">
        <v>3742</v>
      </c>
      <c r="F410" s="1">
        <v>14</v>
      </c>
      <c r="G410" s="1">
        <v>-0.15842632600000001</v>
      </c>
      <c r="H410" s="1">
        <v>0.78911347099999996</v>
      </c>
      <c r="I410" s="1">
        <v>0.84088237200000004</v>
      </c>
      <c r="J410" s="1" t="s">
        <v>3229</v>
      </c>
      <c r="K410" s="1">
        <v>0.37102099900000002</v>
      </c>
      <c r="L410" s="1">
        <v>1.032561614</v>
      </c>
      <c r="M410" s="1">
        <v>0.71935501899999998</v>
      </c>
      <c r="N410" s="1" t="s">
        <v>3230</v>
      </c>
      <c r="O410" s="1">
        <v>1.8131253039999999</v>
      </c>
      <c r="P410" s="1">
        <v>2.6529623089999999</v>
      </c>
      <c r="Q410" s="1">
        <v>0.50731430799999999</v>
      </c>
      <c r="R410" s="1" t="s">
        <v>3231</v>
      </c>
      <c r="S410" s="1">
        <v>8.0597135590000004</v>
      </c>
      <c r="T410" s="1">
        <v>12</v>
      </c>
      <c r="U410" s="1">
        <v>0.78044672599999998</v>
      </c>
      <c r="V410" s="1">
        <v>8.6655915740000005</v>
      </c>
      <c r="W410" s="1">
        <v>13</v>
      </c>
      <c r="X410" s="1">
        <v>0.79770483700000006</v>
      </c>
      <c r="Y410" s="1">
        <v>-3.2183714000000002E-2</v>
      </c>
      <c r="Z410" s="1">
        <v>4.1346959000000003E-2</v>
      </c>
      <c r="AA410" s="1">
        <v>0.45141983600000002</v>
      </c>
    </row>
    <row r="411" spans="1:27" hidden="1" x14ac:dyDescent="0.15">
      <c r="A411" s="4">
        <v>13</v>
      </c>
      <c r="B411" s="1" t="s">
        <v>3232</v>
      </c>
      <c r="C411" s="1" t="s">
        <v>3233</v>
      </c>
      <c r="D411" s="1" t="s">
        <v>28</v>
      </c>
      <c r="E411" s="1" t="s">
        <v>3618</v>
      </c>
      <c r="F411" s="1">
        <v>3</v>
      </c>
      <c r="G411" s="1">
        <v>0.22512734000000001</v>
      </c>
      <c r="H411" s="1">
        <v>1.132941218</v>
      </c>
      <c r="I411" s="1">
        <v>0.842489194</v>
      </c>
      <c r="J411" s="1" t="s">
        <v>3234</v>
      </c>
      <c r="K411" s="1">
        <v>-0.486652741</v>
      </c>
      <c r="L411" s="1">
        <v>1.5290308939999999</v>
      </c>
      <c r="M411" s="1">
        <v>0.75027613100000001</v>
      </c>
      <c r="N411" s="1" t="s">
        <v>3235</v>
      </c>
      <c r="O411" s="1">
        <v>3.3453741290000001</v>
      </c>
      <c r="P411" s="1">
        <v>4.5149629219999996</v>
      </c>
      <c r="Q411" s="1">
        <v>0.59403669400000003</v>
      </c>
      <c r="R411" s="1" t="s">
        <v>3236</v>
      </c>
      <c r="S411" s="1">
        <v>1.3010843110000001</v>
      </c>
      <c r="T411" s="1">
        <v>1</v>
      </c>
      <c r="U411" s="1">
        <v>0.25401525699999999</v>
      </c>
      <c r="V411" s="1">
        <v>1.977940461</v>
      </c>
      <c r="W411" s="1">
        <v>2</v>
      </c>
      <c r="X411" s="1">
        <v>0.37195952599999998</v>
      </c>
      <c r="Y411" s="1">
        <v>-8.1086587000000002E-2</v>
      </c>
      <c r="Z411" s="1">
        <v>0.11242258199999999</v>
      </c>
      <c r="AA411" s="1">
        <v>0.60220410199999996</v>
      </c>
    </row>
    <row r="412" spans="1:27" hidden="1" x14ac:dyDescent="0.15">
      <c r="A412" s="4">
        <v>369</v>
      </c>
      <c r="B412" s="1" t="s">
        <v>3237</v>
      </c>
      <c r="C412" s="1" t="s">
        <v>3238</v>
      </c>
      <c r="D412" s="1" t="s">
        <v>28</v>
      </c>
      <c r="E412" s="1" t="s">
        <v>3964</v>
      </c>
      <c r="F412" s="1">
        <v>11</v>
      </c>
      <c r="G412" s="1">
        <v>-3.4947765999999998E-2</v>
      </c>
      <c r="H412" s="1">
        <v>0.176005087</v>
      </c>
      <c r="I412" s="1">
        <v>0.84260607600000004</v>
      </c>
      <c r="J412" s="1" t="s">
        <v>3239</v>
      </c>
      <c r="K412" s="1">
        <v>-5.3463131999999997E-2</v>
      </c>
      <c r="L412" s="1">
        <v>0.234485939</v>
      </c>
      <c r="M412" s="1">
        <v>0.81964512</v>
      </c>
      <c r="N412" s="1" t="s">
        <v>3240</v>
      </c>
      <c r="O412" s="1">
        <v>-7.0699789999999997E-3</v>
      </c>
      <c r="P412" s="1">
        <v>0.31692546599999999</v>
      </c>
      <c r="Q412" s="1">
        <v>0.98268901500000005</v>
      </c>
      <c r="R412" s="1" t="s">
        <v>3241</v>
      </c>
      <c r="S412" s="1">
        <v>4.8807856740000002</v>
      </c>
      <c r="T412" s="1">
        <v>9</v>
      </c>
      <c r="U412" s="1">
        <v>0.84457413699999995</v>
      </c>
      <c r="V412" s="1">
        <v>4.8919737919999999</v>
      </c>
      <c r="W412" s="1">
        <v>10</v>
      </c>
      <c r="X412" s="1">
        <v>0.89827637800000004</v>
      </c>
      <c r="Y412" s="1">
        <v>-2.6877340000000002E-3</v>
      </c>
      <c r="Z412" s="1">
        <v>2.5410183999999999E-2</v>
      </c>
      <c r="AA412" s="1">
        <v>0.91808176500000005</v>
      </c>
    </row>
    <row r="413" spans="1:27" hidden="1" x14ac:dyDescent="0.15">
      <c r="A413" s="4">
        <v>436</v>
      </c>
      <c r="B413" s="1" t="s">
        <v>3242</v>
      </c>
      <c r="C413" s="1" t="s">
        <v>3243</v>
      </c>
      <c r="D413" s="1" t="s">
        <v>28</v>
      </c>
      <c r="E413" s="1" t="s">
        <v>4029</v>
      </c>
      <c r="F413" s="1">
        <v>19</v>
      </c>
      <c r="G413" s="1">
        <v>4.5548898999999997E-2</v>
      </c>
      <c r="H413" s="1">
        <v>0.231367551</v>
      </c>
      <c r="I413" s="1">
        <v>0.84393072700000005</v>
      </c>
      <c r="J413" s="1" t="s">
        <v>3244</v>
      </c>
      <c r="K413" s="1">
        <v>-0.24934710600000001</v>
      </c>
      <c r="L413" s="1">
        <v>0.31453748500000001</v>
      </c>
      <c r="M413" s="1">
        <v>0.42792809700000001</v>
      </c>
      <c r="N413" s="1" t="s">
        <v>3245</v>
      </c>
      <c r="O413" s="1">
        <v>-0.21103872400000001</v>
      </c>
      <c r="P413" s="1">
        <v>0.39744698499999997</v>
      </c>
      <c r="Q413" s="1">
        <v>0.60229754599999996</v>
      </c>
      <c r="R413" s="1" t="s">
        <v>3246</v>
      </c>
      <c r="S413" s="1">
        <v>13.93483168</v>
      </c>
      <c r="T413" s="1">
        <v>17</v>
      </c>
      <c r="U413" s="1">
        <v>0.67170948200000002</v>
      </c>
      <c r="V413" s="1">
        <v>14.56525603</v>
      </c>
      <c r="W413" s="1">
        <v>18</v>
      </c>
      <c r="X413" s="1">
        <v>0.69156972800000005</v>
      </c>
      <c r="Y413" s="1">
        <v>1.5611270999999999E-2</v>
      </c>
      <c r="Z413" s="1">
        <v>1.9661732000000001E-2</v>
      </c>
      <c r="AA413" s="1">
        <v>0.43814326199999998</v>
      </c>
    </row>
    <row r="414" spans="1:27" hidden="1" x14ac:dyDescent="0.15">
      <c r="A414" s="4">
        <v>457</v>
      </c>
      <c r="B414" s="1" t="s">
        <v>3247</v>
      </c>
      <c r="C414" s="1" t="s">
        <v>3248</v>
      </c>
      <c r="D414" s="1" t="s">
        <v>28</v>
      </c>
      <c r="E414" s="1" t="s">
        <v>4050</v>
      </c>
      <c r="F414" s="1">
        <v>15</v>
      </c>
      <c r="G414" s="1">
        <v>4.8615711999999998E-2</v>
      </c>
      <c r="H414" s="1">
        <v>0.25222199099999998</v>
      </c>
      <c r="I414" s="1">
        <v>0.84715500300000002</v>
      </c>
      <c r="J414" s="1" t="s">
        <v>3249</v>
      </c>
      <c r="K414" s="1">
        <v>-0.20407931200000001</v>
      </c>
      <c r="L414" s="1">
        <v>0.35210474800000002</v>
      </c>
      <c r="M414" s="1">
        <v>0.56218554300000001</v>
      </c>
      <c r="N414" s="1" t="s">
        <v>3250</v>
      </c>
      <c r="O414" s="1">
        <v>-0.70340119599999995</v>
      </c>
      <c r="P414" s="1">
        <v>0.79375611199999996</v>
      </c>
      <c r="Q414" s="1">
        <v>0.39162530400000001</v>
      </c>
      <c r="R414" s="1" t="s">
        <v>3251</v>
      </c>
      <c r="S414" s="1">
        <v>13.54192121</v>
      </c>
      <c r="T414" s="1">
        <v>13</v>
      </c>
      <c r="U414" s="1">
        <v>0.40687570000000001</v>
      </c>
      <c r="V414" s="1">
        <v>14.58195928</v>
      </c>
      <c r="W414" s="1">
        <v>14</v>
      </c>
      <c r="X414" s="1">
        <v>0.40731410499999998</v>
      </c>
      <c r="Y414" s="1">
        <v>3.7868968000000003E-2</v>
      </c>
      <c r="Z414" s="1">
        <v>3.7898962000000001E-2</v>
      </c>
      <c r="AA414" s="1">
        <v>0.33593015799999998</v>
      </c>
    </row>
    <row r="415" spans="1:27" hidden="1" x14ac:dyDescent="0.15">
      <c r="A415" s="4">
        <v>127</v>
      </c>
      <c r="B415" s="1" t="s">
        <v>3252</v>
      </c>
      <c r="C415" s="1" t="s">
        <v>3253</v>
      </c>
      <c r="D415" s="1" t="s">
        <v>28</v>
      </c>
      <c r="E415" s="1" t="s">
        <v>3728</v>
      </c>
      <c r="F415" s="1">
        <v>34</v>
      </c>
      <c r="G415" s="1">
        <v>-0.103802135</v>
      </c>
      <c r="H415" s="1">
        <v>0.56262151199999999</v>
      </c>
      <c r="I415" s="1">
        <v>0.85362336599999999</v>
      </c>
      <c r="J415" s="1" t="s">
        <v>3254</v>
      </c>
      <c r="K415" s="1">
        <v>-0.43463163300000002</v>
      </c>
      <c r="L415" s="1">
        <v>0.81650789199999996</v>
      </c>
      <c r="M415" s="1">
        <v>0.59451443100000001</v>
      </c>
      <c r="N415" s="1" t="s">
        <v>3255</v>
      </c>
      <c r="O415" s="1">
        <v>0.88521857000000004</v>
      </c>
      <c r="P415" s="1">
        <v>1.065315759</v>
      </c>
      <c r="Q415" s="1">
        <v>0.41216212800000002</v>
      </c>
      <c r="R415" s="1" t="s">
        <v>3256</v>
      </c>
      <c r="S415" s="1">
        <v>34.250599719999997</v>
      </c>
      <c r="T415" s="1">
        <v>32</v>
      </c>
      <c r="U415" s="1">
        <v>0.36018368000000001</v>
      </c>
      <c r="V415" s="1">
        <v>35.527078869999997</v>
      </c>
      <c r="W415" s="1">
        <v>33</v>
      </c>
      <c r="X415" s="1">
        <v>0.35007144200000001</v>
      </c>
      <c r="Y415" s="1">
        <v>-1.5938145000000001E-2</v>
      </c>
      <c r="Z415" s="1">
        <v>1.4594526E-2</v>
      </c>
      <c r="AA415" s="1">
        <v>0.28295938500000001</v>
      </c>
    </row>
    <row r="416" spans="1:27" hidden="1" x14ac:dyDescent="0.15">
      <c r="A416" s="4">
        <v>189</v>
      </c>
      <c r="B416" s="1" t="s">
        <v>3257</v>
      </c>
      <c r="C416" s="1" t="s">
        <v>3258</v>
      </c>
      <c r="D416" s="1" t="s">
        <v>28</v>
      </c>
      <c r="E416" s="1" t="s">
        <v>3789</v>
      </c>
      <c r="F416" s="1">
        <v>27</v>
      </c>
      <c r="G416" s="1">
        <v>-4.3790522999999998E-2</v>
      </c>
      <c r="H416" s="1">
        <v>0.23783275700000001</v>
      </c>
      <c r="I416" s="1">
        <v>0.85391682400000002</v>
      </c>
      <c r="J416" s="1" t="s">
        <v>3259</v>
      </c>
      <c r="K416" s="1">
        <v>-3.297014E-3</v>
      </c>
      <c r="L416" s="1">
        <v>0.27555216300000002</v>
      </c>
      <c r="M416" s="1">
        <v>0.99045344499999999</v>
      </c>
      <c r="N416" s="1" t="s">
        <v>3260</v>
      </c>
      <c r="O416" s="1">
        <v>0.26842635999999997</v>
      </c>
      <c r="P416" s="1">
        <v>0.37098587700000002</v>
      </c>
      <c r="Q416" s="1">
        <v>0.47605899600000001</v>
      </c>
      <c r="R416" s="1" t="s">
        <v>3261</v>
      </c>
      <c r="S416" s="1">
        <v>29.81361072</v>
      </c>
      <c r="T416" s="1">
        <v>25</v>
      </c>
      <c r="U416" s="1">
        <v>0.23134401299999999</v>
      </c>
      <c r="V416" s="1">
        <v>31.240151480000002</v>
      </c>
      <c r="W416" s="1">
        <v>26</v>
      </c>
      <c r="X416" s="1">
        <v>0.219446581</v>
      </c>
      <c r="Y416" s="1">
        <v>-1.7797281000000002E-2</v>
      </c>
      <c r="Z416" s="1">
        <v>1.6272295999999999E-2</v>
      </c>
      <c r="AA416" s="1">
        <v>0.28450610599999998</v>
      </c>
    </row>
    <row r="417" spans="1:27" hidden="1" x14ac:dyDescent="0.15">
      <c r="A417" s="4">
        <v>245</v>
      </c>
      <c r="B417" s="1" t="s">
        <v>3262</v>
      </c>
      <c r="C417" s="1" t="s">
        <v>3263</v>
      </c>
      <c r="D417" s="1" t="s">
        <v>28</v>
      </c>
      <c r="E417" s="1" t="s">
        <v>3843</v>
      </c>
      <c r="F417" s="1">
        <v>13</v>
      </c>
      <c r="G417" s="1">
        <v>-5.3709787000000002E-2</v>
      </c>
      <c r="H417" s="1">
        <v>0.30741838900000001</v>
      </c>
      <c r="I417" s="1">
        <v>0.86130566900000005</v>
      </c>
      <c r="J417" s="1" t="s">
        <v>3264</v>
      </c>
      <c r="K417" s="1">
        <v>-0.24808823799999999</v>
      </c>
      <c r="L417" s="1">
        <v>0.38329584799999999</v>
      </c>
      <c r="M417" s="1">
        <v>0.51747015600000001</v>
      </c>
      <c r="N417" s="1" t="s">
        <v>3265</v>
      </c>
      <c r="O417" s="1">
        <v>-0.24408048199999999</v>
      </c>
      <c r="P417" s="1">
        <v>0.55535944900000001</v>
      </c>
      <c r="Q417" s="1">
        <v>0.66880863300000004</v>
      </c>
      <c r="R417" s="1" t="s">
        <v>3266</v>
      </c>
      <c r="S417" s="1">
        <v>6.4656639670000002</v>
      </c>
      <c r="T417" s="1">
        <v>11</v>
      </c>
      <c r="U417" s="1">
        <v>0.84055986000000005</v>
      </c>
      <c r="V417" s="1">
        <v>6.6350793169999998</v>
      </c>
      <c r="W417" s="1">
        <v>12</v>
      </c>
      <c r="X417" s="1">
        <v>0.88075751999999996</v>
      </c>
      <c r="Y417" s="1">
        <v>1.1527031E-2</v>
      </c>
      <c r="Z417" s="1">
        <v>2.8005354E-2</v>
      </c>
      <c r="AA417" s="1">
        <v>0.68853791900000005</v>
      </c>
    </row>
    <row r="418" spans="1:27" hidden="1" x14ac:dyDescent="0.15">
      <c r="A418" s="4">
        <v>429</v>
      </c>
      <c r="B418" s="1" t="s">
        <v>3267</v>
      </c>
      <c r="C418" s="1" t="s">
        <v>3268</v>
      </c>
      <c r="D418" s="1" t="s">
        <v>28</v>
      </c>
      <c r="E418" s="1" t="s">
        <v>4022</v>
      </c>
      <c r="F418" s="1">
        <v>19</v>
      </c>
      <c r="G418" s="1">
        <v>5.5553404000000001E-2</v>
      </c>
      <c r="H418" s="1">
        <v>0.320151717</v>
      </c>
      <c r="I418" s="1">
        <v>0.86224104300000004</v>
      </c>
      <c r="J418" s="1" t="s">
        <v>3269</v>
      </c>
      <c r="K418" s="1">
        <v>-2.4362999999999999E-2</v>
      </c>
      <c r="L418" s="1">
        <v>0.44503658499999998</v>
      </c>
      <c r="M418" s="1">
        <v>0.95634256299999998</v>
      </c>
      <c r="N418" s="1" t="s">
        <v>3270</v>
      </c>
      <c r="O418" s="1">
        <v>-0.12600425900000001</v>
      </c>
      <c r="P418" s="1">
        <v>0.65871434900000003</v>
      </c>
      <c r="Q418" s="1">
        <v>0.85056586199999995</v>
      </c>
      <c r="R418" s="1" t="s">
        <v>3271</v>
      </c>
      <c r="S418" s="1">
        <v>14.02679513</v>
      </c>
      <c r="T418" s="1">
        <v>17</v>
      </c>
      <c r="U418" s="1">
        <v>0.66520430900000005</v>
      </c>
      <c r="V418" s="1">
        <v>14.12625935</v>
      </c>
      <c r="W418" s="1">
        <v>18</v>
      </c>
      <c r="X418" s="1">
        <v>0.72082425100000003</v>
      </c>
      <c r="Y418" s="1">
        <v>7.2811680000000002E-3</v>
      </c>
      <c r="Z418" s="1">
        <v>2.3087006E-2</v>
      </c>
      <c r="AA418" s="1">
        <v>0.75631211200000004</v>
      </c>
    </row>
    <row r="419" spans="1:27" hidden="1" x14ac:dyDescent="0.15">
      <c r="A419" s="4">
        <v>228</v>
      </c>
      <c r="B419" s="1" t="s">
        <v>3272</v>
      </c>
      <c r="C419" s="1" t="s">
        <v>3273</v>
      </c>
      <c r="D419" s="1" t="s">
        <v>28</v>
      </c>
      <c r="E419" s="1" t="s">
        <v>3826</v>
      </c>
      <c r="F419" s="1">
        <v>12</v>
      </c>
      <c r="G419" s="1">
        <v>-4.8703016000000002E-2</v>
      </c>
      <c r="H419" s="1">
        <v>0.28303484000000001</v>
      </c>
      <c r="I419" s="1">
        <v>0.86337913300000002</v>
      </c>
      <c r="J419" s="1" t="s">
        <v>3274</v>
      </c>
      <c r="K419" s="1">
        <v>-0.25660817800000002</v>
      </c>
      <c r="L419" s="1">
        <v>0.34270179899999997</v>
      </c>
      <c r="M419" s="1">
        <v>0.45398994799999998</v>
      </c>
      <c r="N419" s="1" t="s">
        <v>3275</v>
      </c>
      <c r="O419" s="1">
        <v>-0.67123406900000004</v>
      </c>
      <c r="P419" s="1">
        <v>0.46054845500000002</v>
      </c>
      <c r="Q419" s="1">
        <v>0.17566321100000001</v>
      </c>
      <c r="R419" s="1" t="s">
        <v>3276</v>
      </c>
      <c r="S419" s="1">
        <v>7.2061601089999998</v>
      </c>
      <c r="T419" s="1">
        <v>10</v>
      </c>
      <c r="U419" s="1">
        <v>0.70584937400000003</v>
      </c>
      <c r="V419" s="1">
        <v>10.142191840000001</v>
      </c>
      <c r="W419" s="1">
        <v>11</v>
      </c>
      <c r="X419" s="1">
        <v>0.51764413200000003</v>
      </c>
      <c r="Y419" s="1">
        <v>3.5214040000000002E-2</v>
      </c>
      <c r="Z419" s="1">
        <v>2.0551119999999999E-2</v>
      </c>
      <c r="AA419" s="1">
        <v>0.117397047</v>
      </c>
    </row>
    <row r="420" spans="1:27" hidden="1" x14ac:dyDescent="0.15">
      <c r="A420" s="4">
        <v>464</v>
      </c>
      <c r="B420" s="1" t="s">
        <v>3277</v>
      </c>
      <c r="C420" s="1" t="s">
        <v>3278</v>
      </c>
      <c r="D420" s="1" t="s">
        <v>28</v>
      </c>
      <c r="E420" s="1" t="s">
        <v>4057</v>
      </c>
      <c r="F420" s="1">
        <v>13</v>
      </c>
      <c r="G420" s="1">
        <v>-9.9936850999999993E-2</v>
      </c>
      <c r="H420" s="1">
        <v>0.58615294399999995</v>
      </c>
      <c r="I420" s="1">
        <v>0.86461992099999996</v>
      </c>
      <c r="J420" s="1" t="s">
        <v>3279</v>
      </c>
      <c r="K420" s="1">
        <v>-7.2367688999999999E-2</v>
      </c>
      <c r="L420" s="1">
        <v>0.79673465200000004</v>
      </c>
      <c r="M420" s="1">
        <v>0.92762739299999997</v>
      </c>
      <c r="N420" s="1" t="s">
        <v>3280</v>
      </c>
      <c r="O420" s="1">
        <v>-4.6497827960000002</v>
      </c>
      <c r="P420" s="1">
        <v>3.4253456579999999</v>
      </c>
      <c r="Q420" s="1">
        <v>0.20183052300000001</v>
      </c>
      <c r="R420" s="1" t="s">
        <v>3281</v>
      </c>
      <c r="S420" s="1">
        <v>7.8463229930000002</v>
      </c>
      <c r="T420" s="1">
        <v>11</v>
      </c>
      <c r="U420" s="1">
        <v>0.72700031399999998</v>
      </c>
      <c r="V420" s="1">
        <v>9.6638960100000002</v>
      </c>
      <c r="W420" s="1">
        <v>12</v>
      </c>
      <c r="X420" s="1">
        <v>0.645420086</v>
      </c>
      <c r="Y420" s="1">
        <v>0.100255608</v>
      </c>
      <c r="Z420" s="1">
        <v>7.4364E-2</v>
      </c>
      <c r="AA420" s="1">
        <v>0.20470835800000001</v>
      </c>
    </row>
    <row r="421" spans="1:27" hidden="1" x14ac:dyDescent="0.15">
      <c r="A421" s="4">
        <v>85</v>
      </c>
      <c r="B421" s="1" t="s">
        <v>3282</v>
      </c>
      <c r="C421" s="1" t="s">
        <v>3283</v>
      </c>
      <c r="D421" s="1" t="s">
        <v>28</v>
      </c>
      <c r="E421" s="1" t="s">
        <v>3687</v>
      </c>
      <c r="F421" s="1">
        <v>29</v>
      </c>
      <c r="G421" s="1">
        <v>0.12110673199999999</v>
      </c>
      <c r="H421" s="1">
        <v>0.71756538199999997</v>
      </c>
      <c r="I421" s="1">
        <v>0.86597402400000001</v>
      </c>
      <c r="J421" s="1" t="s">
        <v>3284</v>
      </c>
      <c r="K421" s="1">
        <v>-0.213475638</v>
      </c>
      <c r="L421" s="1">
        <v>1.030817128</v>
      </c>
      <c r="M421" s="1">
        <v>0.835936754</v>
      </c>
      <c r="N421" s="1" t="s">
        <v>3285</v>
      </c>
      <c r="O421" s="1">
        <v>-0.38755030600000001</v>
      </c>
      <c r="P421" s="1">
        <v>1.9154062350000001</v>
      </c>
      <c r="Q421" s="1">
        <v>0.84117312200000005</v>
      </c>
      <c r="R421" s="1" t="s">
        <v>3286</v>
      </c>
      <c r="S421" s="1">
        <v>26.618803530000001</v>
      </c>
      <c r="T421" s="1">
        <v>27</v>
      </c>
      <c r="U421" s="1">
        <v>0.48449951099999999</v>
      </c>
      <c r="V421" s="1">
        <v>26.700839590000001</v>
      </c>
      <c r="W421" s="1">
        <v>28</v>
      </c>
      <c r="X421" s="1">
        <v>0.53457923600000001</v>
      </c>
      <c r="Y421" s="1">
        <v>5.9146390000000002E-3</v>
      </c>
      <c r="Z421" s="1">
        <v>2.0650274E-2</v>
      </c>
      <c r="AA421" s="1">
        <v>0.77674325200000005</v>
      </c>
    </row>
    <row r="422" spans="1:27" hidden="1" x14ac:dyDescent="0.15">
      <c r="A422" s="4">
        <v>423</v>
      </c>
      <c r="B422" s="1" t="s">
        <v>3287</v>
      </c>
      <c r="C422" s="1" t="s">
        <v>3288</v>
      </c>
      <c r="D422" s="1" t="s">
        <v>28</v>
      </c>
      <c r="E422" s="1" t="s">
        <v>4016</v>
      </c>
      <c r="F422" s="1">
        <v>30</v>
      </c>
      <c r="G422" s="1">
        <v>0.16521741200000001</v>
      </c>
      <c r="H422" s="1">
        <v>0.98469740699999997</v>
      </c>
      <c r="I422" s="1">
        <v>0.866752458</v>
      </c>
      <c r="J422" s="1" t="s">
        <v>3289</v>
      </c>
      <c r="K422" s="1">
        <v>-0.69028467000000004</v>
      </c>
      <c r="L422" s="1">
        <v>1.2532253630000001</v>
      </c>
      <c r="M422" s="1">
        <v>0.58176633099999997</v>
      </c>
      <c r="N422" s="1" t="s">
        <v>3290</v>
      </c>
      <c r="O422" s="1">
        <v>2.08401441</v>
      </c>
      <c r="P422" s="1">
        <v>2.9242120260000002</v>
      </c>
      <c r="Q422" s="1">
        <v>0.48194387900000002</v>
      </c>
      <c r="R422" s="1" t="s">
        <v>3291</v>
      </c>
      <c r="S422" s="1">
        <v>39.244117109999998</v>
      </c>
      <c r="T422" s="1">
        <v>28</v>
      </c>
      <c r="U422" s="1">
        <v>7.7075642E-2</v>
      </c>
      <c r="V422" s="1">
        <v>39.926342409999997</v>
      </c>
      <c r="W422" s="1">
        <v>29</v>
      </c>
      <c r="X422" s="1">
        <v>8.5148426999999999E-2</v>
      </c>
      <c r="Y422" s="1">
        <v>-1.9977070999999999E-2</v>
      </c>
      <c r="Z422" s="1">
        <v>2.8633614000000002E-2</v>
      </c>
      <c r="AA422" s="1">
        <v>0.49113135099999999</v>
      </c>
    </row>
    <row r="423" spans="1:27" hidden="1" x14ac:dyDescent="0.15">
      <c r="A423" s="4">
        <v>23</v>
      </c>
      <c r="B423" s="1" t="s">
        <v>3292</v>
      </c>
      <c r="C423" s="1" t="s">
        <v>3293</v>
      </c>
      <c r="D423" s="1" t="s">
        <v>28</v>
      </c>
      <c r="E423" s="1" t="s">
        <v>3628</v>
      </c>
      <c r="F423" s="1">
        <v>18</v>
      </c>
      <c r="G423" s="1">
        <v>0.19940443899999999</v>
      </c>
      <c r="H423" s="1">
        <v>1.1904680560000001</v>
      </c>
      <c r="I423" s="1">
        <v>0.86697595999999999</v>
      </c>
      <c r="J423" s="1" t="s">
        <v>3294</v>
      </c>
      <c r="K423" s="1">
        <v>3.9483443E-2</v>
      </c>
      <c r="L423" s="1">
        <v>1.6225574760000001</v>
      </c>
      <c r="M423" s="1">
        <v>0.98058612899999997</v>
      </c>
      <c r="N423" s="1" t="s">
        <v>3295</v>
      </c>
      <c r="O423" s="1">
        <v>1.213820251</v>
      </c>
      <c r="P423" s="1">
        <v>3.0643308020000002</v>
      </c>
      <c r="Q423" s="1">
        <v>0.69725431400000004</v>
      </c>
      <c r="R423" s="1" t="s">
        <v>3296</v>
      </c>
      <c r="S423" s="1">
        <v>17.094833999999999</v>
      </c>
      <c r="T423" s="1">
        <v>16</v>
      </c>
      <c r="U423" s="1">
        <v>0.37948625400000002</v>
      </c>
      <c r="V423" s="1">
        <v>17.234067060000001</v>
      </c>
      <c r="W423" s="1">
        <v>17</v>
      </c>
      <c r="X423" s="1">
        <v>0.438620238</v>
      </c>
      <c r="Y423" s="1">
        <v>-1.1553704999999999E-2</v>
      </c>
      <c r="Z423" s="1">
        <v>3.2005347000000003E-2</v>
      </c>
      <c r="AA423" s="1">
        <v>0.72282689600000005</v>
      </c>
    </row>
    <row r="424" spans="1:27" hidden="1" x14ac:dyDescent="0.15">
      <c r="A424" s="4">
        <v>341</v>
      </c>
      <c r="B424" s="1" t="s">
        <v>3297</v>
      </c>
      <c r="C424" s="1" t="s">
        <v>3298</v>
      </c>
      <c r="D424" s="1" t="s">
        <v>28</v>
      </c>
      <c r="E424" s="1" t="s">
        <v>3937</v>
      </c>
      <c r="F424" s="1">
        <v>13</v>
      </c>
      <c r="G424" s="1">
        <v>-0.116427216</v>
      </c>
      <c r="H424" s="1">
        <v>0.71389009699999995</v>
      </c>
      <c r="I424" s="1">
        <v>0.87044880899999999</v>
      </c>
      <c r="J424" s="1" t="s">
        <v>3299</v>
      </c>
      <c r="K424" s="1">
        <v>-0.22823110799999999</v>
      </c>
      <c r="L424" s="1">
        <v>0.83568051200000004</v>
      </c>
      <c r="M424" s="1">
        <v>0.78477012899999998</v>
      </c>
      <c r="N424" s="1" t="s">
        <v>3300</v>
      </c>
      <c r="O424" s="1">
        <v>-2.6480112400000002</v>
      </c>
      <c r="P424" s="1">
        <v>1.4477291670000001</v>
      </c>
      <c r="Q424" s="1">
        <v>9.4601881999999998E-2</v>
      </c>
      <c r="R424" s="1" t="s">
        <v>3301</v>
      </c>
      <c r="S424" s="1">
        <v>12.80345325</v>
      </c>
      <c r="T424" s="1">
        <v>11</v>
      </c>
      <c r="U424" s="1">
        <v>0.30636554500000002</v>
      </c>
      <c r="V424" s="1">
        <v>17.236003839999999</v>
      </c>
      <c r="W424" s="1">
        <v>12</v>
      </c>
      <c r="X424" s="1">
        <v>0.140933225</v>
      </c>
      <c r="Y424" s="1">
        <v>6.3508859000000001E-2</v>
      </c>
      <c r="Z424" s="1">
        <v>3.2544281000000001E-2</v>
      </c>
      <c r="AA424" s="1">
        <v>7.6926052999999994E-2</v>
      </c>
    </row>
    <row r="425" spans="1:27" hidden="1" x14ac:dyDescent="0.15">
      <c r="A425" s="4">
        <v>160</v>
      </c>
      <c r="B425" s="1" t="s">
        <v>3302</v>
      </c>
      <c r="C425" s="1" t="s">
        <v>3303</v>
      </c>
      <c r="D425" s="1" t="s">
        <v>28</v>
      </c>
      <c r="E425" s="1" t="s">
        <v>3761</v>
      </c>
      <c r="F425" s="1">
        <v>4</v>
      </c>
      <c r="G425" s="1">
        <v>0.232217381</v>
      </c>
      <c r="H425" s="1">
        <v>1.432068361</v>
      </c>
      <c r="I425" s="1">
        <v>0.87118361099999997</v>
      </c>
      <c r="J425" s="1" t="s">
        <v>3304</v>
      </c>
      <c r="K425" s="1">
        <v>-1.260965066</v>
      </c>
      <c r="L425" s="1">
        <v>1.048073402</v>
      </c>
      <c r="M425" s="1">
        <v>0.228927304</v>
      </c>
      <c r="N425" s="1" t="s">
        <v>3305</v>
      </c>
      <c r="O425" s="1">
        <v>-23.33030158</v>
      </c>
      <c r="P425" s="1">
        <v>15.117305180000001</v>
      </c>
      <c r="Q425" s="1">
        <v>0.26273549800000001</v>
      </c>
      <c r="R425" s="1" t="s">
        <v>3306</v>
      </c>
      <c r="S425" s="1">
        <v>5.5911000690000003</v>
      </c>
      <c r="T425" s="1">
        <v>2</v>
      </c>
      <c r="U425" s="1">
        <v>6.1081268000000001E-2</v>
      </c>
      <c r="V425" s="1">
        <v>12.42393253</v>
      </c>
      <c r="W425" s="1">
        <v>3</v>
      </c>
      <c r="X425" s="1">
        <v>6.0634490000000003E-3</v>
      </c>
      <c r="Y425" s="1">
        <v>0.75638618999999996</v>
      </c>
      <c r="Z425" s="1">
        <v>0.48381222699999998</v>
      </c>
      <c r="AA425" s="1">
        <v>0.258398083</v>
      </c>
    </row>
    <row r="426" spans="1:27" hidden="1" x14ac:dyDescent="0.15">
      <c r="A426" s="4">
        <v>40</v>
      </c>
      <c r="B426" s="1" t="s">
        <v>3307</v>
      </c>
      <c r="C426" s="1" t="s">
        <v>3308</v>
      </c>
      <c r="D426" s="1" t="s">
        <v>28</v>
      </c>
      <c r="E426" s="1" t="s">
        <v>3644</v>
      </c>
      <c r="F426" s="1">
        <v>32</v>
      </c>
      <c r="G426" s="1">
        <v>0.109443206</v>
      </c>
      <c r="H426" s="1">
        <v>0.67882523500000003</v>
      </c>
      <c r="I426" s="1">
        <v>0.87191664700000004</v>
      </c>
      <c r="J426" s="1" t="s">
        <v>3309</v>
      </c>
      <c r="K426" s="1">
        <v>-9.1119342000000006E-2</v>
      </c>
      <c r="L426" s="1">
        <v>0.99944326100000003</v>
      </c>
      <c r="M426" s="1">
        <v>0.92735743299999995</v>
      </c>
      <c r="N426" s="1" t="s">
        <v>3310</v>
      </c>
      <c r="O426" s="1">
        <v>-8.0950799000000004E-2</v>
      </c>
      <c r="P426" s="1">
        <v>1.6220020749999999</v>
      </c>
      <c r="Q426" s="1">
        <v>0.96052654999999998</v>
      </c>
      <c r="R426" s="1" t="s">
        <v>3311</v>
      </c>
      <c r="S426" s="1">
        <v>28.631458609999999</v>
      </c>
      <c r="T426" s="1">
        <v>30</v>
      </c>
      <c r="U426" s="1">
        <v>0.53701206199999996</v>
      </c>
      <c r="V426" s="1">
        <v>28.64816295</v>
      </c>
      <c r="W426" s="1">
        <v>31</v>
      </c>
      <c r="X426" s="1">
        <v>0.58755169100000004</v>
      </c>
      <c r="Y426" s="1">
        <v>2.3132550000000002E-3</v>
      </c>
      <c r="Z426" s="1">
        <v>1.7898177000000001E-2</v>
      </c>
      <c r="AA426" s="1">
        <v>0.89802621400000004</v>
      </c>
    </row>
    <row r="427" spans="1:27" hidden="1" x14ac:dyDescent="0.15">
      <c r="A427" s="4">
        <v>188</v>
      </c>
      <c r="B427" s="1" t="s">
        <v>3312</v>
      </c>
      <c r="C427" s="1" t="s">
        <v>3313</v>
      </c>
      <c r="D427" s="1" t="s">
        <v>28</v>
      </c>
      <c r="E427" s="1" t="s">
        <v>3788</v>
      </c>
      <c r="F427" s="1">
        <v>13</v>
      </c>
      <c r="G427" s="1">
        <v>8.2273423999999998E-2</v>
      </c>
      <c r="H427" s="1">
        <v>0.51074178199999998</v>
      </c>
      <c r="I427" s="1">
        <v>0.87202555299999995</v>
      </c>
      <c r="J427" s="1" t="s">
        <v>3314</v>
      </c>
      <c r="K427" s="1">
        <v>-0.25370552899999999</v>
      </c>
      <c r="L427" s="1">
        <v>0.57183410599999995</v>
      </c>
      <c r="M427" s="1">
        <v>0.657281326</v>
      </c>
      <c r="N427" s="1" t="s">
        <v>3315</v>
      </c>
      <c r="O427" s="1">
        <v>-0.56850529000000005</v>
      </c>
      <c r="P427" s="1">
        <v>1.05496802</v>
      </c>
      <c r="Q427" s="1">
        <v>0.60070288000000005</v>
      </c>
      <c r="R427" s="1" t="s">
        <v>3316</v>
      </c>
      <c r="S427" s="1">
        <v>17.583170970000001</v>
      </c>
      <c r="T427" s="1">
        <v>11</v>
      </c>
      <c r="U427" s="1">
        <v>9.1770177999999994E-2</v>
      </c>
      <c r="V427" s="1">
        <v>18.38828036</v>
      </c>
      <c r="W427" s="1">
        <v>12</v>
      </c>
      <c r="X427" s="1">
        <v>0.104399541</v>
      </c>
      <c r="Y427" s="1">
        <v>2.1548418999999999E-2</v>
      </c>
      <c r="Z427" s="1">
        <v>3.0362689000000002E-2</v>
      </c>
      <c r="AA427" s="1">
        <v>0.49265985299999998</v>
      </c>
    </row>
    <row r="428" spans="1:27" hidden="1" x14ac:dyDescent="0.15">
      <c r="A428" s="4">
        <v>175</v>
      </c>
      <c r="B428" s="1" t="s">
        <v>3317</v>
      </c>
      <c r="C428" s="1" t="s">
        <v>3318</v>
      </c>
      <c r="D428" s="1" t="s">
        <v>28</v>
      </c>
      <c r="E428" s="1" t="s">
        <v>3775</v>
      </c>
      <c r="F428" s="1">
        <v>21</v>
      </c>
      <c r="G428" s="1">
        <v>0.12783325300000001</v>
      </c>
      <c r="H428" s="1">
        <v>0.79834992900000001</v>
      </c>
      <c r="I428" s="1">
        <v>0.87278510300000001</v>
      </c>
      <c r="J428" s="1" t="s">
        <v>3319</v>
      </c>
      <c r="K428" s="1">
        <v>1.308266229</v>
      </c>
      <c r="L428" s="1">
        <v>0.91699581399999996</v>
      </c>
      <c r="M428" s="1">
        <v>0.15367006499999999</v>
      </c>
      <c r="N428" s="1" t="s">
        <v>3320</v>
      </c>
      <c r="O428" s="1">
        <v>2.5603380960000002</v>
      </c>
      <c r="P428" s="1">
        <v>1.4864748839999999</v>
      </c>
      <c r="Q428" s="1">
        <v>0.10123183400000001</v>
      </c>
      <c r="R428" s="1" t="s">
        <v>3321</v>
      </c>
      <c r="S428" s="1">
        <v>34.267181770000001</v>
      </c>
      <c r="T428" s="1">
        <v>19</v>
      </c>
      <c r="U428" s="1">
        <v>1.7087871000000001E-2</v>
      </c>
      <c r="V428" s="1">
        <v>40.752665190000002</v>
      </c>
      <c r="W428" s="1">
        <v>20</v>
      </c>
      <c r="X428" s="1">
        <v>4.0073110000000004E-3</v>
      </c>
      <c r="Y428" s="1">
        <v>-5.7657885999999998E-2</v>
      </c>
      <c r="Z428" s="1">
        <v>3.0405345E-2</v>
      </c>
      <c r="AA428" s="1">
        <v>7.3230572999999993E-2</v>
      </c>
    </row>
    <row r="429" spans="1:27" hidden="1" x14ac:dyDescent="0.15">
      <c r="A429" s="4">
        <v>60</v>
      </c>
      <c r="B429" s="1" t="s">
        <v>3322</v>
      </c>
      <c r="C429" s="1" t="s">
        <v>3323</v>
      </c>
      <c r="D429" s="1" t="s">
        <v>28</v>
      </c>
      <c r="E429" s="1" t="s">
        <v>3664</v>
      </c>
      <c r="F429" s="1">
        <v>19</v>
      </c>
      <c r="G429" s="1">
        <v>0.115432698</v>
      </c>
      <c r="H429" s="1">
        <v>0.73639780799999999</v>
      </c>
      <c r="I429" s="1">
        <v>0.87543937299999997</v>
      </c>
      <c r="J429" s="1" t="s">
        <v>3324</v>
      </c>
      <c r="K429" s="1">
        <v>0.72645204299999999</v>
      </c>
      <c r="L429" s="1">
        <v>1.117238857</v>
      </c>
      <c r="M429" s="1">
        <v>0.51554955000000002</v>
      </c>
      <c r="N429" s="1" t="s">
        <v>3325</v>
      </c>
      <c r="O429" s="1">
        <v>0.71881460600000002</v>
      </c>
      <c r="P429" s="1">
        <v>1.6202176610000001</v>
      </c>
      <c r="Q429" s="1">
        <v>0.66288824499999999</v>
      </c>
      <c r="R429" s="1" t="s">
        <v>3326</v>
      </c>
      <c r="S429" s="1">
        <v>16.873222739999999</v>
      </c>
      <c r="T429" s="1">
        <v>17</v>
      </c>
      <c r="U429" s="1">
        <v>0.46298688599999999</v>
      </c>
      <c r="V429" s="1">
        <v>17.048018979999998</v>
      </c>
      <c r="W429" s="1">
        <v>18</v>
      </c>
      <c r="X429" s="1">
        <v>0.51980591499999995</v>
      </c>
      <c r="Y429" s="1">
        <v>-1.041391E-2</v>
      </c>
      <c r="Z429" s="1">
        <v>2.4908512000000001E-2</v>
      </c>
      <c r="AA429" s="1">
        <v>0.68111750500000001</v>
      </c>
    </row>
    <row r="430" spans="1:27" hidden="1" x14ac:dyDescent="0.15">
      <c r="A430" s="4">
        <v>375</v>
      </c>
      <c r="B430" s="1" t="s">
        <v>3327</v>
      </c>
      <c r="C430" s="1" t="s">
        <v>3328</v>
      </c>
      <c r="D430" s="1" t="s">
        <v>28</v>
      </c>
      <c r="E430" s="1" t="s">
        <v>3970</v>
      </c>
      <c r="F430" s="1">
        <v>16</v>
      </c>
      <c r="G430" s="1">
        <v>4.0696718999999999E-2</v>
      </c>
      <c r="H430" s="1">
        <v>0.26078357800000002</v>
      </c>
      <c r="I430" s="1">
        <v>0.875989252</v>
      </c>
      <c r="J430" s="1" t="s">
        <v>3329</v>
      </c>
      <c r="K430" s="1">
        <v>0.23047330699999999</v>
      </c>
      <c r="L430" s="1">
        <v>0.39728089700000002</v>
      </c>
      <c r="M430" s="1">
        <v>0.56182909299999995</v>
      </c>
      <c r="N430" s="1" t="s">
        <v>3330</v>
      </c>
      <c r="O430" s="1">
        <v>0.124931029</v>
      </c>
      <c r="P430" s="1">
        <v>0.39464328700000001</v>
      </c>
      <c r="Q430" s="1">
        <v>0.75624317299999999</v>
      </c>
      <c r="R430" s="1" t="s">
        <v>3331</v>
      </c>
      <c r="S430" s="1">
        <v>13.12560802</v>
      </c>
      <c r="T430" s="1">
        <v>14</v>
      </c>
      <c r="U430" s="1">
        <v>0.51665783099999996</v>
      </c>
      <c r="V430" s="1">
        <v>13.20648109</v>
      </c>
      <c r="W430" s="1">
        <v>15</v>
      </c>
      <c r="X430" s="1">
        <v>0.58635301699999998</v>
      </c>
      <c r="Y430" s="1">
        <v>-5.5034280000000003E-3</v>
      </c>
      <c r="Z430" s="1">
        <v>1.9352244000000001E-2</v>
      </c>
      <c r="AA430" s="1">
        <v>0.78028070400000005</v>
      </c>
    </row>
    <row r="431" spans="1:27" hidden="1" x14ac:dyDescent="0.15">
      <c r="A431" s="4">
        <v>15</v>
      </c>
      <c r="B431" s="1" t="s">
        <v>3332</v>
      </c>
      <c r="C431" s="1" t="s">
        <v>3333</v>
      </c>
      <c r="D431" s="1" t="s">
        <v>28</v>
      </c>
      <c r="E431" s="1" t="s">
        <v>3620</v>
      </c>
      <c r="F431" s="1">
        <v>12</v>
      </c>
      <c r="G431" s="1">
        <v>-8.5092230000000005E-2</v>
      </c>
      <c r="H431" s="1">
        <v>0.54978120500000005</v>
      </c>
      <c r="I431" s="1">
        <v>0.87699892400000001</v>
      </c>
      <c r="J431" s="1" t="s">
        <v>3334</v>
      </c>
      <c r="K431" s="1">
        <v>-9.7024499999999996E-3</v>
      </c>
      <c r="L431" s="1">
        <v>0.746419422</v>
      </c>
      <c r="M431" s="1">
        <v>0.98962886400000005</v>
      </c>
      <c r="N431" s="1" t="s">
        <v>3335</v>
      </c>
      <c r="O431" s="1">
        <v>0.38171733000000002</v>
      </c>
      <c r="P431" s="1">
        <v>1.506927573</v>
      </c>
      <c r="Q431" s="1">
        <v>0.80516145800000005</v>
      </c>
      <c r="R431" s="1" t="s">
        <v>3336</v>
      </c>
      <c r="S431" s="1">
        <v>7.1828420450000001</v>
      </c>
      <c r="T431" s="1">
        <v>10</v>
      </c>
      <c r="U431" s="1">
        <v>0.70807815399999996</v>
      </c>
      <c r="V431" s="1">
        <v>7.2935371269999996</v>
      </c>
      <c r="W431" s="1">
        <v>11</v>
      </c>
      <c r="X431" s="1">
        <v>0.77483846700000003</v>
      </c>
      <c r="Y431" s="1">
        <v>-1.2551124E-2</v>
      </c>
      <c r="Z431" s="1">
        <v>3.7724062000000003E-2</v>
      </c>
      <c r="AA431" s="1">
        <v>0.74622382499999995</v>
      </c>
    </row>
    <row r="432" spans="1:27" hidden="1" x14ac:dyDescent="0.15">
      <c r="A432" s="4">
        <v>204</v>
      </c>
      <c r="B432" s="1" t="s">
        <v>3337</v>
      </c>
      <c r="C432" s="1" t="s">
        <v>3338</v>
      </c>
      <c r="D432" s="1" t="s">
        <v>28</v>
      </c>
      <c r="E432" s="1" t="s">
        <v>3803</v>
      </c>
      <c r="F432" s="1">
        <v>16</v>
      </c>
      <c r="G432" s="1">
        <v>4.9099869999999997E-2</v>
      </c>
      <c r="H432" s="1">
        <v>0.32381900899999999</v>
      </c>
      <c r="I432" s="1">
        <v>0.87948073299999996</v>
      </c>
      <c r="J432" s="1" t="s">
        <v>3339</v>
      </c>
      <c r="K432" s="1">
        <v>-0.54980479000000004</v>
      </c>
      <c r="L432" s="1">
        <v>0.46678519899999998</v>
      </c>
      <c r="M432" s="1">
        <v>0.23885483699999999</v>
      </c>
      <c r="N432" s="1" t="s">
        <v>3340</v>
      </c>
      <c r="O432" s="1">
        <v>0.31106178200000001</v>
      </c>
      <c r="P432" s="1">
        <v>0.76253902399999995</v>
      </c>
      <c r="Q432" s="1">
        <v>0.68949581000000004</v>
      </c>
      <c r="R432" s="1" t="s">
        <v>3341</v>
      </c>
      <c r="S432" s="1">
        <v>16.156875849999999</v>
      </c>
      <c r="T432" s="1">
        <v>14</v>
      </c>
      <c r="U432" s="1">
        <v>0.30388823399999998</v>
      </c>
      <c r="V432" s="1">
        <v>16.325279999999999</v>
      </c>
      <c r="W432" s="1">
        <v>15</v>
      </c>
      <c r="X432" s="1">
        <v>0.36076892199999999</v>
      </c>
      <c r="Y432" s="1">
        <v>-9.7878749999999997E-3</v>
      </c>
      <c r="Z432" s="1">
        <v>2.5622804999999998E-2</v>
      </c>
      <c r="AA432" s="1">
        <v>0.70819822600000004</v>
      </c>
    </row>
    <row r="433" spans="1:27" hidden="1" x14ac:dyDescent="0.15">
      <c r="A433" s="4">
        <v>226</v>
      </c>
      <c r="B433" s="1" t="s">
        <v>3342</v>
      </c>
      <c r="C433" s="1" t="s">
        <v>3343</v>
      </c>
      <c r="D433" s="1" t="s">
        <v>28</v>
      </c>
      <c r="E433" s="1" t="s">
        <v>3824</v>
      </c>
      <c r="F433" s="1">
        <v>23</v>
      </c>
      <c r="G433" s="1">
        <v>5.4029522000000003E-2</v>
      </c>
      <c r="H433" s="1">
        <v>0.35731469900000001</v>
      </c>
      <c r="I433" s="1">
        <v>0.87981013500000005</v>
      </c>
      <c r="J433" s="1" t="s">
        <v>3344</v>
      </c>
      <c r="K433" s="1">
        <v>4.3237737999999998E-2</v>
      </c>
      <c r="L433" s="1">
        <v>0.50283594799999998</v>
      </c>
      <c r="M433" s="1">
        <v>0.93147614599999995</v>
      </c>
      <c r="N433" s="1" t="s">
        <v>3345</v>
      </c>
      <c r="O433" s="1">
        <v>0.15035688999999999</v>
      </c>
      <c r="P433" s="1">
        <v>0.711455477</v>
      </c>
      <c r="Q433" s="1">
        <v>0.83466174500000001</v>
      </c>
      <c r="R433" s="1" t="s">
        <v>3346</v>
      </c>
      <c r="S433" s="1">
        <v>24.878618660000001</v>
      </c>
      <c r="T433" s="1">
        <v>21</v>
      </c>
      <c r="U433" s="1">
        <v>0.25245949299999998</v>
      </c>
      <c r="V433" s="1">
        <v>24.908123549999999</v>
      </c>
      <c r="W433" s="1">
        <v>22</v>
      </c>
      <c r="X433" s="1">
        <v>0.30148858499999998</v>
      </c>
      <c r="Y433" s="1">
        <v>-3.3840350000000001E-3</v>
      </c>
      <c r="Z433" s="1">
        <v>2.1443285999999999E-2</v>
      </c>
      <c r="AA433" s="1">
        <v>0.87611156199999995</v>
      </c>
    </row>
    <row r="434" spans="1:27" hidden="1" x14ac:dyDescent="0.15">
      <c r="A434" s="4">
        <v>107</v>
      </c>
      <c r="B434" s="1" t="s">
        <v>3347</v>
      </c>
      <c r="C434" s="1" t="s">
        <v>3348</v>
      </c>
      <c r="D434" s="1" t="s">
        <v>28</v>
      </c>
      <c r="E434" s="1" t="s">
        <v>3709</v>
      </c>
      <c r="F434" s="1">
        <v>15</v>
      </c>
      <c r="G434" s="1">
        <v>-0.121225203</v>
      </c>
      <c r="H434" s="1">
        <v>0.84528011800000002</v>
      </c>
      <c r="I434" s="1">
        <v>0.88596304000000003</v>
      </c>
      <c r="J434" s="1" t="s">
        <v>3349</v>
      </c>
      <c r="K434" s="1">
        <v>1.3986343E-2</v>
      </c>
      <c r="L434" s="1">
        <v>0.95581633099999996</v>
      </c>
      <c r="M434" s="1">
        <v>0.98832507000000003</v>
      </c>
      <c r="N434" s="1" t="s">
        <v>3350</v>
      </c>
      <c r="O434" s="1">
        <v>-1.638002167</v>
      </c>
      <c r="P434" s="1">
        <v>2.1135022719999998</v>
      </c>
      <c r="Q434" s="1">
        <v>0.45219653599999998</v>
      </c>
      <c r="R434" s="1" t="s">
        <v>3351</v>
      </c>
      <c r="S434" s="1">
        <v>21.903533410000001</v>
      </c>
      <c r="T434" s="1">
        <v>13</v>
      </c>
      <c r="U434" s="1">
        <v>5.6874597999999998E-2</v>
      </c>
      <c r="V434" s="1">
        <v>22.942117759999999</v>
      </c>
      <c r="W434" s="1">
        <v>14</v>
      </c>
      <c r="X434" s="1">
        <v>6.1218119000000001E-2</v>
      </c>
      <c r="Y434" s="1">
        <v>2.9953978999999999E-2</v>
      </c>
      <c r="Z434" s="1">
        <v>3.8152153000000001E-2</v>
      </c>
      <c r="AA434" s="1">
        <v>0.44645679599999999</v>
      </c>
    </row>
    <row r="435" spans="1:27" hidden="1" x14ac:dyDescent="0.15">
      <c r="A435" s="4">
        <v>251</v>
      </c>
      <c r="B435" s="1" t="s">
        <v>3352</v>
      </c>
      <c r="C435" s="1" t="s">
        <v>3353</v>
      </c>
      <c r="D435" s="1" t="s">
        <v>28</v>
      </c>
      <c r="E435" s="1" t="s">
        <v>3849</v>
      </c>
      <c r="F435" s="1">
        <v>10</v>
      </c>
      <c r="G435" s="1">
        <v>-0.12371204</v>
      </c>
      <c r="H435" s="1">
        <v>0.87657228499999995</v>
      </c>
      <c r="I435" s="1">
        <v>0.88776598799999995</v>
      </c>
      <c r="J435" s="1" t="s">
        <v>3354</v>
      </c>
      <c r="K435" s="1">
        <v>-0.60500510699999999</v>
      </c>
      <c r="L435" s="1">
        <v>0.93610148299999996</v>
      </c>
      <c r="M435" s="1">
        <v>0.51808320799999996</v>
      </c>
      <c r="N435" s="1" t="s">
        <v>3355</v>
      </c>
      <c r="O435" s="1">
        <v>-0.67787846299999999</v>
      </c>
      <c r="P435" s="1">
        <v>2.1395020659999999</v>
      </c>
      <c r="Q435" s="1">
        <v>0.75947572799999996</v>
      </c>
      <c r="R435" s="1" t="s">
        <v>3356</v>
      </c>
      <c r="S435" s="1">
        <v>20.4551376</v>
      </c>
      <c r="T435" s="1">
        <v>8</v>
      </c>
      <c r="U435" s="1">
        <v>8.744656E-3</v>
      </c>
      <c r="V435" s="1">
        <v>20.66611305</v>
      </c>
      <c r="W435" s="1">
        <v>9</v>
      </c>
      <c r="X435" s="1">
        <v>1.4218331000000001E-2</v>
      </c>
      <c r="Y435" s="1">
        <v>1.6761511999999999E-2</v>
      </c>
      <c r="Z435" s="1">
        <v>5.8351688999999998E-2</v>
      </c>
      <c r="AA435" s="1">
        <v>0.78122101600000005</v>
      </c>
    </row>
    <row r="436" spans="1:27" hidden="1" x14ac:dyDescent="0.15">
      <c r="A436" s="4">
        <v>316</v>
      </c>
      <c r="B436" s="1" t="s">
        <v>3357</v>
      </c>
      <c r="C436" s="1" t="s">
        <v>3358</v>
      </c>
      <c r="D436" s="1" t="s">
        <v>28</v>
      </c>
      <c r="E436" s="1" t="s">
        <v>3913</v>
      </c>
      <c r="F436" s="1">
        <v>12</v>
      </c>
      <c r="G436" s="1">
        <v>-1.8448293000000001E-2</v>
      </c>
      <c r="H436" s="1">
        <v>0.134676553</v>
      </c>
      <c r="I436" s="1">
        <v>0.89104485200000005</v>
      </c>
      <c r="J436" s="1" t="s">
        <v>3359</v>
      </c>
      <c r="K436" s="1">
        <v>-8.8497975000000006E-2</v>
      </c>
      <c r="L436" s="1">
        <v>0.18203248499999999</v>
      </c>
      <c r="M436" s="1">
        <v>0.62684959399999995</v>
      </c>
      <c r="N436" s="1" t="s">
        <v>3360</v>
      </c>
      <c r="O436" s="1">
        <v>-4.3955637999999998E-2</v>
      </c>
      <c r="P436" s="1">
        <v>0.24401767299999999</v>
      </c>
      <c r="Q436" s="1">
        <v>0.86064613899999998</v>
      </c>
      <c r="R436" s="1" t="s">
        <v>3361</v>
      </c>
      <c r="S436" s="1">
        <v>6.44885603</v>
      </c>
      <c r="T436" s="1">
        <v>10</v>
      </c>
      <c r="U436" s="1">
        <v>0.77624891600000001</v>
      </c>
      <c r="V436" s="1">
        <v>6.4645690010000001</v>
      </c>
      <c r="W436" s="1">
        <v>11</v>
      </c>
      <c r="X436" s="1">
        <v>0.84064087899999995</v>
      </c>
      <c r="Y436" s="1">
        <v>3.4677179999999998E-3</v>
      </c>
      <c r="Z436" s="1">
        <v>2.7663973000000001E-2</v>
      </c>
      <c r="AA436" s="1">
        <v>0.90272960000000002</v>
      </c>
    </row>
    <row r="437" spans="1:27" hidden="1" x14ac:dyDescent="0.15">
      <c r="A437" s="4">
        <v>113</v>
      </c>
      <c r="B437" s="1" t="s">
        <v>3362</v>
      </c>
      <c r="C437" s="1" t="s">
        <v>3363</v>
      </c>
      <c r="D437" s="1" t="s">
        <v>28</v>
      </c>
      <c r="E437" s="1" t="s">
        <v>3714</v>
      </c>
      <c r="F437" s="1">
        <v>10</v>
      </c>
      <c r="G437" s="1">
        <v>2.8322336E-2</v>
      </c>
      <c r="H437" s="1">
        <v>0.22237032300000001</v>
      </c>
      <c r="I437" s="1">
        <v>0.89865101800000002</v>
      </c>
      <c r="J437" s="1" t="s">
        <v>3364</v>
      </c>
      <c r="K437" s="1">
        <v>7.7490148999999994E-2</v>
      </c>
      <c r="L437" s="1">
        <v>0.19985930700000001</v>
      </c>
      <c r="M437" s="1">
        <v>0.69822066599999999</v>
      </c>
      <c r="N437" s="1" t="s">
        <v>3365</v>
      </c>
      <c r="O437" s="1">
        <v>-0.18840932499999999</v>
      </c>
      <c r="P437" s="1">
        <v>0.36190123699999999</v>
      </c>
      <c r="Q437" s="1">
        <v>0.61673641099999998</v>
      </c>
      <c r="R437" s="1" t="s">
        <v>3366</v>
      </c>
      <c r="S437" s="1">
        <v>20.689426180000002</v>
      </c>
      <c r="T437" s="1">
        <v>8</v>
      </c>
      <c r="U437" s="1">
        <v>8.0198360000000007E-3</v>
      </c>
      <c r="V437" s="1">
        <v>22.223585280000002</v>
      </c>
      <c r="W437" s="1">
        <v>9</v>
      </c>
      <c r="X437" s="1">
        <v>8.1967450000000001E-3</v>
      </c>
      <c r="Y437" s="1">
        <v>3.4938312999999999E-2</v>
      </c>
      <c r="Z437" s="1">
        <v>4.5362394E-2</v>
      </c>
      <c r="AA437" s="1">
        <v>0.46331372199999998</v>
      </c>
    </row>
    <row r="438" spans="1:27" hidden="1" x14ac:dyDescent="0.15">
      <c r="A438" s="4">
        <v>385</v>
      </c>
      <c r="B438" s="1" t="s">
        <v>3367</v>
      </c>
      <c r="C438" s="1" t="s">
        <v>3368</v>
      </c>
      <c r="D438" s="1" t="s">
        <v>28</v>
      </c>
      <c r="E438" s="1" t="s">
        <v>3980</v>
      </c>
      <c r="F438" s="1">
        <v>11</v>
      </c>
      <c r="G438" s="1">
        <v>-7.8338725999999997E-2</v>
      </c>
      <c r="H438" s="1">
        <v>0.61769917399999996</v>
      </c>
      <c r="I438" s="1">
        <v>0.89908015399999996</v>
      </c>
      <c r="J438" s="1" t="s">
        <v>3369</v>
      </c>
      <c r="K438" s="1">
        <v>-0.63938211700000003</v>
      </c>
      <c r="L438" s="1">
        <v>0.71094945499999995</v>
      </c>
      <c r="M438" s="1">
        <v>0.36847395900000002</v>
      </c>
      <c r="N438" s="1" t="s">
        <v>3370</v>
      </c>
      <c r="O438" s="1">
        <v>-0.351668698</v>
      </c>
      <c r="P438" s="1">
        <v>1.4801303830000001</v>
      </c>
      <c r="Q438" s="1">
        <v>0.81751722599999999</v>
      </c>
      <c r="R438" s="1" t="s">
        <v>3371</v>
      </c>
      <c r="S438" s="1">
        <v>16.10345547</v>
      </c>
      <c r="T438" s="1">
        <v>9</v>
      </c>
      <c r="U438" s="1">
        <v>6.4752347000000002E-2</v>
      </c>
      <c r="V438" s="1">
        <v>16.179028630000001</v>
      </c>
      <c r="W438" s="1">
        <v>10</v>
      </c>
      <c r="X438" s="1">
        <v>9.4620908000000004E-2</v>
      </c>
      <c r="Y438" s="1">
        <v>8.1922369999999998E-3</v>
      </c>
      <c r="Z438" s="1">
        <v>3.9861806999999999E-2</v>
      </c>
      <c r="AA438" s="1">
        <v>0.84174232900000001</v>
      </c>
    </row>
    <row r="439" spans="1:27" hidden="1" x14ac:dyDescent="0.15">
      <c r="A439" s="4">
        <v>50</v>
      </c>
      <c r="B439" s="1" t="s">
        <v>3372</v>
      </c>
      <c r="C439" s="1" t="s">
        <v>3373</v>
      </c>
      <c r="D439" s="1" t="s">
        <v>28</v>
      </c>
      <c r="E439" s="1" t="s">
        <v>3654</v>
      </c>
      <c r="F439" s="1">
        <v>31</v>
      </c>
      <c r="G439" s="1">
        <v>-8.1890167999999999E-2</v>
      </c>
      <c r="H439" s="1">
        <v>0.68747081700000001</v>
      </c>
      <c r="I439" s="1">
        <v>0.90518184800000001</v>
      </c>
      <c r="J439" s="1" t="s">
        <v>3374</v>
      </c>
      <c r="K439" s="1">
        <v>-0.50039502999999996</v>
      </c>
      <c r="L439" s="1">
        <v>0.980685959</v>
      </c>
      <c r="M439" s="1">
        <v>0.609876313</v>
      </c>
      <c r="N439" s="1" t="s">
        <v>3375</v>
      </c>
      <c r="O439" s="1">
        <v>-0.59070268100000001</v>
      </c>
      <c r="P439" s="1">
        <v>2.1201511050000001</v>
      </c>
      <c r="Q439" s="1">
        <v>0.78251857400000002</v>
      </c>
      <c r="R439" s="1" t="s">
        <v>3376</v>
      </c>
      <c r="S439" s="1">
        <v>31.146212129999999</v>
      </c>
      <c r="T439" s="1">
        <v>29</v>
      </c>
      <c r="U439" s="1">
        <v>0.35856421399999999</v>
      </c>
      <c r="V439" s="1">
        <v>31.215599470000001</v>
      </c>
      <c r="W439" s="1">
        <v>30</v>
      </c>
      <c r="X439" s="1">
        <v>0.40486380999999999</v>
      </c>
      <c r="Y439" s="1">
        <v>5.741098E-3</v>
      </c>
      <c r="Z439" s="1">
        <v>2.2586993E-2</v>
      </c>
      <c r="AA439" s="1">
        <v>0.80115233699999999</v>
      </c>
    </row>
    <row r="440" spans="1:27" hidden="1" x14ac:dyDescent="0.15">
      <c r="A440" s="4">
        <v>471</v>
      </c>
      <c r="B440" s="1" t="s">
        <v>3377</v>
      </c>
      <c r="C440" s="1" t="s">
        <v>3378</v>
      </c>
      <c r="D440" s="1" t="s">
        <v>28</v>
      </c>
      <c r="E440" s="1" t="s">
        <v>4063</v>
      </c>
      <c r="F440" s="1">
        <v>10</v>
      </c>
      <c r="G440" s="1">
        <v>3.4606786E-2</v>
      </c>
      <c r="H440" s="1">
        <v>0.29270950800000001</v>
      </c>
      <c r="I440" s="1">
        <v>0.90588612199999996</v>
      </c>
      <c r="J440" s="1" t="s">
        <v>3379</v>
      </c>
      <c r="K440" s="1">
        <v>0.25039665900000002</v>
      </c>
      <c r="L440" s="1">
        <v>0.41773660499999998</v>
      </c>
      <c r="M440" s="1">
        <v>0.54889765800000001</v>
      </c>
      <c r="N440" s="1" t="s">
        <v>3380</v>
      </c>
      <c r="O440" s="1">
        <v>-0.590386089</v>
      </c>
      <c r="P440" s="1">
        <v>0.556269554</v>
      </c>
      <c r="Q440" s="1">
        <v>0.319526488</v>
      </c>
      <c r="R440" s="1" t="s">
        <v>3381</v>
      </c>
      <c r="S440" s="1">
        <v>2.6425734369999998</v>
      </c>
      <c r="T440" s="1">
        <v>8</v>
      </c>
      <c r="U440" s="1">
        <v>0.95475074800000004</v>
      </c>
      <c r="V440" s="1">
        <v>4.3882893889999997</v>
      </c>
      <c r="W440" s="1">
        <v>9</v>
      </c>
      <c r="X440" s="1">
        <v>0.88405077300000001</v>
      </c>
      <c r="Y440" s="1">
        <v>3.6306756000000003E-2</v>
      </c>
      <c r="Z440" s="1">
        <v>2.7478982999999998E-2</v>
      </c>
      <c r="AA440" s="1">
        <v>0.22295283499999999</v>
      </c>
    </row>
    <row r="441" spans="1:27" hidden="1" x14ac:dyDescent="0.15">
      <c r="A441" s="4">
        <v>47</v>
      </c>
      <c r="B441" s="1" t="s">
        <v>3382</v>
      </c>
      <c r="C441" s="1" t="s">
        <v>3383</v>
      </c>
      <c r="D441" s="1" t="s">
        <v>28</v>
      </c>
      <c r="E441" s="1" t="s">
        <v>3651</v>
      </c>
      <c r="F441" s="1">
        <v>11</v>
      </c>
      <c r="G441" s="1">
        <v>-3.8173868E-2</v>
      </c>
      <c r="H441" s="1">
        <v>0.325065822</v>
      </c>
      <c r="I441" s="1">
        <v>0.90651592700000005</v>
      </c>
      <c r="J441" s="1" t="s">
        <v>3384</v>
      </c>
      <c r="K441" s="1">
        <v>-0.378873811</v>
      </c>
      <c r="L441" s="1">
        <v>0.36205900600000002</v>
      </c>
      <c r="M441" s="1">
        <v>0.29535693200000002</v>
      </c>
      <c r="N441" s="1" t="s">
        <v>3385</v>
      </c>
      <c r="O441" s="1">
        <v>-0.426430109</v>
      </c>
      <c r="P441" s="1">
        <v>0.73916643900000001</v>
      </c>
      <c r="Q441" s="1">
        <v>0.57814489000000002</v>
      </c>
      <c r="R441" s="1" t="s">
        <v>3386</v>
      </c>
      <c r="S441" s="1">
        <v>15.531402509999999</v>
      </c>
      <c r="T441" s="1">
        <v>9</v>
      </c>
      <c r="U441" s="1">
        <v>7.7335763000000002E-2</v>
      </c>
      <c r="V441" s="1">
        <v>16.131730610000002</v>
      </c>
      <c r="W441" s="1">
        <v>10</v>
      </c>
      <c r="X441" s="1">
        <v>9.5923043999999999E-2</v>
      </c>
      <c r="Y441" s="1">
        <v>2.3937809000000001E-2</v>
      </c>
      <c r="Z441" s="1">
        <v>4.0585802999999997E-2</v>
      </c>
      <c r="AA441" s="1">
        <v>0.569828797</v>
      </c>
    </row>
    <row r="442" spans="1:27" hidden="1" x14ac:dyDescent="0.15">
      <c r="A442" s="4">
        <v>445</v>
      </c>
      <c r="B442" s="1" t="s">
        <v>3387</v>
      </c>
      <c r="C442" s="1" t="s">
        <v>3388</v>
      </c>
      <c r="D442" s="1" t="s">
        <v>28</v>
      </c>
      <c r="E442" s="1" t="s">
        <v>4038</v>
      </c>
      <c r="F442" s="1">
        <v>5</v>
      </c>
      <c r="G442" s="1">
        <v>2.7708610000000002E-2</v>
      </c>
      <c r="H442" s="1">
        <v>0.23821798699999999</v>
      </c>
      <c r="I442" s="1">
        <v>0.90740195000000001</v>
      </c>
      <c r="J442" s="1" t="s">
        <v>3389</v>
      </c>
      <c r="K442" s="1">
        <v>0.17654916700000001</v>
      </c>
      <c r="L442" s="1">
        <v>0.28749380200000002</v>
      </c>
      <c r="M442" s="1">
        <v>0.53915103499999995</v>
      </c>
      <c r="N442" s="1" t="s">
        <v>3390</v>
      </c>
      <c r="O442" s="1">
        <v>-0.38225413200000002</v>
      </c>
      <c r="P442" s="1">
        <v>0.72395008699999996</v>
      </c>
      <c r="Q442" s="1">
        <v>0.63405519300000002</v>
      </c>
      <c r="R442" s="1" t="s">
        <v>3391</v>
      </c>
      <c r="S442" s="1">
        <v>0.85853715900000005</v>
      </c>
      <c r="T442" s="1">
        <v>3</v>
      </c>
      <c r="U442" s="1">
        <v>0.83542042500000002</v>
      </c>
      <c r="V442" s="1">
        <v>1.218154835</v>
      </c>
      <c r="W442" s="1">
        <v>4</v>
      </c>
      <c r="X442" s="1">
        <v>0.87510059299999998</v>
      </c>
      <c r="Y442" s="1">
        <v>4.2573100000000003E-2</v>
      </c>
      <c r="Z442" s="1">
        <v>7.0992874999999997E-2</v>
      </c>
      <c r="AA442" s="1">
        <v>0.59098798699999999</v>
      </c>
    </row>
    <row r="443" spans="1:27" hidden="1" x14ac:dyDescent="0.15">
      <c r="A443" s="4">
        <v>437</v>
      </c>
      <c r="B443" s="1" t="s">
        <v>3392</v>
      </c>
      <c r="C443" s="1" t="s">
        <v>3393</v>
      </c>
      <c r="D443" s="1" t="s">
        <v>28</v>
      </c>
      <c r="E443" s="1" t="s">
        <v>4030</v>
      </c>
      <c r="F443" s="1">
        <v>42</v>
      </c>
      <c r="G443" s="1">
        <v>6.4488725999999996E-2</v>
      </c>
      <c r="H443" s="1">
        <v>0.59153477399999999</v>
      </c>
      <c r="I443" s="1">
        <v>0.91318715699999997</v>
      </c>
      <c r="J443" s="1" t="s">
        <v>3394</v>
      </c>
      <c r="K443" s="1">
        <v>0.44587965800000001</v>
      </c>
      <c r="L443" s="1">
        <v>0.93894374599999997</v>
      </c>
      <c r="M443" s="1">
        <v>0.63487702300000004</v>
      </c>
      <c r="N443" s="1" t="s">
        <v>3395</v>
      </c>
      <c r="O443" s="1">
        <v>0.65308295299999997</v>
      </c>
      <c r="P443" s="1">
        <v>1.158447338</v>
      </c>
      <c r="Q443" s="1">
        <v>0.57606669700000002</v>
      </c>
      <c r="R443" s="1" t="s">
        <v>3396</v>
      </c>
      <c r="S443" s="1">
        <v>49.575594289999998</v>
      </c>
      <c r="T443" s="1">
        <v>40</v>
      </c>
      <c r="U443" s="1">
        <v>0.14261465700000001</v>
      </c>
      <c r="V443" s="1">
        <v>50.010865729999999</v>
      </c>
      <c r="W443" s="1">
        <v>41</v>
      </c>
      <c r="X443" s="1">
        <v>0.15799005699999999</v>
      </c>
      <c r="Y443" s="1">
        <v>-8.0563900000000001E-3</v>
      </c>
      <c r="Z443" s="1">
        <v>1.3594535E-2</v>
      </c>
      <c r="AA443" s="1">
        <v>0.55677131300000005</v>
      </c>
    </row>
    <row r="444" spans="1:27" hidden="1" x14ac:dyDescent="0.15">
      <c r="A444" s="4">
        <v>98</v>
      </c>
      <c r="B444" s="1" t="s">
        <v>3397</v>
      </c>
      <c r="C444" s="1" t="s">
        <v>3398</v>
      </c>
      <c r="D444" s="1" t="s">
        <v>28</v>
      </c>
      <c r="E444" s="1" t="s">
        <v>3700</v>
      </c>
      <c r="F444" s="1">
        <v>10</v>
      </c>
      <c r="G444" s="1">
        <v>-2.5263631000000002E-2</v>
      </c>
      <c r="H444" s="1">
        <v>0.232271166</v>
      </c>
      <c r="I444" s="1">
        <v>0.91338663899999994</v>
      </c>
      <c r="J444" s="1" t="s">
        <v>3399</v>
      </c>
      <c r="K444" s="1">
        <v>1.4964422999999999E-2</v>
      </c>
      <c r="L444" s="1">
        <v>0.220580521</v>
      </c>
      <c r="M444" s="1">
        <v>0.94591213299999999</v>
      </c>
      <c r="N444" s="1" t="s">
        <v>3400</v>
      </c>
      <c r="O444" s="1">
        <v>0.54934705900000003</v>
      </c>
      <c r="P444" s="1">
        <v>0.43986003499999998</v>
      </c>
      <c r="Q444" s="1">
        <v>0.247002676</v>
      </c>
      <c r="R444" s="1" t="s">
        <v>3401</v>
      </c>
      <c r="S444" s="1">
        <v>14.51984182</v>
      </c>
      <c r="T444" s="1">
        <v>8</v>
      </c>
      <c r="U444" s="1">
        <v>6.9182344000000007E-2</v>
      </c>
      <c r="V444" s="1">
        <v>18.620225699999999</v>
      </c>
      <c r="W444" s="1">
        <v>9</v>
      </c>
      <c r="X444" s="1">
        <v>2.8622811000000001E-2</v>
      </c>
      <c r="Y444" s="1">
        <v>-6.2301615999999997E-2</v>
      </c>
      <c r="Z444" s="1">
        <v>4.1449854000000001E-2</v>
      </c>
      <c r="AA444" s="1">
        <v>0.17122902000000001</v>
      </c>
    </row>
    <row r="445" spans="1:27" hidden="1" x14ac:dyDescent="0.15">
      <c r="A445" s="4">
        <v>136</v>
      </c>
      <c r="B445" s="1" t="s">
        <v>3402</v>
      </c>
      <c r="C445" s="1" t="s">
        <v>3403</v>
      </c>
      <c r="D445" s="1" t="s">
        <v>28</v>
      </c>
      <c r="E445" s="1" t="s">
        <v>3737</v>
      </c>
      <c r="F445" s="1">
        <v>16</v>
      </c>
      <c r="G445" s="1">
        <v>3.7968539000000003E-2</v>
      </c>
      <c r="H445" s="1">
        <v>0.34975089500000001</v>
      </c>
      <c r="I445" s="1">
        <v>0.91355243799999997</v>
      </c>
      <c r="J445" s="1" t="s">
        <v>3404</v>
      </c>
      <c r="K445" s="1">
        <v>0.31615353600000001</v>
      </c>
      <c r="L445" s="1">
        <v>0.48781515399999997</v>
      </c>
      <c r="M445" s="1">
        <v>0.51691956500000003</v>
      </c>
      <c r="N445" s="1" t="s">
        <v>3405</v>
      </c>
      <c r="O445" s="1">
        <v>0.39879563099999998</v>
      </c>
      <c r="P445" s="1">
        <v>1.374399318</v>
      </c>
      <c r="Q445" s="1">
        <v>0.77594731699999997</v>
      </c>
      <c r="R445" s="1" t="s">
        <v>3406</v>
      </c>
      <c r="S445" s="1">
        <v>10.542302640000001</v>
      </c>
      <c r="T445" s="1">
        <v>14</v>
      </c>
      <c r="U445" s="1">
        <v>0.72155812900000005</v>
      </c>
      <c r="V445" s="1">
        <v>10.61599938</v>
      </c>
      <c r="W445" s="1">
        <v>15</v>
      </c>
      <c r="X445" s="1">
        <v>0.77931030800000001</v>
      </c>
      <c r="Y445" s="1">
        <v>-1.2089589E-2</v>
      </c>
      <c r="Z445" s="1">
        <v>4.4533556000000002E-2</v>
      </c>
      <c r="AA445" s="1">
        <v>0.78999046399999995</v>
      </c>
    </row>
    <row r="446" spans="1:27" hidden="1" x14ac:dyDescent="0.15">
      <c r="A446" s="4">
        <v>154</v>
      </c>
      <c r="B446" s="1" t="s">
        <v>3407</v>
      </c>
      <c r="C446" s="1" t="s">
        <v>3408</v>
      </c>
      <c r="D446" s="1" t="s">
        <v>28</v>
      </c>
      <c r="E446" s="1" t="s">
        <v>3755</v>
      </c>
      <c r="F446" s="1">
        <v>32</v>
      </c>
      <c r="G446" s="1">
        <v>-8.1823669000000002E-2</v>
      </c>
      <c r="H446" s="1">
        <v>0.76757056899999998</v>
      </c>
      <c r="I446" s="1">
        <v>0.91510564999999999</v>
      </c>
      <c r="J446" s="1" t="s">
        <v>3409</v>
      </c>
      <c r="K446" s="1">
        <v>0.35601681899999998</v>
      </c>
      <c r="L446" s="1">
        <v>1.158954542</v>
      </c>
      <c r="M446" s="1">
        <v>0.75870035000000002</v>
      </c>
      <c r="N446" s="1" t="s">
        <v>3410</v>
      </c>
      <c r="O446" s="1">
        <v>2.0287838589999998</v>
      </c>
      <c r="P446" s="1">
        <v>2.272466444</v>
      </c>
      <c r="Q446" s="1">
        <v>0.37908752200000001</v>
      </c>
      <c r="R446" s="1" t="s">
        <v>3411</v>
      </c>
      <c r="S446" s="1">
        <v>27.55298578</v>
      </c>
      <c r="T446" s="1">
        <v>30</v>
      </c>
      <c r="U446" s="1">
        <v>0.59411184699999997</v>
      </c>
      <c r="V446" s="1">
        <v>28.52669581</v>
      </c>
      <c r="W446" s="1">
        <v>31</v>
      </c>
      <c r="X446" s="1">
        <v>0.59386869600000003</v>
      </c>
      <c r="Y446" s="1">
        <v>-2.3408119000000002E-2</v>
      </c>
      <c r="Z446" s="1">
        <v>2.3722020999999999E-2</v>
      </c>
      <c r="AA446" s="1">
        <v>0.33164881000000002</v>
      </c>
    </row>
    <row r="447" spans="1:27" hidden="1" x14ac:dyDescent="0.15">
      <c r="A447" s="4">
        <v>81</v>
      </c>
      <c r="B447" s="1" t="s">
        <v>3412</v>
      </c>
      <c r="C447" s="1" t="s">
        <v>3413</v>
      </c>
      <c r="D447" s="1" t="s">
        <v>28</v>
      </c>
      <c r="E447" s="1" t="s">
        <v>3684</v>
      </c>
      <c r="F447" s="1">
        <v>135</v>
      </c>
      <c r="G447" s="1">
        <v>-6.8560987000000004E-2</v>
      </c>
      <c r="H447" s="1">
        <v>0.65532709600000005</v>
      </c>
      <c r="I447" s="1">
        <v>0.91667653699999996</v>
      </c>
      <c r="J447" s="1" t="s">
        <v>3414</v>
      </c>
      <c r="K447" s="1">
        <v>0.20423026399999999</v>
      </c>
      <c r="L447" s="1">
        <v>1.2711119390000001</v>
      </c>
      <c r="M447" s="1">
        <v>0.87235288</v>
      </c>
      <c r="N447" s="1" t="s">
        <v>3415</v>
      </c>
      <c r="O447" s="1">
        <v>0.343931243</v>
      </c>
      <c r="P447" s="1">
        <v>1.742131052</v>
      </c>
      <c r="Q447" s="1">
        <v>0.84380039699999998</v>
      </c>
      <c r="R447" s="1" t="s">
        <v>3416</v>
      </c>
      <c r="S447" s="1">
        <v>143.01525849999999</v>
      </c>
      <c r="T447" s="1">
        <v>133</v>
      </c>
      <c r="U447" s="1">
        <v>0.26110418800000001</v>
      </c>
      <c r="V447" s="1">
        <v>143.0855598</v>
      </c>
      <c r="W447" s="1">
        <v>134</v>
      </c>
      <c r="X447" s="1">
        <v>0.279801205</v>
      </c>
      <c r="Y447" s="1">
        <v>-2.341966E-3</v>
      </c>
      <c r="Z447" s="1">
        <v>9.1593449999999993E-3</v>
      </c>
      <c r="AA447" s="1">
        <v>0.79858412999999995</v>
      </c>
    </row>
    <row r="448" spans="1:27" hidden="1" x14ac:dyDescent="0.15">
      <c r="A448" s="4">
        <v>372</v>
      </c>
      <c r="B448" s="1" t="s">
        <v>3417</v>
      </c>
      <c r="C448" s="1" t="s">
        <v>3418</v>
      </c>
      <c r="D448" s="1" t="s">
        <v>28</v>
      </c>
      <c r="E448" s="1" t="s">
        <v>3967</v>
      </c>
      <c r="F448" s="1">
        <v>7</v>
      </c>
      <c r="G448" s="1">
        <v>3.2365308000000002E-2</v>
      </c>
      <c r="H448" s="1">
        <v>0.30986919200000002</v>
      </c>
      <c r="I448" s="1">
        <v>0.91681360099999998</v>
      </c>
      <c r="J448" s="1" t="s">
        <v>3419</v>
      </c>
      <c r="K448" s="1">
        <v>0.27079052300000001</v>
      </c>
      <c r="L448" s="1">
        <v>0.32722895400000002</v>
      </c>
      <c r="M448" s="1">
        <v>0.407938896</v>
      </c>
      <c r="N448" s="1" t="s">
        <v>3420</v>
      </c>
      <c r="O448" s="1">
        <v>-1.5120625320000001</v>
      </c>
      <c r="P448" s="1">
        <v>1.23979883</v>
      </c>
      <c r="Q448" s="1">
        <v>0.27700172499999998</v>
      </c>
      <c r="R448" s="1" t="s">
        <v>3421</v>
      </c>
      <c r="S448" s="1">
        <v>8.8344785340000005</v>
      </c>
      <c r="T448" s="1">
        <v>5</v>
      </c>
      <c r="U448" s="1">
        <v>0.11585119300000001</v>
      </c>
      <c r="V448" s="1">
        <v>11.74023627</v>
      </c>
      <c r="W448" s="1">
        <v>6</v>
      </c>
      <c r="X448" s="1">
        <v>6.8021127000000001E-2</v>
      </c>
      <c r="Y448" s="1">
        <v>0.12733203300000001</v>
      </c>
      <c r="Z448" s="1">
        <v>9.9291810999999994E-2</v>
      </c>
      <c r="AA448" s="1">
        <v>0.25593581100000001</v>
      </c>
    </row>
    <row r="449" spans="1:27" hidden="1" x14ac:dyDescent="0.15">
      <c r="A449" s="4">
        <v>86</v>
      </c>
      <c r="B449" s="1" t="s">
        <v>3422</v>
      </c>
      <c r="C449" s="1" t="s">
        <v>3423</v>
      </c>
      <c r="D449" s="1" t="s">
        <v>28</v>
      </c>
      <c r="E449" s="1" t="s">
        <v>3688</v>
      </c>
      <c r="F449" s="1">
        <v>9</v>
      </c>
      <c r="G449" s="1">
        <v>-3.6709538E-2</v>
      </c>
      <c r="H449" s="1">
        <v>0.35998576399999999</v>
      </c>
      <c r="I449" s="1">
        <v>0.91877654099999995</v>
      </c>
      <c r="J449" s="1" t="s">
        <v>3424</v>
      </c>
      <c r="K449" s="1">
        <v>0.15015900099999999</v>
      </c>
      <c r="L449" s="1">
        <v>0.38176275799999998</v>
      </c>
      <c r="M449" s="1">
        <v>0.69407526900000005</v>
      </c>
      <c r="N449" s="1" t="s">
        <v>3425</v>
      </c>
      <c r="O449" s="1">
        <v>-0.61324610099999999</v>
      </c>
      <c r="P449" s="1">
        <v>0.95769520799999996</v>
      </c>
      <c r="Q449" s="1">
        <v>0.54233889300000004</v>
      </c>
      <c r="R449" s="1" t="s">
        <v>3426</v>
      </c>
      <c r="S449" s="1">
        <v>14.178702940000001</v>
      </c>
      <c r="T449" s="1">
        <v>7</v>
      </c>
      <c r="U449" s="1">
        <v>4.8092715000000001E-2</v>
      </c>
      <c r="V449" s="1">
        <v>15.044538319999999</v>
      </c>
      <c r="W449" s="1">
        <v>8</v>
      </c>
      <c r="X449" s="1">
        <v>5.8285204E-2</v>
      </c>
      <c r="Y449" s="1">
        <v>3.5897709E-2</v>
      </c>
      <c r="Z449" s="1">
        <v>5.4905809999999999E-2</v>
      </c>
      <c r="AA449" s="1">
        <v>0.53411786699999997</v>
      </c>
    </row>
    <row r="450" spans="1:27" hidden="1" x14ac:dyDescent="0.15">
      <c r="A450" s="4">
        <v>34</v>
      </c>
      <c r="B450" s="1" t="s">
        <v>3427</v>
      </c>
      <c r="C450" s="1" t="s">
        <v>3428</v>
      </c>
      <c r="D450" s="1" t="s">
        <v>28</v>
      </c>
      <c r="E450" s="1" t="s">
        <v>3638</v>
      </c>
      <c r="F450" s="1">
        <v>19</v>
      </c>
      <c r="G450" s="1">
        <v>6.1674207000000002E-2</v>
      </c>
      <c r="H450" s="1">
        <v>0.61788484399999999</v>
      </c>
      <c r="I450" s="1">
        <v>0.920491159</v>
      </c>
      <c r="J450" s="1" t="s">
        <v>3429</v>
      </c>
      <c r="K450" s="1">
        <v>-0.74340647100000001</v>
      </c>
      <c r="L450" s="1">
        <v>0.82116009700000003</v>
      </c>
      <c r="M450" s="1">
        <v>0.365299875</v>
      </c>
      <c r="N450" s="1" t="s">
        <v>3430</v>
      </c>
      <c r="O450" s="1">
        <v>-1.006368588</v>
      </c>
      <c r="P450" s="1">
        <v>1.1245037449999999</v>
      </c>
      <c r="Q450" s="1">
        <v>0.38331324500000002</v>
      </c>
      <c r="R450" s="1" t="s">
        <v>3431</v>
      </c>
      <c r="S450" s="1">
        <v>19.353983270000001</v>
      </c>
      <c r="T450" s="1">
        <v>17</v>
      </c>
      <c r="U450" s="1">
        <v>0.30859620599999998</v>
      </c>
      <c r="V450" s="1">
        <v>20.815379740000001</v>
      </c>
      <c r="W450" s="1">
        <v>18</v>
      </c>
      <c r="X450" s="1">
        <v>0.28882950000000002</v>
      </c>
      <c r="Y450" s="1">
        <v>2.5850580000000001E-2</v>
      </c>
      <c r="Z450" s="1">
        <v>2.2816393000000001E-2</v>
      </c>
      <c r="AA450" s="1">
        <v>0.27294832600000002</v>
      </c>
    </row>
    <row r="451" spans="1:27" hidden="1" x14ac:dyDescent="0.15">
      <c r="A451" s="4">
        <v>218</v>
      </c>
      <c r="B451" s="1" t="s">
        <v>3432</v>
      </c>
      <c r="C451" s="1" t="s">
        <v>3433</v>
      </c>
      <c r="D451" s="1" t="s">
        <v>28</v>
      </c>
      <c r="E451" s="1" t="s">
        <v>3816</v>
      </c>
      <c r="F451" s="1">
        <v>15</v>
      </c>
      <c r="G451" s="1">
        <v>7.8171852E-2</v>
      </c>
      <c r="H451" s="1">
        <v>0.798303769</v>
      </c>
      <c r="I451" s="1">
        <v>0.92199388199999999</v>
      </c>
      <c r="J451" s="1" t="s">
        <v>3434</v>
      </c>
      <c r="K451" s="1">
        <v>0.44437273900000002</v>
      </c>
      <c r="L451" s="1">
        <v>1.0758281949999999</v>
      </c>
      <c r="M451" s="1">
        <v>0.67956868500000001</v>
      </c>
      <c r="N451" s="1" t="s">
        <v>3435</v>
      </c>
      <c r="O451" s="1">
        <v>3.097111543</v>
      </c>
      <c r="P451" s="1">
        <v>2.1770249779999999</v>
      </c>
      <c r="Q451" s="1">
        <v>0.17839264599999999</v>
      </c>
      <c r="R451" s="1" t="s">
        <v>3436</v>
      </c>
      <c r="S451" s="1">
        <v>4.5039806279999999</v>
      </c>
      <c r="T451" s="1">
        <v>13</v>
      </c>
      <c r="U451" s="1">
        <v>0.98455486699999994</v>
      </c>
      <c r="V451" s="1">
        <v>6.7257422450000002</v>
      </c>
      <c r="W451" s="1">
        <v>14</v>
      </c>
      <c r="X451" s="1">
        <v>0.94476767100000003</v>
      </c>
      <c r="Y451" s="1">
        <v>-5.3854719000000002E-2</v>
      </c>
      <c r="Z451" s="1">
        <v>3.6130587999999998E-2</v>
      </c>
      <c r="AA451" s="1">
        <v>0.159937733</v>
      </c>
    </row>
    <row r="452" spans="1:27" hidden="1" x14ac:dyDescent="0.15">
      <c r="A452" s="4">
        <v>382</v>
      </c>
      <c r="B452" s="1" t="s">
        <v>3437</v>
      </c>
      <c r="C452" s="1" t="s">
        <v>3438</v>
      </c>
      <c r="D452" s="1" t="s">
        <v>28</v>
      </c>
      <c r="E452" s="1" t="s">
        <v>3977</v>
      </c>
      <c r="F452" s="1">
        <v>17</v>
      </c>
      <c r="G452" s="1">
        <v>-1.4197637000000001E-2</v>
      </c>
      <c r="H452" s="1">
        <v>0.14681292500000001</v>
      </c>
      <c r="I452" s="1">
        <v>0.92296016800000003</v>
      </c>
      <c r="J452" s="1" t="s">
        <v>768</v>
      </c>
      <c r="K452" s="1">
        <v>-0.14054219600000001</v>
      </c>
      <c r="L452" s="1">
        <v>0.21032184300000001</v>
      </c>
      <c r="M452" s="1">
        <v>0.50399033599999998</v>
      </c>
      <c r="N452" s="1" t="s">
        <v>679</v>
      </c>
      <c r="O452" s="1">
        <v>-9.2192807000000002E-2</v>
      </c>
      <c r="P452" s="1">
        <v>0.322796786</v>
      </c>
      <c r="Q452" s="1">
        <v>0.77908582999999998</v>
      </c>
      <c r="R452" s="1" t="s">
        <v>2754</v>
      </c>
      <c r="S452" s="1">
        <v>16.286756050000001</v>
      </c>
      <c r="T452" s="1">
        <v>15</v>
      </c>
      <c r="U452" s="1">
        <v>0.36325392699999998</v>
      </c>
      <c r="V452" s="1">
        <v>16.367978610000002</v>
      </c>
      <c r="W452" s="1">
        <v>16</v>
      </c>
      <c r="X452" s="1">
        <v>0.42758685299999999</v>
      </c>
      <c r="Y452" s="1">
        <v>6.7763839999999999E-3</v>
      </c>
      <c r="Z452" s="1">
        <v>2.4776006999999999E-2</v>
      </c>
      <c r="AA452" s="1">
        <v>0.788194426</v>
      </c>
    </row>
    <row r="453" spans="1:27" hidden="1" x14ac:dyDescent="0.15">
      <c r="A453" s="4">
        <v>215</v>
      </c>
      <c r="B453" s="1" t="s">
        <v>3439</v>
      </c>
      <c r="C453" s="1" t="s">
        <v>3440</v>
      </c>
      <c r="D453" s="1" t="s">
        <v>28</v>
      </c>
      <c r="E453" s="1" t="s">
        <v>3814</v>
      </c>
      <c r="F453" s="1">
        <v>18</v>
      </c>
      <c r="G453" s="1">
        <v>3.5901453E-2</v>
      </c>
      <c r="H453" s="1">
        <v>0.38282012399999998</v>
      </c>
      <c r="I453" s="1">
        <v>0.92528271200000001</v>
      </c>
      <c r="J453" s="1" t="s">
        <v>3441</v>
      </c>
      <c r="K453" s="1">
        <v>-0.30420425499999998</v>
      </c>
      <c r="L453" s="1">
        <v>0.51759439100000004</v>
      </c>
      <c r="M453" s="1">
        <v>0.55671547700000001</v>
      </c>
      <c r="N453" s="1" t="s">
        <v>3442</v>
      </c>
      <c r="O453" s="1">
        <v>-2.0994662860000002</v>
      </c>
      <c r="P453" s="1">
        <v>0.861966974</v>
      </c>
      <c r="Q453" s="1">
        <v>2.6933676E-2</v>
      </c>
      <c r="R453" s="1" t="s">
        <v>3443</v>
      </c>
      <c r="S453" s="1">
        <v>15.43538974</v>
      </c>
      <c r="T453" s="1">
        <v>16</v>
      </c>
      <c r="U453" s="1">
        <v>0.49301056999999998</v>
      </c>
      <c r="V453" s="1">
        <v>22.63951994</v>
      </c>
      <c r="W453" s="1">
        <v>17</v>
      </c>
      <c r="X453" s="1">
        <v>0.16135813199999999</v>
      </c>
      <c r="Y453" s="1">
        <v>7.2517302000000006E-2</v>
      </c>
      <c r="Z453" s="1">
        <v>2.7017855E-2</v>
      </c>
      <c r="AA453" s="1">
        <v>1.6295371999999999E-2</v>
      </c>
    </row>
    <row r="454" spans="1:27" hidden="1" x14ac:dyDescent="0.15">
      <c r="A454" s="4">
        <v>217</v>
      </c>
      <c r="B454" s="1" t="s">
        <v>3444</v>
      </c>
      <c r="C454" s="1" t="s">
        <v>3445</v>
      </c>
      <c r="D454" s="1" t="s">
        <v>28</v>
      </c>
      <c r="E454" s="1" t="s">
        <v>3815</v>
      </c>
      <c r="F454" s="1">
        <v>16</v>
      </c>
      <c r="G454" s="1">
        <v>-3.4781694000000002E-2</v>
      </c>
      <c r="H454" s="1">
        <v>0.37149354600000001</v>
      </c>
      <c r="I454" s="1">
        <v>0.92540574399999997</v>
      </c>
      <c r="J454" s="1" t="s">
        <v>3446</v>
      </c>
      <c r="K454" s="1">
        <v>2.3266812000000001E-2</v>
      </c>
      <c r="L454" s="1">
        <v>0.393910812</v>
      </c>
      <c r="M454" s="1">
        <v>0.95289938500000004</v>
      </c>
      <c r="N454" s="1" t="s">
        <v>3447</v>
      </c>
      <c r="O454" s="1">
        <v>-0.70342334799999995</v>
      </c>
      <c r="P454" s="1">
        <v>0.79225931199999999</v>
      </c>
      <c r="Q454" s="1">
        <v>0.38960995199999998</v>
      </c>
      <c r="R454" s="1" t="s">
        <v>3448</v>
      </c>
      <c r="S454" s="1">
        <v>30.677946599999999</v>
      </c>
      <c r="T454" s="1">
        <v>14</v>
      </c>
      <c r="U454" s="1">
        <v>6.1482239999999999E-3</v>
      </c>
      <c r="V454" s="1">
        <v>32.681893129999999</v>
      </c>
      <c r="W454" s="1">
        <v>15</v>
      </c>
      <c r="X454" s="1">
        <v>5.1930500000000003E-3</v>
      </c>
      <c r="Y454" s="1">
        <v>4.0050783999999999E-2</v>
      </c>
      <c r="Z454" s="1">
        <v>4.1881003999999999E-2</v>
      </c>
      <c r="AA454" s="1">
        <v>0.355143932</v>
      </c>
    </row>
    <row r="455" spans="1:27" hidden="1" x14ac:dyDescent="0.15">
      <c r="A455" s="4">
        <v>386</v>
      </c>
      <c r="B455" s="1" t="s">
        <v>3449</v>
      </c>
      <c r="C455" s="1" t="s">
        <v>3450</v>
      </c>
      <c r="D455" s="1" t="s">
        <v>28</v>
      </c>
      <c r="E455" s="1" t="s">
        <v>3981</v>
      </c>
      <c r="F455" s="1">
        <v>9</v>
      </c>
      <c r="G455" s="1">
        <v>-2.7665571999999999E-2</v>
      </c>
      <c r="H455" s="1">
        <v>0.29811794000000003</v>
      </c>
      <c r="I455" s="1">
        <v>0.92606184599999997</v>
      </c>
      <c r="J455" s="1" t="s">
        <v>3451</v>
      </c>
      <c r="K455" s="1">
        <v>0.12854211500000001</v>
      </c>
      <c r="L455" s="1">
        <v>0.33299113499999999</v>
      </c>
      <c r="M455" s="1">
        <v>0.69947990699999996</v>
      </c>
      <c r="N455" s="1" t="s">
        <v>3452</v>
      </c>
      <c r="O455" s="1">
        <v>0.25244481400000002</v>
      </c>
      <c r="P455" s="1">
        <v>0.417289733</v>
      </c>
      <c r="Q455" s="1">
        <v>0.564291773</v>
      </c>
      <c r="R455" s="1" t="s">
        <v>3453</v>
      </c>
      <c r="S455" s="1">
        <v>7.3685976359999996</v>
      </c>
      <c r="T455" s="1">
        <v>7</v>
      </c>
      <c r="U455" s="1">
        <v>0.39153598699999997</v>
      </c>
      <c r="V455" s="1">
        <v>8.3464929449999996</v>
      </c>
      <c r="W455" s="1">
        <v>8</v>
      </c>
      <c r="X455" s="1">
        <v>0.400376077</v>
      </c>
      <c r="Y455" s="1">
        <v>-2.0474906000000001E-2</v>
      </c>
      <c r="Z455" s="1">
        <v>2.1243161E-2</v>
      </c>
      <c r="AA455" s="1">
        <v>0.36723562900000001</v>
      </c>
    </row>
    <row r="456" spans="1:27" hidden="1" x14ac:dyDescent="0.15">
      <c r="A456" s="4">
        <v>449</v>
      </c>
      <c r="B456" s="1" t="s">
        <v>3454</v>
      </c>
      <c r="C456" s="1" t="s">
        <v>3455</v>
      </c>
      <c r="D456" s="1" t="s">
        <v>28</v>
      </c>
      <c r="E456" s="1" t="s">
        <v>4042</v>
      </c>
      <c r="F456" s="1">
        <v>15</v>
      </c>
      <c r="G456" s="1">
        <v>-2.477938E-2</v>
      </c>
      <c r="H456" s="1">
        <v>0.267083982</v>
      </c>
      <c r="I456" s="1">
        <v>0.92608033899999997</v>
      </c>
      <c r="J456" s="1" t="s">
        <v>3456</v>
      </c>
      <c r="K456" s="1">
        <v>-8.7472479000000006E-2</v>
      </c>
      <c r="L456" s="1">
        <v>0.37587025000000002</v>
      </c>
      <c r="M456" s="1">
        <v>0.81597893200000005</v>
      </c>
      <c r="N456" s="1" t="s">
        <v>3457</v>
      </c>
      <c r="O456" s="1">
        <v>8.6563426999999998E-2</v>
      </c>
      <c r="P456" s="1">
        <v>0.436734656</v>
      </c>
      <c r="Q456" s="1">
        <v>0.84594980200000003</v>
      </c>
      <c r="R456" s="1" t="s">
        <v>3458</v>
      </c>
      <c r="S456" s="1">
        <v>14.14269223</v>
      </c>
      <c r="T456" s="1">
        <v>13</v>
      </c>
      <c r="U456" s="1">
        <v>0.36387220999999997</v>
      </c>
      <c r="V456" s="1">
        <v>14.26043024</v>
      </c>
      <c r="W456" s="1">
        <v>14</v>
      </c>
      <c r="X456" s="1">
        <v>0.430494549</v>
      </c>
      <c r="Y456" s="1">
        <v>-7.4900039999999998E-3</v>
      </c>
      <c r="Z456" s="1">
        <v>2.2767645E-2</v>
      </c>
      <c r="AA456" s="1">
        <v>0.74741355099999995</v>
      </c>
    </row>
    <row r="457" spans="1:27" hidden="1" x14ac:dyDescent="0.15">
      <c r="A457" s="4">
        <v>57</v>
      </c>
      <c r="B457" s="1" t="s">
        <v>3459</v>
      </c>
      <c r="C457" s="1" t="s">
        <v>3460</v>
      </c>
      <c r="D457" s="1" t="s">
        <v>28</v>
      </c>
      <c r="E457" s="1" t="s">
        <v>3661</v>
      </c>
      <c r="F457" s="1">
        <v>36</v>
      </c>
      <c r="G457" s="1">
        <v>-5.3791471E-2</v>
      </c>
      <c r="H457" s="1">
        <v>0.66674505299999998</v>
      </c>
      <c r="I457" s="1">
        <v>0.93569825600000001</v>
      </c>
      <c r="J457" s="1" t="s">
        <v>3461</v>
      </c>
      <c r="K457" s="1">
        <v>-0.35130819299999999</v>
      </c>
      <c r="L457" s="1">
        <v>0.95943610999999995</v>
      </c>
      <c r="M457" s="1">
        <v>0.71424485800000004</v>
      </c>
      <c r="N457" s="1" t="s">
        <v>3462</v>
      </c>
      <c r="O457" s="1">
        <v>0.40122593600000001</v>
      </c>
      <c r="P457" s="1">
        <v>1.597081706</v>
      </c>
      <c r="Q457" s="1">
        <v>0.80315278800000001</v>
      </c>
      <c r="R457" s="1" t="s">
        <v>3463</v>
      </c>
      <c r="S457" s="1">
        <v>26.616671929999999</v>
      </c>
      <c r="T457" s="1">
        <v>34</v>
      </c>
      <c r="U457" s="1">
        <v>0.81255503799999995</v>
      </c>
      <c r="V457" s="1">
        <v>26.714976270000001</v>
      </c>
      <c r="W457" s="1">
        <v>35</v>
      </c>
      <c r="X457" s="1">
        <v>0.84131264100000003</v>
      </c>
      <c r="Y457" s="1">
        <v>-5.3691099999999999E-3</v>
      </c>
      <c r="Z457" s="1">
        <v>1.7124422E-2</v>
      </c>
      <c r="AA457" s="1">
        <v>0.75578956100000005</v>
      </c>
    </row>
    <row r="458" spans="1:27" hidden="1" x14ac:dyDescent="0.15">
      <c r="A458" s="4">
        <v>6</v>
      </c>
      <c r="B458" s="1" t="s">
        <v>3464</v>
      </c>
      <c r="C458" s="1" t="s">
        <v>3465</v>
      </c>
      <c r="D458" s="1" t="s">
        <v>28</v>
      </c>
      <c r="E458" s="1" t="s">
        <v>3611</v>
      </c>
      <c r="F458" s="1">
        <v>5</v>
      </c>
      <c r="G458" s="1">
        <v>-0.18284925299999999</v>
      </c>
      <c r="H458" s="1">
        <v>2.2895901539999999</v>
      </c>
      <c r="I458" s="1">
        <v>0.93634770599999995</v>
      </c>
      <c r="J458" s="1" t="s">
        <v>3466</v>
      </c>
      <c r="K458" s="1">
        <v>-0.679477408</v>
      </c>
      <c r="L458" s="1">
        <v>2.7865357469999998</v>
      </c>
      <c r="M458" s="1">
        <v>0.80735236799999999</v>
      </c>
      <c r="N458" s="1" t="s">
        <v>3467</v>
      </c>
      <c r="O458" s="1">
        <v>-1.9815309510000001</v>
      </c>
      <c r="P458" s="1">
        <v>4.2313503680000002</v>
      </c>
      <c r="Q458" s="1">
        <v>0.67149660099999997</v>
      </c>
      <c r="R458" s="1" t="s">
        <v>3468</v>
      </c>
      <c r="S458" s="1">
        <v>1.953605056</v>
      </c>
      <c r="T458" s="1">
        <v>3</v>
      </c>
      <c r="U458" s="1">
        <v>0.58209176900000004</v>
      </c>
      <c r="V458" s="1">
        <v>2.209112051</v>
      </c>
      <c r="W458" s="1">
        <v>4</v>
      </c>
      <c r="X458" s="1">
        <v>0.69736140000000002</v>
      </c>
      <c r="Y458" s="1">
        <v>2.0506626999999999E-2</v>
      </c>
      <c r="Z458" s="1">
        <v>4.0568861999999997E-2</v>
      </c>
      <c r="AA458" s="1">
        <v>0.64802317499999995</v>
      </c>
    </row>
    <row r="459" spans="1:27" hidden="1" x14ac:dyDescent="0.15">
      <c r="A459" s="4">
        <v>177</v>
      </c>
      <c r="B459" s="1" t="s">
        <v>3469</v>
      </c>
      <c r="C459" s="1" t="s">
        <v>3470</v>
      </c>
      <c r="D459" s="1" t="s">
        <v>28</v>
      </c>
      <c r="E459" s="1" t="s">
        <v>3777</v>
      </c>
      <c r="F459" s="1">
        <v>29</v>
      </c>
      <c r="G459" s="1">
        <v>5.0756043000000001E-2</v>
      </c>
      <c r="H459" s="1">
        <v>0.68141320299999997</v>
      </c>
      <c r="I459" s="1">
        <v>0.94062333200000003</v>
      </c>
      <c r="J459" s="1" t="s">
        <v>3471</v>
      </c>
      <c r="K459" s="1">
        <v>0.72304986299999996</v>
      </c>
      <c r="L459" s="1">
        <v>1.0107640470000001</v>
      </c>
      <c r="M459" s="1">
        <v>0.47439292100000002</v>
      </c>
      <c r="N459" s="1" t="s">
        <v>3472</v>
      </c>
      <c r="O459" s="1">
        <v>2.5985397579999998</v>
      </c>
      <c r="P459" s="1">
        <v>1.764499313</v>
      </c>
      <c r="Q459" s="1">
        <v>0.15240035199999999</v>
      </c>
      <c r="R459" s="1" t="s">
        <v>3473</v>
      </c>
      <c r="S459" s="1">
        <v>29.574700669999999</v>
      </c>
      <c r="T459" s="1">
        <v>27</v>
      </c>
      <c r="U459" s="1">
        <v>0.33359796200000003</v>
      </c>
      <c r="V459" s="1">
        <v>32.236012080000002</v>
      </c>
      <c r="W459" s="1">
        <v>28</v>
      </c>
      <c r="X459" s="1">
        <v>0.26501306899999999</v>
      </c>
      <c r="Y459" s="1">
        <v>-3.3800577999999998E-2</v>
      </c>
      <c r="Z459" s="1">
        <v>2.1684757999999998E-2</v>
      </c>
      <c r="AA459" s="1">
        <v>0.130707143</v>
      </c>
    </row>
    <row r="460" spans="1:27" hidden="1" x14ac:dyDescent="0.15">
      <c r="A460" s="4">
        <v>198</v>
      </c>
      <c r="B460" s="1" t="s">
        <v>3474</v>
      </c>
      <c r="C460" s="1" t="s">
        <v>3475</v>
      </c>
      <c r="D460" s="1" t="s">
        <v>28</v>
      </c>
      <c r="E460" s="1" t="s">
        <v>3797</v>
      </c>
      <c r="F460" s="1">
        <v>35</v>
      </c>
      <c r="G460" s="1">
        <v>6.7382422999999997E-2</v>
      </c>
      <c r="H460" s="1">
        <v>0.92919788699999994</v>
      </c>
      <c r="I460" s="1">
        <v>0.94219066600000001</v>
      </c>
      <c r="J460" s="1" t="s">
        <v>3476</v>
      </c>
      <c r="K460" s="1">
        <v>-1.661033E-2</v>
      </c>
      <c r="L460" s="1">
        <v>1.136776413</v>
      </c>
      <c r="M460" s="1">
        <v>0.98834189900000002</v>
      </c>
      <c r="N460" s="1" t="s">
        <v>3477</v>
      </c>
      <c r="O460" s="1">
        <v>1.075232408</v>
      </c>
      <c r="P460" s="1">
        <v>3.4700525689999999</v>
      </c>
      <c r="Q460" s="1">
        <v>0.75861534799999997</v>
      </c>
      <c r="R460" s="1" t="s">
        <v>3478</v>
      </c>
      <c r="S460" s="1">
        <v>48.556220670000002</v>
      </c>
      <c r="T460" s="1">
        <v>33</v>
      </c>
      <c r="U460" s="1">
        <v>3.9543772999999997E-2</v>
      </c>
      <c r="V460" s="1">
        <v>48.69021506</v>
      </c>
      <c r="W460" s="1">
        <v>34</v>
      </c>
      <c r="X460" s="1">
        <v>4.9139021999999997E-2</v>
      </c>
      <c r="Y460" s="1">
        <v>-1.03558E-2</v>
      </c>
      <c r="Z460" s="1">
        <v>3.4316722000000001E-2</v>
      </c>
      <c r="AA460" s="1">
        <v>0.76472008599999997</v>
      </c>
    </row>
    <row r="461" spans="1:27" hidden="1" x14ac:dyDescent="0.15">
      <c r="A461" s="4">
        <v>276</v>
      </c>
      <c r="B461" s="1" t="s">
        <v>3479</v>
      </c>
      <c r="C461" s="1" t="s">
        <v>3480</v>
      </c>
      <c r="D461" s="1" t="s">
        <v>28</v>
      </c>
      <c r="E461" s="1" t="s">
        <v>3873</v>
      </c>
      <c r="F461" s="1">
        <v>17</v>
      </c>
      <c r="G461" s="1">
        <v>-1.8975967999999999E-2</v>
      </c>
      <c r="H461" s="1">
        <v>0.28189875800000003</v>
      </c>
      <c r="I461" s="1">
        <v>0.94633106899999997</v>
      </c>
      <c r="J461" s="1" t="s">
        <v>3481</v>
      </c>
      <c r="K461" s="1">
        <v>7.5826741000000003E-2</v>
      </c>
      <c r="L461" s="1">
        <v>0.307614316</v>
      </c>
      <c r="M461" s="1">
        <v>0.80529567700000004</v>
      </c>
      <c r="N461" s="1" t="s">
        <v>3482</v>
      </c>
      <c r="O461" s="1">
        <v>2.7897761E-2</v>
      </c>
      <c r="P461" s="1">
        <v>0.50441396100000002</v>
      </c>
      <c r="Q461" s="1">
        <v>0.95662362000000001</v>
      </c>
      <c r="R461" s="1" t="s">
        <v>3483</v>
      </c>
      <c r="S461" s="1">
        <v>26.956789300000001</v>
      </c>
      <c r="T461" s="1">
        <v>15</v>
      </c>
      <c r="U461" s="1">
        <v>2.9090392999999999E-2</v>
      </c>
      <c r="V461" s="1">
        <v>26.9800513</v>
      </c>
      <c r="W461" s="1">
        <v>16</v>
      </c>
      <c r="X461" s="1">
        <v>4.1705410999999998E-2</v>
      </c>
      <c r="Y461" s="1">
        <v>-3.201799E-3</v>
      </c>
      <c r="Z461" s="1">
        <v>2.8142264E-2</v>
      </c>
      <c r="AA461" s="1">
        <v>0.91092742299999996</v>
      </c>
    </row>
    <row r="462" spans="1:27" hidden="1" x14ac:dyDescent="0.15">
      <c r="A462" s="4">
        <v>43</v>
      </c>
      <c r="B462" s="1" t="s">
        <v>3484</v>
      </c>
      <c r="C462" s="1" t="s">
        <v>3485</v>
      </c>
      <c r="D462" s="1" t="s">
        <v>28</v>
      </c>
      <c r="E462" s="1" t="s">
        <v>3647</v>
      </c>
      <c r="F462" s="1">
        <v>14</v>
      </c>
      <c r="G462" s="1">
        <v>-5.6261433E-2</v>
      </c>
      <c r="H462" s="1">
        <v>0.89592761099999996</v>
      </c>
      <c r="I462" s="1">
        <v>0.94992827300000005</v>
      </c>
      <c r="J462" s="1" t="s">
        <v>3486</v>
      </c>
      <c r="K462" s="1">
        <v>2.1261721000000001E-2</v>
      </c>
      <c r="L462" s="1">
        <v>1.1811812939999999</v>
      </c>
      <c r="M462" s="1">
        <v>0.98563854399999995</v>
      </c>
      <c r="N462" s="1" t="s">
        <v>3487</v>
      </c>
      <c r="O462" s="1">
        <v>0.79900749199999999</v>
      </c>
      <c r="P462" s="1">
        <v>3.1332342569999998</v>
      </c>
      <c r="Q462" s="1">
        <v>0.80303304099999995</v>
      </c>
      <c r="R462" s="1" t="s">
        <v>3488</v>
      </c>
      <c r="S462" s="1">
        <v>6.2621842680000004</v>
      </c>
      <c r="T462" s="1">
        <v>12</v>
      </c>
      <c r="U462" s="1">
        <v>0.90229272500000002</v>
      </c>
      <c r="V462" s="1">
        <v>6.3433299019999998</v>
      </c>
      <c r="W462" s="1">
        <v>13</v>
      </c>
      <c r="X462" s="1">
        <v>0.93276024999999996</v>
      </c>
      <c r="Y462" s="1">
        <v>-1.2573736E-2</v>
      </c>
      <c r="Z462" s="1">
        <v>4.4139942000000001E-2</v>
      </c>
      <c r="AA462" s="1">
        <v>0.78060734300000001</v>
      </c>
    </row>
    <row r="463" spans="1:27" hidden="1" x14ac:dyDescent="0.15">
      <c r="A463" s="4">
        <v>95</v>
      </c>
      <c r="B463" s="1" t="s">
        <v>3489</v>
      </c>
      <c r="C463" s="1" t="s">
        <v>3490</v>
      </c>
      <c r="D463" s="1" t="s">
        <v>28</v>
      </c>
      <c r="E463" s="1" t="s">
        <v>3697</v>
      </c>
      <c r="F463" s="1">
        <v>11</v>
      </c>
      <c r="G463" s="1">
        <v>5.2366613999999999E-2</v>
      </c>
      <c r="H463" s="1">
        <v>0.83911871999999998</v>
      </c>
      <c r="I463" s="1">
        <v>0.95023897499999999</v>
      </c>
      <c r="J463" s="1" t="s">
        <v>3491</v>
      </c>
      <c r="K463" s="1">
        <v>-1.0368003649999999</v>
      </c>
      <c r="L463" s="1">
        <v>0.85266487599999996</v>
      </c>
      <c r="M463" s="1">
        <v>0.224002849</v>
      </c>
      <c r="N463" s="1" t="s">
        <v>3492</v>
      </c>
      <c r="O463" s="1">
        <v>-0.59678409700000001</v>
      </c>
      <c r="P463" s="1">
        <v>2.0778231800000002</v>
      </c>
      <c r="Q463" s="1">
        <v>0.780450109</v>
      </c>
      <c r="R463" s="1" t="s">
        <v>3493</v>
      </c>
      <c r="S463" s="1">
        <v>20.868200389999998</v>
      </c>
      <c r="T463" s="1">
        <v>9</v>
      </c>
      <c r="U463" s="1">
        <v>1.3248661E-2</v>
      </c>
      <c r="V463" s="1">
        <v>21.143809690000001</v>
      </c>
      <c r="W463" s="1">
        <v>10</v>
      </c>
      <c r="X463" s="1">
        <v>2.0112792000000001E-2</v>
      </c>
      <c r="Y463" s="1">
        <v>1.8765348000000001E-2</v>
      </c>
      <c r="Z463" s="1">
        <v>5.4429071000000002E-2</v>
      </c>
      <c r="AA463" s="1">
        <v>0.73818931799999998</v>
      </c>
    </row>
    <row r="464" spans="1:27" hidden="1" x14ac:dyDescent="0.15">
      <c r="A464" s="4">
        <v>179</v>
      </c>
      <c r="B464" s="1" t="s">
        <v>3494</v>
      </c>
      <c r="C464" s="1" t="s">
        <v>3495</v>
      </c>
      <c r="D464" s="1" t="s">
        <v>28</v>
      </c>
      <c r="E464" s="1" t="s">
        <v>3779</v>
      </c>
      <c r="F464" s="1">
        <v>3</v>
      </c>
      <c r="G464" s="1">
        <v>7.4428358E-2</v>
      </c>
      <c r="H464" s="1">
        <v>1.2752760270000001</v>
      </c>
      <c r="I464" s="1">
        <v>0.953459846</v>
      </c>
      <c r="J464" s="1" t="s">
        <v>3496</v>
      </c>
      <c r="K464" s="1">
        <v>-7.0820976999999993E-2</v>
      </c>
      <c r="L464" s="1">
        <v>1.502470185</v>
      </c>
      <c r="M464" s="1">
        <v>0.962404547</v>
      </c>
      <c r="N464" s="1" t="s">
        <v>3497</v>
      </c>
      <c r="O464" s="1">
        <v>3.1488924900000002</v>
      </c>
      <c r="P464" s="1">
        <v>17.518003490000002</v>
      </c>
      <c r="Q464" s="1">
        <v>0.88677557699999998</v>
      </c>
      <c r="R464" s="1" t="s">
        <v>3498</v>
      </c>
      <c r="S464" s="1">
        <v>0.23477873899999999</v>
      </c>
      <c r="T464" s="1">
        <v>1</v>
      </c>
      <c r="U464" s="1">
        <v>0.62800288299999996</v>
      </c>
      <c r="V464" s="1">
        <v>0.26574418399999999</v>
      </c>
      <c r="W464" s="1">
        <v>2</v>
      </c>
      <c r="X464" s="1">
        <v>0.87557707799999995</v>
      </c>
      <c r="Y464" s="1">
        <v>-5.4218545E-2</v>
      </c>
      <c r="Z464" s="1">
        <v>0.30811240899999998</v>
      </c>
      <c r="AA464" s="1">
        <v>0.88910930300000002</v>
      </c>
    </row>
    <row r="465" spans="1:27" hidden="1" x14ac:dyDescent="0.15">
      <c r="A465" s="4">
        <v>184</v>
      </c>
      <c r="B465" s="1" t="s">
        <v>3499</v>
      </c>
      <c r="C465" s="1" t="s">
        <v>3500</v>
      </c>
      <c r="D465" s="1" t="s">
        <v>28</v>
      </c>
      <c r="E465" s="1" t="s">
        <v>3784</v>
      </c>
      <c r="F465" s="1">
        <v>35</v>
      </c>
      <c r="G465" s="1">
        <v>-3.6709345999999997E-2</v>
      </c>
      <c r="H465" s="1">
        <v>0.65323519699999999</v>
      </c>
      <c r="I465" s="1">
        <v>0.95518549600000002</v>
      </c>
      <c r="J465" s="1" t="s">
        <v>3501</v>
      </c>
      <c r="K465" s="1">
        <v>-0.23263207499999999</v>
      </c>
      <c r="L465" s="1">
        <v>0.94271265000000004</v>
      </c>
      <c r="M465" s="1">
        <v>0.805087153</v>
      </c>
      <c r="N465" s="1" t="s">
        <v>3502</v>
      </c>
      <c r="O465" s="1">
        <v>-0.31246956100000001</v>
      </c>
      <c r="P465" s="1">
        <v>1.8769144950000001</v>
      </c>
      <c r="Q465" s="1">
        <v>0.86879475100000003</v>
      </c>
      <c r="R465" s="1" t="s">
        <v>3503</v>
      </c>
      <c r="S465" s="1">
        <v>21.65393766</v>
      </c>
      <c r="T465" s="1">
        <v>33</v>
      </c>
      <c r="U465" s="1">
        <v>0.93503961999999996</v>
      </c>
      <c r="V465" s="1">
        <v>21.67849885</v>
      </c>
      <c r="W465" s="1">
        <v>34</v>
      </c>
      <c r="X465" s="1">
        <v>0.94975844300000001</v>
      </c>
      <c r="Y465" s="1">
        <v>3.1260340000000002E-3</v>
      </c>
      <c r="Z465" s="1">
        <v>1.9946608000000001E-2</v>
      </c>
      <c r="AA465" s="1">
        <v>0.87642034700000004</v>
      </c>
    </row>
    <row r="466" spans="1:27" hidden="1" x14ac:dyDescent="0.15">
      <c r="A466" s="4">
        <v>12</v>
      </c>
      <c r="B466" s="1" t="s">
        <v>3504</v>
      </c>
      <c r="C466" s="1" t="s">
        <v>3505</v>
      </c>
      <c r="D466" s="1" t="s">
        <v>28</v>
      </c>
      <c r="E466" s="1" t="s">
        <v>3617</v>
      </c>
      <c r="F466" s="1">
        <v>5</v>
      </c>
      <c r="G466" s="1">
        <v>2.2616478999999998E-2</v>
      </c>
      <c r="H466" s="1">
        <v>0.40629140000000002</v>
      </c>
      <c r="I466" s="1">
        <v>0.95560815700000001</v>
      </c>
      <c r="J466" s="1" t="s">
        <v>3506</v>
      </c>
      <c r="K466" s="1">
        <v>5.474395E-3</v>
      </c>
      <c r="L466" s="1">
        <v>0.37635928200000002</v>
      </c>
      <c r="M466" s="1">
        <v>0.98839465000000004</v>
      </c>
      <c r="N466" s="1" t="s">
        <v>3507</v>
      </c>
      <c r="O466" s="1">
        <v>-0.104094193</v>
      </c>
      <c r="P466" s="1">
        <v>0.77516159100000004</v>
      </c>
      <c r="Q466" s="1">
        <v>0.901678321</v>
      </c>
      <c r="R466" s="1" t="s">
        <v>3508</v>
      </c>
      <c r="S466" s="1">
        <v>6.6192303859999999</v>
      </c>
      <c r="T466" s="1">
        <v>3</v>
      </c>
      <c r="U466" s="1">
        <v>8.5077106E-2</v>
      </c>
      <c r="V466" s="1">
        <v>6.7115303470000001</v>
      </c>
      <c r="W466" s="1">
        <v>4</v>
      </c>
      <c r="X466" s="1">
        <v>0.15194071300000001</v>
      </c>
      <c r="Y466" s="1">
        <v>1.1490469999999999E-2</v>
      </c>
      <c r="Z466" s="1">
        <v>5.6179794999999998E-2</v>
      </c>
      <c r="AA466" s="1">
        <v>0.85102909599999998</v>
      </c>
    </row>
    <row r="467" spans="1:27" hidden="1" x14ac:dyDescent="0.15">
      <c r="A467" s="4">
        <v>97</v>
      </c>
      <c r="B467" s="1" t="s">
        <v>3509</v>
      </c>
      <c r="C467" s="1" t="s">
        <v>3510</v>
      </c>
      <c r="D467" s="1" t="s">
        <v>28</v>
      </c>
      <c r="E467" s="1" t="s">
        <v>3699</v>
      </c>
      <c r="F467" s="1">
        <v>21</v>
      </c>
      <c r="G467" s="1">
        <v>3.5685946000000003E-2</v>
      </c>
      <c r="H467" s="1">
        <v>0.66368445099999995</v>
      </c>
      <c r="I467" s="1">
        <v>0.95711885200000002</v>
      </c>
      <c r="J467" s="1" t="s">
        <v>3511</v>
      </c>
      <c r="K467" s="1">
        <v>-0.21486633999999999</v>
      </c>
      <c r="L467" s="1">
        <v>0.94598049699999998</v>
      </c>
      <c r="M467" s="1">
        <v>0.82031789799999999</v>
      </c>
      <c r="N467" s="1" t="s">
        <v>3512</v>
      </c>
      <c r="O467" s="1">
        <v>-0.893424149</v>
      </c>
      <c r="P467" s="1">
        <v>2.684811308</v>
      </c>
      <c r="Q467" s="1">
        <v>0.74295169900000002</v>
      </c>
      <c r="R467" s="1" t="s">
        <v>3513</v>
      </c>
      <c r="S467" s="1">
        <v>18.37091766</v>
      </c>
      <c r="T467" s="1">
        <v>19</v>
      </c>
      <c r="U467" s="1">
        <v>0.49780329299999998</v>
      </c>
      <c r="V467" s="1">
        <v>18.498470770000001</v>
      </c>
      <c r="W467" s="1">
        <v>20</v>
      </c>
      <c r="X467" s="1">
        <v>0.55460729900000005</v>
      </c>
      <c r="Y467" s="1">
        <v>1.41622E-2</v>
      </c>
      <c r="Z467" s="1">
        <v>3.9653834999999998E-2</v>
      </c>
      <c r="AA467" s="1">
        <v>0.72491879800000003</v>
      </c>
    </row>
    <row r="468" spans="1:27" hidden="1" x14ac:dyDescent="0.15">
      <c r="A468" s="4">
        <v>303</v>
      </c>
      <c r="B468" s="1" t="s">
        <v>3514</v>
      </c>
      <c r="C468" s="1" t="s">
        <v>3515</v>
      </c>
      <c r="D468" s="1" t="s">
        <v>28</v>
      </c>
      <c r="E468" s="1" t="s">
        <v>3900</v>
      </c>
      <c r="F468" s="1">
        <v>8</v>
      </c>
      <c r="G468" s="1">
        <v>2.9855276E-2</v>
      </c>
      <c r="H468" s="1">
        <v>0.58956617899999997</v>
      </c>
      <c r="I468" s="1">
        <v>0.95961286800000001</v>
      </c>
      <c r="J468" s="1" t="s">
        <v>3516</v>
      </c>
      <c r="K468" s="1">
        <v>-8.4348725999999999E-2</v>
      </c>
      <c r="L468" s="1">
        <v>0.597224478</v>
      </c>
      <c r="M468" s="1">
        <v>0.88768465799999996</v>
      </c>
      <c r="N468" s="1" t="s">
        <v>3517</v>
      </c>
      <c r="O468" s="1">
        <v>-2.003895333</v>
      </c>
      <c r="P468" s="1">
        <v>1.5629199030000001</v>
      </c>
      <c r="Q468" s="1">
        <v>0.24709908899999999</v>
      </c>
      <c r="R468" s="1" t="s">
        <v>3518</v>
      </c>
      <c r="S468" s="1">
        <v>8.6854846079999994</v>
      </c>
      <c r="T468" s="1">
        <v>6</v>
      </c>
      <c r="U468" s="1">
        <v>0.19205403700000001</v>
      </c>
      <c r="V468" s="1">
        <v>11.48839469</v>
      </c>
      <c r="W468" s="1">
        <v>7</v>
      </c>
      <c r="X468" s="1">
        <v>0.118688818</v>
      </c>
      <c r="Y468" s="1">
        <v>8.6445838999999997E-2</v>
      </c>
      <c r="Z468" s="1">
        <v>6.2124215000000003E-2</v>
      </c>
      <c r="AA468" s="1">
        <v>0.21347336</v>
      </c>
    </row>
    <row r="469" spans="1:27" hidden="1" x14ac:dyDescent="0.15">
      <c r="A469" s="4">
        <v>25</v>
      </c>
      <c r="B469" s="1" t="s">
        <v>3519</v>
      </c>
      <c r="C469" s="1" t="s">
        <v>3520</v>
      </c>
      <c r="D469" s="1" t="s">
        <v>28</v>
      </c>
      <c r="E469" s="1" t="s">
        <v>3630</v>
      </c>
      <c r="F469" s="1">
        <v>30</v>
      </c>
      <c r="G469" s="1">
        <v>-4.2264976000000003E-2</v>
      </c>
      <c r="H469" s="1">
        <v>0.86981577399999999</v>
      </c>
      <c r="I469" s="1">
        <v>0.96124546399999999</v>
      </c>
      <c r="J469" s="1" t="s">
        <v>3521</v>
      </c>
      <c r="K469" s="1">
        <v>-8.0477494999999996E-2</v>
      </c>
      <c r="L469" s="1">
        <v>1.246008376</v>
      </c>
      <c r="M469" s="1">
        <v>0.94850184400000004</v>
      </c>
      <c r="N469" s="1" t="s">
        <v>3522</v>
      </c>
      <c r="O469" s="1">
        <v>7.5730934530000003</v>
      </c>
      <c r="P469" s="1">
        <v>3.8857880439999999</v>
      </c>
      <c r="Q469" s="1">
        <v>6.1388333000000003E-2</v>
      </c>
      <c r="R469" s="1" t="s">
        <v>3523</v>
      </c>
      <c r="S469" s="1">
        <v>22.631279020000001</v>
      </c>
      <c r="T469" s="1">
        <v>28</v>
      </c>
      <c r="U469" s="1">
        <v>0.75126334900000002</v>
      </c>
      <c r="V469" s="1">
        <v>26.674688150000001</v>
      </c>
      <c r="W469" s="1">
        <v>29</v>
      </c>
      <c r="X469" s="1">
        <v>0.58925158200000005</v>
      </c>
      <c r="Y469" s="1">
        <v>-7.3561732000000005E-2</v>
      </c>
      <c r="Z469" s="1">
        <v>3.6582898000000003E-2</v>
      </c>
      <c r="AA469" s="1">
        <v>5.4062681000000001E-2</v>
      </c>
    </row>
    <row r="470" spans="1:27" hidden="1" x14ac:dyDescent="0.15">
      <c r="A470" s="4">
        <v>96</v>
      </c>
      <c r="B470" s="1" t="s">
        <v>3524</v>
      </c>
      <c r="C470" s="1" t="s">
        <v>3525</v>
      </c>
      <c r="D470" s="1" t="s">
        <v>28</v>
      </c>
      <c r="E470" s="1" t="s">
        <v>3698</v>
      </c>
      <c r="F470" s="1">
        <v>21</v>
      </c>
      <c r="G470" s="1">
        <v>-2.9568753E-2</v>
      </c>
      <c r="H470" s="1">
        <v>0.62680918900000004</v>
      </c>
      <c r="I470" s="1">
        <v>0.96237498600000004</v>
      </c>
      <c r="J470" s="1" t="s">
        <v>3526</v>
      </c>
      <c r="K470" s="1">
        <v>4.6657695999999999E-2</v>
      </c>
      <c r="L470" s="1">
        <v>0.77919551399999998</v>
      </c>
      <c r="M470" s="1">
        <v>0.95225175200000001</v>
      </c>
      <c r="N470" s="1" t="s">
        <v>3527</v>
      </c>
      <c r="O470" s="1">
        <v>1.6677351520000001</v>
      </c>
      <c r="P470" s="1">
        <v>1.499699849</v>
      </c>
      <c r="Q470" s="1">
        <v>0.279991824</v>
      </c>
      <c r="R470" s="1" t="s">
        <v>3528</v>
      </c>
      <c r="S470" s="1">
        <v>27.544482030000001</v>
      </c>
      <c r="T470" s="1">
        <v>19</v>
      </c>
      <c r="U470" s="1">
        <v>9.2595782000000001E-2</v>
      </c>
      <c r="V470" s="1">
        <v>29.781907589999999</v>
      </c>
      <c r="W470" s="1">
        <v>20</v>
      </c>
      <c r="X470" s="1">
        <v>7.3465453E-2</v>
      </c>
      <c r="Y470" s="1">
        <v>-3.5477266E-2</v>
      </c>
      <c r="Z470" s="1">
        <v>2.8557248E-2</v>
      </c>
      <c r="AA470" s="1">
        <v>0.229233771</v>
      </c>
    </row>
    <row r="471" spans="1:27" hidden="1" x14ac:dyDescent="0.15">
      <c r="A471" s="4">
        <v>90</v>
      </c>
      <c r="B471" s="1" t="s">
        <v>3529</v>
      </c>
      <c r="C471" s="1" t="s">
        <v>3530</v>
      </c>
      <c r="D471" s="1" t="s">
        <v>28</v>
      </c>
      <c r="E471" s="1" t="s">
        <v>3692</v>
      </c>
      <c r="F471" s="1">
        <v>8</v>
      </c>
      <c r="G471" s="1">
        <v>-2.246517E-2</v>
      </c>
      <c r="H471" s="1">
        <v>0.47748624200000001</v>
      </c>
      <c r="I471" s="1">
        <v>0.962474308</v>
      </c>
      <c r="J471" s="1" t="s">
        <v>3531</v>
      </c>
      <c r="K471" s="1">
        <v>0.12375301700000001</v>
      </c>
      <c r="L471" s="1">
        <v>0.60432162199999995</v>
      </c>
      <c r="M471" s="1">
        <v>0.83774396900000003</v>
      </c>
      <c r="N471" s="1" t="s">
        <v>3532</v>
      </c>
      <c r="O471" s="1">
        <v>0.250742458</v>
      </c>
      <c r="P471" s="1">
        <v>0.70688028599999997</v>
      </c>
      <c r="Q471" s="1">
        <v>0.73493636299999998</v>
      </c>
      <c r="R471" s="1" t="s">
        <v>3533</v>
      </c>
      <c r="S471" s="1">
        <v>1.257162688</v>
      </c>
      <c r="T471" s="1">
        <v>6</v>
      </c>
      <c r="U471" s="1">
        <v>0.97396718900000001</v>
      </c>
      <c r="V471" s="1">
        <v>1.531899833</v>
      </c>
      <c r="W471" s="1">
        <v>7</v>
      </c>
      <c r="X471" s="1">
        <v>0.98118469399999997</v>
      </c>
      <c r="Y471" s="1">
        <v>-1.6350382E-2</v>
      </c>
      <c r="Z471" s="1">
        <v>3.1193867E-2</v>
      </c>
      <c r="AA471" s="1">
        <v>0.61896222700000003</v>
      </c>
    </row>
    <row r="472" spans="1:27" hidden="1" x14ac:dyDescent="0.15">
      <c r="A472" s="4">
        <v>430</v>
      </c>
      <c r="B472" s="1" t="s">
        <v>3534</v>
      </c>
      <c r="C472" s="1" t="s">
        <v>3535</v>
      </c>
      <c r="D472" s="1" t="s">
        <v>28</v>
      </c>
      <c r="E472" s="1" t="s">
        <v>4023</v>
      </c>
      <c r="F472" s="1">
        <v>7</v>
      </c>
      <c r="G472" s="1">
        <v>-1.8708679999999998E-2</v>
      </c>
      <c r="H472" s="1">
        <v>0.40595298499999999</v>
      </c>
      <c r="I472" s="1">
        <v>0.96324184099999999</v>
      </c>
      <c r="J472" s="1" t="s">
        <v>3536</v>
      </c>
      <c r="K472" s="1">
        <v>-0.159109954</v>
      </c>
      <c r="L472" s="1">
        <v>0.50018575600000004</v>
      </c>
      <c r="M472" s="1">
        <v>0.750407771</v>
      </c>
      <c r="N472" s="1" t="s">
        <v>3537</v>
      </c>
      <c r="O472" s="1">
        <v>0.16959717599999999</v>
      </c>
      <c r="P472" s="1">
        <v>1.6869269570000001</v>
      </c>
      <c r="Q472" s="1">
        <v>0.92382551899999998</v>
      </c>
      <c r="R472" s="1" t="s">
        <v>3538</v>
      </c>
      <c r="S472" s="1">
        <v>2.0094961709999999</v>
      </c>
      <c r="T472" s="1">
        <v>5</v>
      </c>
      <c r="U472" s="1">
        <v>0.84782950499999998</v>
      </c>
      <c r="V472" s="1">
        <v>2.022722613</v>
      </c>
      <c r="W472" s="1">
        <v>6</v>
      </c>
      <c r="X472" s="1">
        <v>0.91759698099999998</v>
      </c>
      <c r="Y472" s="1">
        <v>-7.9942850000000003E-3</v>
      </c>
      <c r="Z472" s="1">
        <v>6.9511733000000006E-2</v>
      </c>
      <c r="AA472" s="1">
        <v>0.91291594200000004</v>
      </c>
    </row>
    <row r="473" spans="1:27" hidden="1" x14ac:dyDescent="0.15">
      <c r="A473" s="4">
        <v>326</v>
      </c>
      <c r="B473" s="1" t="s">
        <v>3539</v>
      </c>
      <c r="C473" s="1" t="s">
        <v>3540</v>
      </c>
      <c r="D473" s="1" t="s">
        <v>28</v>
      </c>
      <c r="E473" s="1" t="s">
        <v>3923</v>
      </c>
      <c r="F473" s="1">
        <v>25</v>
      </c>
      <c r="G473" s="1">
        <v>-2.822756E-3</v>
      </c>
      <c r="H473" s="1">
        <v>6.2192280000000003E-2</v>
      </c>
      <c r="I473" s="1">
        <v>0.96379839099999998</v>
      </c>
      <c r="J473" s="1" t="s">
        <v>3541</v>
      </c>
      <c r="K473" s="1">
        <v>3.1739161000000002E-2</v>
      </c>
      <c r="L473" s="1">
        <v>8.7641490000000002E-2</v>
      </c>
      <c r="M473" s="1">
        <v>0.71724168300000002</v>
      </c>
      <c r="N473" s="1" t="s">
        <v>3542</v>
      </c>
      <c r="O473" s="1">
        <v>-2.9091527999999998E-2</v>
      </c>
      <c r="P473" s="1">
        <v>0.105054971</v>
      </c>
      <c r="Q473" s="1">
        <v>0.784317182</v>
      </c>
      <c r="R473" s="1" t="s">
        <v>1009</v>
      </c>
      <c r="S473" s="1">
        <v>19.371214250000001</v>
      </c>
      <c r="T473" s="1">
        <v>23</v>
      </c>
      <c r="U473" s="1">
        <v>0.67948110500000003</v>
      </c>
      <c r="V473" s="1">
        <v>19.46747319</v>
      </c>
      <c r="W473" s="1">
        <v>24</v>
      </c>
      <c r="X473" s="1">
        <v>0.72662130800000002</v>
      </c>
      <c r="Y473" s="1">
        <v>7.8028760000000003E-3</v>
      </c>
      <c r="Z473" s="1">
        <v>2.5149778000000001E-2</v>
      </c>
      <c r="AA473" s="1">
        <v>0.75916002199999999</v>
      </c>
    </row>
    <row r="474" spans="1:27" hidden="1" x14ac:dyDescent="0.15">
      <c r="A474" s="4">
        <v>224</v>
      </c>
      <c r="B474" s="1" t="s">
        <v>3543</v>
      </c>
      <c r="C474" s="1" t="s">
        <v>3544</v>
      </c>
      <c r="D474" s="1" t="s">
        <v>28</v>
      </c>
      <c r="E474" s="1" t="s">
        <v>3822</v>
      </c>
      <c r="F474" s="1">
        <v>11</v>
      </c>
      <c r="G474" s="1">
        <v>2.4952375999999998E-2</v>
      </c>
      <c r="H474" s="1">
        <v>0.58032406000000003</v>
      </c>
      <c r="I474" s="1">
        <v>0.96570367499999998</v>
      </c>
      <c r="J474" s="1" t="s">
        <v>3545</v>
      </c>
      <c r="K474" s="1">
        <v>-0.48835640499999999</v>
      </c>
      <c r="L474" s="1">
        <v>0.50913993199999996</v>
      </c>
      <c r="M474" s="1">
        <v>0.337468504</v>
      </c>
      <c r="N474" s="1" t="s">
        <v>3546</v>
      </c>
      <c r="O474" s="1">
        <v>-1.191894521</v>
      </c>
      <c r="P474" s="1">
        <v>2.0672232949999998</v>
      </c>
      <c r="Q474" s="1">
        <v>0.57836424500000005</v>
      </c>
      <c r="R474" s="1" t="s">
        <v>3547</v>
      </c>
      <c r="S474" s="1">
        <v>26.34634767</v>
      </c>
      <c r="T474" s="1">
        <v>9</v>
      </c>
      <c r="U474" s="1">
        <v>1.792622E-3</v>
      </c>
      <c r="V474" s="1">
        <v>27.453722249999998</v>
      </c>
      <c r="W474" s="1">
        <v>10</v>
      </c>
      <c r="X474" s="1">
        <v>2.206576E-3</v>
      </c>
      <c r="Y474" s="1">
        <v>5.0215034999999998E-2</v>
      </c>
      <c r="Z474" s="1">
        <v>8.1644221000000003E-2</v>
      </c>
      <c r="AA474" s="1">
        <v>0.55375447899999997</v>
      </c>
    </row>
    <row r="475" spans="1:27" hidden="1" x14ac:dyDescent="0.15">
      <c r="A475" s="4">
        <v>193</v>
      </c>
      <c r="B475" s="1" t="s">
        <v>3548</v>
      </c>
      <c r="C475" s="1" t="s">
        <v>3549</v>
      </c>
      <c r="D475" s="1" t="s">
        <v>28</v>
      </c>
      <c r="E475" s="1" t="s">
        <v>3792</v>
      </c>
      <c r="F475" s="1">
        <v>29</v>
      </c>
      <c r="G475" s="1">
        <v>2.2537496000000001E-2</v>
      </c>
      <c r="H475" s="1">
        <v>0.52650839800000004</v>
      </c>
      <c r="I475" s="1">
        <v>0.96585651900000002</v>
      </c>
      <c r="J475" s="1" t="s">
        <v>3550</v>
      </c>
      <c r="K475" s="1">
        <v>0.48557915800000001</v>
      </c>
      <c r="L475" s="1">
        <v>0.71886735599999996</v>
      </c>
      <c r="M475" s="1">
        <v>0.49937205800000001</v>
      </c>
      <c r="N475" s="1" t="s">
        <v>3551</v>
      </c>
      <c r="O475" s="1">
        <v>0.25423784599999999</v>
      </c>
      <c r="P475" s="1">
        <v>1.1206591859999999</v>
      </c>
      <c r="Q475" s="1">
        <v>0.82223798299999995</v>
      </c>
      <c r="R475" s="1" t="s">
        <v>3552</v>
      </c>
      <c r="S475" s="1">
        <v>21.858928850000002</v>
      </c>
      <c r="T475" s="1">
        <v>27</v>
      </c>
      <c r="U475" s="1">
        <v>0.74451098199999999</v>
      </c>
      <c r="V475" s="1">
        <v>21.913784190000001</v>
      </c>
      <c r="W475" s="1">
        <v>28</v>
      </c>
      <c r="X475" s="1">
        <v>0.785266994</v>
      </c>
      <c r="Y475" s="1">
        <v>-4.0272219999999996E-3</v>
      </c>
      <c r="Z475" s="1">
        <v>1.7194760999999999E-2</v>
      </c>
      <c r="AA475" s="1">
        <v>0.81658719999999996</v>
      </c>
    </row>
    <row r="476" spans="1:27" hidden="1" x14ac:dyDescent="0.15">
      <c r="A476" s="4">
        <v>327</v>
      </c>
      <c r="B476" s="1" t="s">
        <v>3553</v>
      </c>
      <c r="C476" s="1" t="s">
        <v>3554</v>
      </c>
      <c r="D476" s="1" t="s">
        <v>28</v>
      </c>
      <c r="E476" s="1" t="s">
        <v>3924</v>
      </c>
      <c r="F476" s="1">
        <v>13</v>
      </c>
      <c r="G476" s="1">
        <v>-6.3627750000000002E-3</v>
      </c>
      <c r="H476" s="1">
        <v>0.23925172</v>
      </c>
      <c r="I476" s="1">
        <v>0.97878317599999998</v>
      </c>
      <c r="J476" s="1" t="s">
        <v>3555</v>
      </c>
      <c r="K476" s="1">
        <v>3.7694655000000001E-2</v>
      </c>
      <c r="L476" s="1">
        <v>0.26629562200000001</v>
      </c>
      <c r="M476" s="1">
        <v>0.887433951</v>
      </c>
      <c r="N476" s="1" t="s">
        <v>2358</v>
      </c>
      <c r="O476" s="1">
        <v>-0.61405833799999998</v>
      </c>
      <c r="P476" s="1">
        <v>0.71276016499999995</v>
      </c>
      <c r="Q476" s="1">
        <v>0.40733897400000002</v>
      </c>
      <c r="R476" s="1" t="s">
        <v>3556</v>
      </c>
      <c r="S476" s="1">
        <v>20.969480010000002</v>
      </c>
      <c r="T476" s="1">
        <v>11</v>
      </c>
      <c r="U476" s="1">
        <v>3.3688633000000003E-2</v>
      </c>
      <c r="V476" s="1">
        <v>22.534189860000001</v>
      </c>
      <c r="W476" s="1">
        <v>12</v>
      </c>
      <c r="X476" s="1">
        <v>3.1951117000000001E-2</v>
      </c>
      <c r="Y476" s="1">
        <v>4.4804430999999999E-2</v>
      </c>
      <c r="Z476" s="1">
        <v>4.9454012999999998E-2</v>
      </c>
      <c r="AA476" s="1">
        <v>0.384361118</v>
      </c>
    </row>
    <row r="477" spans="1:27" hidden="1" x14ac:dyDescent="0.15">
      <c r="A477" s="4">
        <v>474</v>
      </c>
      <c r="B477" s="1" t="s">
        <v>3557</v>
      </c>
      <c r="C477" s="1" t="s">
        <v>3558</v>
      </c>
      <c r="D477" s="1" t="s">
        <v>28</v>
      </c>
      <c r="E477" s="1" t="s">
        <v>4065</v>
      </c>
      <c r="F477" s="1">
        <v>10</v>
      </c>
      <c r="G477" s="1">
        <v>-8.1289719999999999E-3</v>
      </c>
      <c r="H477" s="1">
        <v>0.33213953499999999</v>
      </c>
      <c r="I477" s="1">
        <v>0.980474069</v>
      </c>
      <c r="J477" s="1" t="s">
        <v>3559</v>
      </c>
      <c r="K477" s="1">
        <v>0.198661429</v>
      </c>
      <c r="L477" s="1">
        <v>0.30629955199999997</v>
      </c>
      <c r="M477" s="1">
        <v>0.51660636999999998</v>
      </c>
      <c r="N477" s="1" t="s">
        <v>3560</v>
      </c>
      <c r="O477" s="1">
        <v>1.328669114</v>
      </c>
      <c r="P477" s="1">
        <v>0.69636309500000004</v>
      </c>
      <c r="Q477" s="1">
        <v>9.2815131999999995E-2</v>
      </c>
      <c r="R477" s="1" t="s">
        <v>3561</v>
      </c>
      <c r="S477" s="1">
        <v>19.583165579999999</v>
      </c>
      <c r="T477" s="1">
        <v>8</v>
      </c>
      <c r="U477" s="1">
        <v>1.2033527E-2</v>
      </c>
      <c r="V477" s="1">
        <v>30.385970740000001</v>
      </c>
      <c r="W477" s="1">
        <v>9</v>
      </c>
      <c r="X477" s="1">
        <v>3.7706099999999999E-4</v>
      </c>
      <c r="Y477" s="1">
        <v>-0.12384223699999999</v>
      </c>
      <c r="Z477" s="1">
        <v>5.8951785999999999E-2</v>
      </c>
      <c r="AA477" s="1">
        <v>6.8858468000000006E-2</v>
      </c>
    </row>
    <row r="478" spans="1:27" hidden="1" x14ac:dyDescent="0.15">
      <c r="A478" s="4">
        <v>206</v>
      </c>
      <c r="B478" s="1" t="s">
        <v>3562</v>
      </c>
      <c r="C478" s="1" t="s">
        <v>3563</v>
      </c>
      <c r="D478" s="1" t="s">
        <v>28</v>
      </c>
      <c r="E478" s="1" t="s">
        <v>3805</v>
      </c>
      <c r="F478" s="1">
        <v>10</v>
      </c>
      <c r="G478" s="1">
        <v>1.4747728999999999E-2</v>
      </c>
      <c r="H478" s="1">
        <v>0.62119095199999996</v>
      </c>
      <c r="I478" s="1">
        <v>0.98105915799999999</v>
      </c>
      <c r="J478" s="1" t="s">
        <v>3564</v>
      </c>
      <c r="K478" s="1">
        <v>0.64708859299999999</v>
      </c>
      <c r="L478" s="1">
        <v>0.85393019699999995</v>
      </c>
      <c r="M478" s="1">
        <v>0.448584543</v>
      </c>
      <c r="N478" s="1" t="s">
        <v>3565</v>
      </c>
      <c r="O478" s="1">
        <v>1.166258201</v>
      </c>
      <c r="P478" s="1">
        <v>2.3282391360000001</v>
      </c>
      <c r="Q478" s="1">
        <v>0.62991768199999998</v>
      </c>
      <c r="R478" s="1" t="s">
        <v>3566</v>
      </c>
      <c r="S478" s="1">
        <v>8.690632785</v>
      </c>
      <c r="T478" s="1">
        <v>8</v>
      </c>
      <c r="U478" s="1">
        <v>0.36906208000000001</v>
      </c>
      <c r="V478" s="1">
        <v>8.978635337</v>
      </c>
      <c r="W478" s="1">
        <v>9</v>
      </c>
      <c r="X478" s="1">
        <v>0.43924867699999998</v>
      </c>
      <c r="Y478" s="1">
        <v>-2.8126864000000001E-2</v>
      </c>
      <c r="Z478" s="1">
        <v>5.4626559999999998E-2</v>
      </c>
      <c r="AA478" s="1">
        <v>0.62054793699999999</v>
      </c>
    </row>
    <row r="479" spans="1:27" hidden="1" x14ac:dyDescent="0.15">
      <c r="A479" s="4">
        <v>407</v>
      </c>
      <c r="B479" s="1" t="s">
        <v>3567</v>
      </c>
      <c r="C479" s="1" t="s">
        <v>3568</v>
      </c>
      <c r="D479" s="1" t="s">
        <v>28</v>
      </c>
      <c r="E479" s="1" t="s">
        <v>4000</v>
      </c>
      <c r="F479" s="1">
        <v>19</v>
      </c>
      <c r="G479" s="1">
        <v>1.6065412000000001E-2</v>
      </c>
      <c r="H479" s="1">
        <v>0.678948832</v>
      </c>
      <c r="I479" s="1">
        <v>0.98112206999999996</v>
      </c>
      <c r="J479" s="1" t="s">
        <v>3569</v>
      </c>
      <c r="K479" s="1">
        <v>0.65538023300000003</v>
      </c>
      <c r="L479" s="1">
        <v>0.77379961600000002</v>
      </c>
      <c r="M479" s="1">
        <v>0.39701532099999998</v>
      </c>
      <c r="N479" s="1" t="s">
        <v>3570</v>
      </c>
      <c r="O479" s="1">
        <v>2.4736991559999999</v>
      </c>
      <c r="P479" s="1">
        <v>1.7100815119999999</v>
      </c>
      <c r="Q479" s="1">
        <v>0.16621287300000001</v>
      </c>
      <c r="R479" s="1" t="s">
        <v>3571</v>
      </c>
      <c r="S479" s="1">
        <v>24.938195870000001</v>
      </c>
      <c r="T479" s="1">
        <v>17</v>
      </c>
      <c r="U479" s="1">
        <v>9.6101550999999993E-2</v>
      </c>
      <c r="V479" s="1">
        <v>28.486466109999999</v>
      </c>
      <c r="W479" s="1">
        <v>18</v>
      </c>
      <c r="X479" s="1">
        <v>5.5027784000000003E-2</v>
      </c>
      <c r="Y479" s="1">
        <v>-4.8109667000000002E-2</v>
      </c>
      <c r="Z479" s="1">
        <v>3.0933714000000001E-2</v>
      </c>
      <c r="AA479" s="1">
        <v>0.138305491</v>
      </c>
    </row>
    <row r="480" spans="1:27" hidden="1" x14ac:dyDescent="0.15">
      <c r="A480" s="4">
        <v>315</v>
      </c>
      <c r="B480" s="1" t="s">
        <v>3572</v>
      </c>
      <c r="C480" s="1" t="s">
        <v>3573</v>
      </c>
      <c r="D480" s="1" t="s">
        <v>28</v>
      </c>
      <c r="E480" s="1" t="s">
        <v>3912</v>
      </c>
      <c r="F480" s="1">
        <v>8</v>
      </c>
      <c r="G480" s="1">
        <v>-9.6977369999999997E-3</v>
      </c>
      <c r="H480" s="1">
        <v>0.41684143800000001</v>
      </c>
      <c r="I480" s="1">
        <v>0.98143904199999998</v>
      </c>
      <c r="J480" s="1" t="s">
        <v>3574</v>
      </c>
      <c r="K480" s="1">
        <v>0.21014677200000001</v>
      </c>
      <c r="L480" s="1">
        <v>0.58212418099999996</v>
      </c>
      <c r="M480" s="1">
        <v>0.71809952099999996</v>
      </c>
      <c r="N480" s="1" t="s">
        <v>3575</v>
      </c>
      <c r="O480" s="1">
        <v>3.1717332000000001E-2</v>
      </c>
      <c r="P480" s="1">
        <v>1.500616057</v>
      </c>
      <c r="Q480" s="1">
        <v>0.98382236700000003</v>
      </c>
      <c r="R480" s="1" t="s">
        <v>3576</v>
      </c>
      <c r="S480" s="1">
        <v>4.7989479309999998</v>
      </c>
      <c r="T480" s="1">
        <v>6</v>
      </c>
      <c r="U480" s="1">
        <v>0.56984618899999995</v>
      </c>
      <c r="V480" s="1">
        <v>4.7997733069999997</v>
      </c>
      <c r="W480" s="1">
        <v>7</v>
      </c>
      <c r="X480" s="1">
        <v>0.68438254799999998</v>
      </c>
      <c r="Y480" s="1">
        <v>-1.3958690000000001E-3</v>
      </c>
      <c r="Z480" s="1">
        <v>4.8586821000000002E-2</v>
      </c>
      <c r="AA480" s="1">
        <v>0.97801218999999995</v>
      </c>
    </row>
    <row r="481" spans="1:27" hidden="1" x14ac:dyDescent="0.15">
      <c r="A481" s="4">
        <v>452</v>
      </c>
      <c r="B481" s="1" t="s">
        <v>3577</v>
      </c>
      <c r="C481" s="1" t="s">
        <v>3578</v>
      </c>
      <c r="D481" s="1" t="s">
        <v>28</v>
      </c>
      <c r="E481" s="1" t="s">
        <v>4045</v>
      </c>
      <c r="F481" s="1">
        <v>13</v>
      </c>
      <c r="G481" s="1">
        <v>-7.1275319999999998E-3</v>
      </c>
      <c r="H481" s="1">
        <v>0.31603752299999999</v>
      </c>
      <c r="I481" s="1">
        <v>0.98200699199999997</v>
      </c>
      <c r="J481" s="1" t="s">
        <v>3579</v>
      </c>
      <c r="K481" s="1">
        <v>0.38187477800000003</v>
      </c>
      <c r="L481" s="1">
        <v>0.35349975700000003</v>
      </c>
      <c r="M481" s="1">
        <v>0.28002247400000002</v>
      </c>
      <c r="N481" s="1" t="s">
        <v>3580</v>
      </c>
      <c r="O481" s="1">
        <v>0.13716372199999999</v>
      </c>
      <c r="P481" s="1">
        <v>0.61738222700000001</v>
      </c>
      <c r="Q481" s="1">
        <v>0.82825269499999998</v>
      </c>
      <c r="R481" s="1" t="s">
        <v>3581</v>
      </c>
      <c r="S481" s="1">
        <v>19.711515410000001</v>
      </c>
      <c r="T481" s="1">
        <v>11</v>
      </c>
      <c r="U481" s="1">
        <v>4.9457498000000003E-2</v>
      </c>
      <c r="V481" s="1">
        <v>19.848200739999999</v>
      </c>
      <c r="W481" s="1">
        <v>12</v>
      </c>
      <c r="X481" s="1">
        <v>7.0012535000000001E-2</v>
      </c>
      <c r="Y481" s="1">
        <v>-9.886621E-3</v>
      </c>
      <c r="Z481" s="1">
        <v>3.5797326999999997E-2</v>
      </c>
      <c r="AA481" s="1">
        <v>0.78752734400000002</v>
      </c>
    </row>
    <row r="482" spans="1:27" hidden="1" x14ac:dyDescent="0.15">
      <c r="A482" s="4">
        <v>49</v>
      </c>
      <c r="B482" s="1" t="s">
        <v>3582</v>
      </c>
      <c r="C482" s="1" t="s">
        <v>3583</v>
      </c>
      <c r="D482" s="1" t="s">
        <v>28</v>
      </c>
      <c r="E482" s="1" t="s">
        <v>3653</v>
      </c>
      <c r="F482" s="1">
        <v>13</v>
      </c>
      <c r="G482" s="1">
        <v>-2.5636360000000002E-3</v>
      </c>
      <c r="H482" s="1">
        <v>0.11727238800000001</v>
      </c>
      <c r="I482" s="1">
        <v>0.98255921300000004</v>
      </c>
      <c r="J482" s="1" t="s">
        <v>3584</v>
      </c>
      <c r="K482" s="1">
        <v>6.1467487000000001E-2</v>
      </c>
      <c r="L482" s="1">
        <v>0.16222637200000001</v>
      </c>
      <c r="M482" s="1">
        <v>0.70476251700000003</v>
      </c>
      <c r="N482" s="1" t="s">
        <v>3585</v>
      </c>
      <c r="O482" s="1">
        <v>9.8683926000000005E-2</v>
      </c>
      <c r="P482" s="1">
        <v>0.206697883</v>
      </c>
      <c r="Q482" s="1">
        <v>0.642400835</v>
      </c>
      <c r="R482" s="1" t="s">
        <v>3586</v>
      </c>
      <c r="S482" s="1">
        <v>2.8088866170000002</v>
      </c>
      <c r="T482" s="1">
        <v>11</v>
      </c>
      <c r="U482" s="1">
        <v>0.99301799700000004</v>
      </c>
      <c r="V482" s="1">
        <v>3.1627231230000001</v>
      </c>
      <c r="W482" s="1">
        <v>12</v>
      </c>
      <c r="X482" s="1">
        <v>0.99428206500000005</v>
      </c>
      <c r="Y482" s="1">
        <v>-1.3571493E-2</v>
      </c>
      <c r="Z482" s="1">
        <v>2.2815307E-2</v>
      </c>
      <c r="AA482" s="1">
        <v>0.56398502699999997</v>
      </c>
    </row>
    <row r="483" spans="1:27" hidden="1" x14ac:dyDescent="0.15">
      <c r="A483" s="4">
        <v>170</v>
      </c>
      <c r="B483" s="1" t="s">
        <v>3587</v>
      </c>
      <c r="C483" s="1" t="s">
        <v>3588</v>
      </c>
      <c r="D483" s="1" t="s">
        <v>28</v>
      </c>
      <c r="E483" s="1" t="s">
        <v>3771</v>
      </c>
      <c r="F483" s="1">
        <v>22</v>
      </c>
      <c r="G483" s="1">
        <v>1.417565E-3</v>
      </c>
      <c r="H483" s="1">
        <v>8.8287889999999994E-2</v>
      </c>
      <c r="I483" s="1">
        <v>0.98718958400000001</v>
      </c>
      <c r="J483" s="1" t="s">
        <v>3589</v>
      </c>
      <c r="K483" s="1">
        <v>-3.1868454999999997E-2</v>
      </c>
      <c r="L483" s="1">
        <v>8.5217901999999998E-2</v>
      </c>
      <c r="M483" s="1">
        <v>0.70843085500000003</v>
      </c>
      <c r="N483" s="1" t="s">
        <v>168</v>
      </c>
      <c r="O483" s="1">
        <v>3.7479103E-2</v>
      </c>
      <c r="P483" s="1">
        <v>0.14311897800000001</v>
      </c>
      <c r="Q483" s="1">
        <v>0.79609690300000002</v>
      </c>
      <c r="R483" s="1" t="s">
        <v>3590</v>
      </c>
      <c r="S483" s="1">
        <v>40.821041700000002</v>
      </c>
      <c r="T483" s="1">
        <v>20</v>
      </c>
      <c r="U483" s="1">
        <v>3.9273679999999997E-3</v>
      </c>
      <c r="V483" s="1">
        <v>41.036110049999998</v>
      </c>
      <c r="W483" s="1">
        <v>21</v>
      </c>
      <c r="X483" s="1">
        <v>5.5497070000000001E-3</v>
      </c>
      <c r="Y483" s="1">
        <v>-9.8217229999999992E-3</v>
      </c>
      <c r="Z483" s="1">
        <v>3.0257040999999998E-2</v>
      </c>
      <c r="AA483" s="1">
        <v>0.748847398</v>
      </c>
    </row>
    <row r="484" spans="1:27" hidden="1" x14ac:dyDescent="0.15">
      <c r="A484" s="4">
        <v>194</v>
      </c>
      <c r="B484" s="1" t="s">
        <v>3591</v>
      </c>
      <c r="C484" s="1" t="s">
        <v>3592</v>
      </c>
      <c r="D484" s="1" t="s">
        <v>28</v>
      </c>
      <c r="E484" s="1" t="s">
        <v>3793</v>
      </c>
      <c r="F484" s="1">
        <v>31</v>
      </c>
      <c r="G484" s="1">
        <v>1.1469589000000001E-2</v>
      </c>
      <c r="H484" s="1">
        <v>0.73191015599999998</v>
      </c>
      <c r="I484" s="1">
        <v>0.98749705300000001</v>
      </c>
      <c r="J484" s="1" t="s">
        <v>3593</v>
      </c>
      <c r="K484" s="1">
        <v>-0.43322844700000002</v>
      </c>
      <c r="L484" s="1">
        <v>1.1128118600000001</v>
      </c>
      <c r="M484" s="1">
        <v>0.69704706500000002</v>
      </c>
      <c r="N484" s="1" t="s">
        <v>3594</v>
      </c>
      <c r="O484" s="1">
        <v>0.152593691</v>
      </c>
      <c r="P484" s="1">
        <v>2.370693851</v>
      </c>
      <c r="Q484" s="1">
        <v>0.94911991100000004</v>
      </c>
      <c r="R484" s="1" t="s">
        <v>3595</v>
      </c>
      <c r="S484" s="1">
        <v>31.151410120000001</v>
      </c>
      <c r="T484" s="1">
        <v>29</v>
      </c>
      <c r="U484" s="1">
        <v>0.35832154399999999</v>
      </c>
      <c r="V484" s="1">
        <v>31.155633000000002</v>
      </c>
      <c r="W484" s="1">
        <v>30</v>
      </c>
      <c r="X484" s="1">
        <v>0.40778486400000002</v>
      </c>
      <c r="Y484" s="1">
        <v>-1.4682779999999999E-3</v>
      </c>
      <c r="Z484" s="1">
        <v>2.341768E-2</v>
      </c>
      <c r="AA484" s="1">
        <v>0.95043593299999996</v>
      </c>
    </row>
    <row r="485" spans="1:27" hidden="1" x14ac:dyDescent="0.15">
      <c r="A485" s="4">
        <v>125</v>
      </c>
      <c r="B485" s="1" t="s">
        <v>3596</v>
      </c>
      <c r="C485" s="1" t="s">
        <v>3597</v>
      </c>
      <c r="D485" s="1" t="s">
        <v>28</v>
      </c>
      <c r="E485" s="1" t="s">
        <v>3726</v>
      </c>
      <c r="F485" s="1">
        <v>12</v>
      </c>
      <c r="G485" s="1">
        <v>7.5605430000000003E-3</v>
      </c>
      <c r="H485" s="1">
        <v>0.58144300400000004</v>
      </c>
      <c r="I485" s="1">
        <v>0.98962534599999996</v>
      </c>
      <c r="J485" s="1" t="s">
        <v>3598</v>
      </c>
      <c r="K485" s="1">
        <v>-0.48963890300000001</v>
      </c>
      <c r="L485" s="1">
        <v>0.76570140499999995</v>
      </c>
      <c r="M485" s="1">
        <v>0.522520769</v>
      </c>
      <c r="N485" s="1" t="s">
        <v>3599</v>
      </c>
      <c r="O485" s="1">
        <v>-0.52903141099999995</v>
      </c>
      <c r="P485" s="1">
        <v>1.030037922</v>
      </c>
      <c r="Q485" s="1">
        <v>0.61868524300000005</v>
      </c>
      <c r="R485" s="1" t="s">
        <v>3600</v>
      </c>
      <c r="S485" s="1">
        <v>5.607104927</v>
      </c>
      <c r="T485" s="1">
        <v>10</v>
      </c>
      <c r="U485" s="1">
        <v>0.84712237999999995</v>
      </c>
      <c r="V485" s="1">
        <v>6.0054035389999996</v>
      </c>
      <c r="W485" s="1">
        <v>11</v>
      </c>
      <c r="X485" s="1">
        <v>0.87300347</v>
      </c>
      <c r="Y485" s="1">
        <v>1.4393685E-2</v>
      </c>
      <c r="Z485" s="1">
        <v>2.2806969999999999E-2</v>
      </c>
      <c r="AA485" s="1">
        <v>0.54212444299999996</v>
      </c>
    </row>
    <row r="486" spans="1:27" hidden="1" x14ac:dyDescent="0.15">
      <c r="A486" s="4">
        <v>11</v>
      </c>
      <c r="B486" s="1" t="s">
        <v>3601</v>
      </c>
      <c r="C486" s="1" t="s">
        <v>3602</v>
      </c>
      <c r="D486" s="1" t="s">
        <v>28</v>
      </c>
      <c r="E486" s="1" t="s">
        <v>3616</v>
      </c>
      <c r="F486" s="1">
        <v>10</v>
      </c>
      <c r="G486" s="1">
        <v>-7.6712600000000003E-4</v>
      </c>
      <c r="H486" s="1">
        <v>0.24934572599999999</v>
      </c>
      <c r="I486" s="1">
        <v>0.99754526700000001</v>
      </c>
      <c r="J486" s="1" t="s">
        <v>3603</v>
      </c>
      <c r="K486" s="1">
        <v>-3.7177380000000003E-2</v>
      </c>
      <c r="L486" s="1">
        <v>0.27755343900000001</v>
      </c>
      <c r="M486" s="1">
        <v>0.89344468600000004</v>
      </c>
      <c r="N486" s="1" t="s">
        <v>3604</v>
      </c>
      <c r="O486" s="1">
        <v>0.87460007200000001</v>
      </c>
      <c r="P486" s="1">
        <v>0.80002359199999995</v>
      </c>
      <c r="Q486" s="1">
        <v>0.30612086700000002</v>
      </c>
      <c r="R486" s="1" t="s">
        <v>3605</v>
      </c>
      <c r="S486" s="1">
        <v>12.29184762</v>
      </c>
      <c r="T486" s="1">
        <v>8</v>
      </c>
      <c r="U486" s="1">
        <v>0.13864965400000001</v>
      </c>
      <c r="V486" s="1">
        <v>14.321748680000001</v>
      </c>
      <c r="W486" s="1">
        <v>9</v>
      </c>
      <c r="X486" s="1">
        <v>0.111331499</v>
      </c>
      <c r="Y486" s="1">
        <v>-7.1833297000000004E-2</v>
      </c>
      <c r="Z486" s="1">
        <v>6.2495962000000002E-2</v>
      </c>
      <c r="AA486" s="1">
        <v>0.28358886700000002</v>
      </c>
    </row>
  </sheetData>
  <autoFilter ref="A1:AA486" xr:uid="{00000000-0001-0000-0200-000000000000}">
    <filterColumn colId="8">
      <filters>
        <filter val="0.001808682"/>
        <filter val="0.002878039"/>
        <filter val="0.003362407"/>
        <filter val="0.003869138"/>
        <filter val="0.004679536"/>
        <filter val="0.007635178"/>
        <filter val="0.009418083"/>
        <filter val="0.0094249"/>
        <filter val="0.009651822"/>
        <filter val="0.011499178"/>
        <filter val="0.013003708"/>
        <filter val="0.014397156"/>
        <filter val="0.021631176"/>
        <filter val="0.022568916"/>
        <filter val="0.027681813"/>
        <filter val="0.028116893"/>
        <filter val="0.032121557"/>
        <filter val="0.04159487"/>
        <filter val="0.042492769"/>
        <filter val="0.043382413"/>
        <filter val="0.048151779"/>
        <filter val="0.048743408"/>
      </filters>
    </filterColumn>
    <sortState xmlns:xlrd2="http://schemas.microsoft.com/office/spreadsheetml/2017/richdata2" ref="A2:AA23">
      <sortCondition ref="I1:I486"/>
    </sortState>
  </autoFilter>
  <sortState xmlns:xlrd2="http://schemas.microsoft.com/office/spreadsheetml/2017/richdata2" ref="A2:AA486">
    <sortCondition ref="A1:A486"/>
  </sortState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FD91E-CF7D-4124-9104-87392C172421}">
  <dimension ref="A1:I6"/>
  <sheetViews>
    <sheetView workbookViewId="0">
      <selection activeCell="M32" sqref="M32"/>
    </sheetView>
  </sheetViews>
  <sheetFormatPr defaultRowHeight="13.5" x14ac:dyDescent="0.15"/>
  <cols>
    <col min="1" max="1" width="33.375" customWidth="1"/>
    <col min="6" max="6" width="10.875" customWidth="1"/>
    <col min="7" max="7" width="13" customWidth="1"/>
  </cols>
  <sheetData>
    <row r="1" spans="1:9" ht="15.75" x14ac:dyDescent="0.15">
      <c r="A1" s="3"/>
      <c r="B1" s="3" t="s">
        <v>4366</v>
      </c>
      <c r="C1" s="3" t="s">
        <v>4367</v>
      </c>
      <c r="D1" s="3" t="s">
        <v>4368</v>
      </c>
      <c r="E1" s="3" t="s">
        <v>4369</v>
      </c>
      <c r="F1" s="3" t="e">
        <f>-LOG(p)</f>
        <v>#NAME?</v>
      </c>
      <c r="G1" s="3" t="s">
        <v>4370</v>
      </c>
      <c r="H1" s="3" t="s">
        <v>4371</v>
      </c>
      <c r="I1" s="3" t="s">
        <v>4372</v>
      </c>
    </row>
    <row r="2" spans="1:9" ht="15" x14ac:dyDescent="0.15">
      <c r="A2" s="4" t="s">
        <v>4373</v>
      </c>
      <c r="B2" s="1">
        <v>30</v>
      </c>
      <c r="C2" s="1">
        <v>7.7419000000000002E-2</v>
      </c>
      <c r="D2" s="1">
        <v>1</v>
      </c>
      <c r="E2" s="1">
        <v>7.5271000000000005E-2</v>
      </c>
      <c r="F2" s="1">
        <v>1.1234</v>
      </c>
      <c r="G2" s="1">
        <v>1</v>
      </c>
      <c r="H2" s="1">
        <v>1</v>
      </c>
      <c r="I2" s="1">
        <v>7.4649999999999994E-2</v>
      </c>
    </row>
    <row r="3" spans="1:9" ht="15" x14ac:dyDescent="0.15">
      <c r="A3" s="4" t="s">
        <v>4374</v>
      </c>
      <c r="B3" s="1">
        <v>33</v>
      </c>
      <c r="C3" s="1">
        <v>8.5161000000000001E-2</v>
      </c>
      <c r="D3" s="1">
        <v>1</v>
      </c>
      <c r="E3" s="1">
        <v>8.2557000000000005E-2</v>
      </c>
      <c r="F3" s="1">
        <v>1.0831999999999999</v>
      </c>
      <c r="G3" s="1">
        <v>1</v>
      </c>
      <c r="H3" s="1">
        <v>1</v>
      </c>
      <c r="I3" s="1">
        <v>0.10446</v>
      </c>
    </row>
    <row r="4" spans="1:9" ht="15" x14ac:dyDescent="0.15">
      <c r="A4" s="4" t="s">
        <v>4375</v>
      </c>
      <c r="B4" s="1">
        <v>41</v>
      </c>
      <c r="C4" s="1">
        <v>0.10581</v>
      </c>
      <c r="D4" s="1">
        <v>1</v>
      </c>
      <c r="E4" s="1">
        <v>0.10178</v>
      </c>
      <c r="F4" s="1">
        <v>0.99234999999999995</v>
      </c>
      <c r="G4" s="1">
        <v>1</v>
      </c>
      <c r="H4" s="1">
        <v>1</v>
      </c>
      <c r="I4" s="1">
        <v>9.4170000000000004E-2</v>
      </c>
    </row>
    <row r="5" spans="1:9" ht="15" x14ac:dyDescent="0.15">
      <c r="A5" s="4" t="s">
        <v>4376</v>
      </c>
      <c r="B5" s="1">
        <v>48</v>
      </c>
      <c r="C5" s="1">
        <v>0.12386999999999999</v>
      </c>
      <c r="D5" s="1">
        <v>1</v>
      </c>
      <c r="E5" s="1">
        <v>0.11834</v>
      </c>
      <c r="F5" s="1">
        <v>0.92684999999999995</v>
      </c>
      <c r="G5" s="1">
        <v>1</v>
      </c>
      <c r="H5" s="1">
        <v>1</v>
      </c>
      <c r="I5" s="1">
        <v>0</v>
      </c>
    </row>
    <row r="6" spans="1:9" ht="15" x14ac:dyDescent="0.15">
      <c r="A6" s="4" t="s">
        <v>4377</v>
      </c>
      <c r="B6" s="1">
        <v>85</v>
      </c>
      <c r="C6" s="1">
        <v>0.21934999999999999</v>
      </c>
      <c r="D6" s="1">
        <v>1</v>
      </c>
      <c r="E6" s="1">
        <v>0.20213999999999999</v>
      </c>
      <c r="F6" s="1">
        <v>0.69435000000000002</v>
      </c>
      <c r="G6" s="1">
        <v>1</v>
      </c>
      <c r="H6" s="1">
        <v>1</v>
      </c>
      <c r="I6" s="1"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141F1-1DA9-4679-972D-95FA11E1134C}">
  <dimension ref="A1:F19"/>
  <sheetViews>
    <sheetView tabSelected="1" workbookViewId="0">
      <selection activeCell="D12" sqref="D12"/>
    </sheetView>
  </sheetViews>
  <sheetFormatPr defaultRowHeight="13.5" x14ac:dyDescent="0.15"/>
  <cols>
    <col min="2" max="2" width="26.375" customWidth="1"/>
  </cols>
  <sheetData>
    <row r="1" spans="1:6" s="6" customFormat="1" ht="15.75" x14ac:dyDescent="0.15">
      <c r="A1" s="3"/>
      <c r="B1" s="3" t="s">
        <v>4389</v>
      </c>
      <c r="C1" s="3" t="s">
        <v>4378</v>
      </c>
      <c r="D1" s="3" t="s">
        <v>4379</v>
      </c>
      <c r="E1" s="3" t="s">
        <v>4380</v>
      </c>
      <c r="F1" s="3" t="s">
        <v>4381</v>
      </c>
    </row>
    <row r="2" spans="1:6" ht="15.75" x14ac:dyDescent="0.15">
      <c r="A2" s="3">
        <v>1</v>
      </c>
      <c r="B2" s="7" t="s">
        <v>4391</v>
      </c>
      <c r="C2" s="7" t="s">
        <v>28</v>
      </c>
      <c r="D2" s="7">
        <v>-0.76278978473207104</v>
      </c>
      <c r="E2" s="7">
        <v>0.75069078367310504</v>
      </c>
      <c r="F2" s="7">
        <v>0.30957359991978101</v>
      </c>
    </row>
    <row r="3" spans="1:6" ht="15.75" x14ac:dyDescent="0.15">
      <c r="A3" s="3">
        <v>2</v>
      </c>
      <c r="B3" s="7" t="s">
        <v>4392</v>
      </c>
      <c r="C3" s="7" t="s">
        <v>28</v>
      </c>
      <c r="D3" s="7">
        <v>-0.13519843894524999</v>
      </c>
      <c r="E3" s="7">
        <v>0.15845551155346099</v>
      </c>
      <c r="F3" s="7">
        <v>0.39353371949351601</v>
      </c>
    </row>
    <row r="4" spans="1:6" ht="15.75" x14ac:dyDescent="0.15">
      <c r="A4" s="3">
        <v>3</v>
      </c>
      <c r="B4" s="7" t="s">
        <v>4394</v>
      </c>
      <c r="C4" s="7" t="s">
        <v>4393</v>
      </c>
      <c r="D4" s="7">
        <v>-0.13737100714418399</v>
      </c>
      <c r="E4" s="7">
        <v>0.31068901127258203</v>
      </c>
      <c r="F4" s="7">
        <v>0.65838098900795705</v>
      </c>
    </row>
    <row r="5" spans="1:6" ht="15.75" x14ac:dyDescent="0.15">
      <c r="A5" s="3">
        <v>4</v>
      </c>
      <c r="B5" s="7" t="s">
        <v>4395</v>
      </c>
      <c r="C5" s="7" t="s">
        <v>4393</v>
      </c>
      <c r="D5" s="7">
        <v>-1.3594044066312001E-2</v>
      </c>
      <c r="E5" s="7">
        <v>0.22790056220864799</v>
      </c>
      <c r="F5" s="7">
        <v>0.95243517946946599</v>
      </c>
    </row>
    <row r="6" spans="1:6" ht="15.75" x14ac:dyDescent="0.15">
      <c r="A6" s="3">
        <v>5</v>
      </c>
      <c r="B6" s="7" t="s">
        <v>4396</v>
      </c>
      <c r="C6" s="7" t="s">
        <v>4393</v>
      </c>
      <c r="D6" s="7">
        <v>-1.2911890364283301</v>
      </c>
      <c r="E6" s="7">
        <v>2.0540718079291498</v>
      </c>
      <c r="F6" s="7">
        <v>0.52961112038034697</v>
      </c>
    </row>
    <row r="7" spans="1:6" s="10" customFormat="1" ht="15.75" x14ac:dyDescent="0.15">
      <c r="A7" s="8">
        <v>6</v>
      </c>
      <c r="B7" s="9" t="s">
        <v>4399</v>
      </c>
      <c r="C7" s="9" t="s">
        <v>4393</v>
      </c>
      <c r="D7" s="9">
        <v>0.65333987191176002</v>
      </c>
      <c r="E7" s="9">
        <v>0.25973650620570299</v>
      </c>
      <c r="F7" s="9">
        <v>1.18899136242945E-2</v>
      </c>
    </row>
    <row r="8" spans="1:6" ht="15.75" x14ac:dyDescent="0.15">
      <c r="A8" s="3">
        <v>7</v>
      </c>
      <c r="B8" s="7" t="s">
        <v>4397</v>
      </c>
      <c r="C8" s="7" t="s">
        <v>4393</v>
      </c>
      <c r="D8" s="7">
        <v>2.38761174995516E-2</v>
      </c>
      <c r="E8" s="7">
        <v>0.19290898831452499</v>
      </c>
      <c r="F8" s="7">
        <v>0.90149832142859299</v>
      </c>
    </row>
    <row r="9" spans="1:6" ht="15.75" x14ac:dyDescent="0.15">
      <c r="A9" s="3">
        <v>8</v>
      </c>
      <c r="B9" s="7" t="s">
        <v>4398</v>
      </c>
      <c r="C9" s="7" t="s">
        <v>4393</v>
      </c>
      <c r="D9" s="7">
        <v>0.25601428344890298</v>
      </c>
      <c r="E9" s="7">
        <v>0.74922975028127103</v>
      </c>
      <c r="F9" s="7">
        <v>0.732574183060137</v>
      </c>
    </row>
    <row r="10" spans="1:6" ht="15.75" x14ac:dyDescent="0.15">
      <c r="A10" s="3">
        <v>9</v>
      </c>
      <c r="B10" s="7" t="s">
        <v>4382</v>
      </c>
      <c r="C10" s="7" t="s">
        <v>28</v>
      </c>
      <c r="D10" s="7">
        <v>-0.33856510616003299</v>
      </c>
      <c r="E10" s="7">
        <v>0.32609380251179398</v>
      </c>
      <c r="F10" s="7">
        <v>0.29915622684608401</v>
      </c>
    </row>
    <row r="11" spans="1:6" s="10" customFormat="1" ht="15.75" x14ac:dyDescent="0.15">
      <c r="A11" s="8">
        <v>10</v>
      </c>
      <c r="B11" s="9" t="s">
        <v>4400</v>
      </c>
      <c r="C11" s="9" t="s">
        <v>28</v>
      </c>
      <c r="D11" s="9">
        <v>0.29576354074745598</v>
      </c>
      <c r="E11" s="9">
        <v>0.141974365003917</v>
      </c>
      <c r="F11" s="9">
        <v>3.7231364793570899E-2</v>
      </c>
    </row>
    <row r="12" spans="1:6" s="10" customFormat="1" ht="15.75" x14ac:dyDescent="0.15">
      <c r="A12" s="8">
        <v>11</v>
      </c>
      <c r="B12" s="9" t="s">
        <v>4401</v>
      </c>
      <c r="C12" s="9" t="s">
        <v>28</v>
      </c>
      <c r="D12" s="9">
        <v>0.22835689876792101</v>
      </c>
      <c r="E12" s="9">
        <v>0.105113565436801</v>
      </c>
      <c r="F12" s="9">
        <v>2.98196341969722E-2</v>
      </c>
    </row>
    <row r="13" spans="1:6" ht="15.75" x14ac:dyDescent="0.15">
      <c r="A13" s="3">
        <v>12</v>
      </c>
      <c r="B13" s="7" t="s">
        <v>4383</v>
      </c>
      <c r="C13" s="7" t="s">
        <v>28</v>
      </c>
      <c r="D13" s="7">
        <v>7.04181568179508E-2</v>
      </c>
      <c r="E13" s="7">
        <v>0.22701891739091601</v>
      </c>
      <c r="F13" s="7">
        <v>0.75641929211914105</v>
      </c>
    </row>
    <row r="14" spans="1:6" ht="15.75" x14ac:dyDescent="0.15">
      <c r="A14" s="3">
        <v>13</v>
      </c>
      <c r="B14" s="7" t="s">
        <v>4384</v>
      </c>
      <c r="C14" s="7" t="s">
        <v>28</v>
      </c>
      <c r="D14" s="7">
        <v>-0.26497671335287498</v>
      </c>
      <c r="E14" s="7">
        <v>0.35184654448716501</v>
      </c>
      <c r="F14" s="7">
        <v>0.451387978841226</v>
      </c>
    </row>
    <row r="15" spans="1:6" ht="15.75" x14ac:dyDescent="0.15">
      <c r="A15" s="3">
        <v>14</v>
      </c>
      <c r="B15" s="7" t="s">
        <v>4385</v>
      </c>
      <c r="C15" s="7" t="s">
        <v>28</v>
      </c>
      <c r="D15" s="7">
        <v>-5.69502881595252E-2</v>
      </c>
      <c r="E15" s="7">
        <v>0.205827699122239</v>
      </c>
      <c r="F15" s="7">
        <v>0.78201881482219004</v>
      </c>
    </row>
    <row r="16" spans="1:6" ht="15.75" x14ac:dyDescent="0.15">
      <c r="A16" s="3">
        <v>15</v>
      </c>
      <c r="B16" s="7" t="s">
        <v>4386</v>
      </c>
      <c r="C16" s="7" t="s">
        <v>28</v>
      </c>
      <c r="D16" s="7">
        <v>2.5528555584446199E-4</v>
      </c>
      <c r="E16" s="7">
        <v>0.27775711821413801</v>
      </c>
      <c r="F16" s="7">
        <v>0.999266667309062</v>
      </c>
    </row>
    <row r="17" spans="1:6" ht="15.75" x14ac:dyDescent="0.15">
      <c r="A17" s="3">
        <v>16</v>
      </c>
      <c r="B17" s="7" t="s">
        <v>4387</v>
      </c>
      <c r="C17" s="7" t="s">
        <v>28</v>
      </c>
      <c r="D17" s="7">
        <v>-0.175844574332256</v>
      </c>
      <c r="E17" s="7">
        <v>0.26574776872195499</v>
      </c>
      <c r="F17" s="7">
        <v>0.50816525163246395</v>
      </c>
    </row>
    <row r="18" spans="1:6" ht="15.75" x14ac:dyDescent="0.15">
      <c r="A18" s="3">
        <v>17</v>
      </c>
      <c r="B18" s="7" t="s">
        <v>4388</v>
      </c>
      <c r="C18" s="7" t="s">
        <v>28</v>
      </c>
      <c r="D18" s="7">
        <v>8.5192439910252299E-2</v>
      </c>
      <c r="E18" s="7">
        <v>0.17710777151221299</v>
      </c>
      <c r="F18" s="7">
        <v>0.63050204492149797</v>
      </c>
    </row>
    <row r="19" spans="1:6" ht="15.75" x14ac:dyDescent="0.15">
      <c r="A19" s="3">
        <v>18</v>
      </c>
      <c r="B19" s="7" t="s">
        <v>4390</v>
      </c>
      <c r="C19" s="7" t="s">
        <v>28</v>
      </c>
      <c r="D19" s="7">
        <v>-0.13737100714418399</v>
      </c>
      <c r="E19" s="7">
        <v>0.31068901127258203</v>
      </c>
      <c r="F19" s="7">
        <v>0.658380989007957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ytokines</vt:lpstr>
      <vt:lpstr>gut microbiotas</vt:lpstr>
      <vt:lpstr>serum metabolites</vt:lpstr>
      <vt:lpstr>metabolites pathways</vt:lpstr>
      <vt:lpstr>LDS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9-15T02:00:14Z</dcterms:created>
  <dcterms:modified xsi:type="dcterms:W3CDTF">2023-09-19T03:38:16Z</dcterms:modified>
</cp:coreProperties>
</file>